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A$1:$AZ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651" uniqueCount="1330">
  <si>
    <t xml:space="preserve">Study ID</t>
  </si>
  <si>
    <t xml:space="preserve">site</t>
  </si>
  <si>
    <t xml:space="preserve">visit_date</t>
  </si>
  <si>
    <t xml:space="preserve">age_group</t>
  </si>
  <si>
    <t xml:space="preserve">birthdate</t>
  </si>
  <si>
    <t xml:space="preserve">age</t>
  </si>
  <si>
    <t xml:space="preserve">sex</t>
  </si>
  <si>
    <t xml:space="preserve">income</t>
  </si>
  <si>
    <t xml:space="preserve">hh_member</t>
  </si>
  <si>
    <t xml:space="preserve">jev01</t>
  </si>
  <si>
    <t xml:space="preserve">denv01</t>
  </si>
  <si>
    <t xml:space="preserve">denv02</t>
  </si>
  <si>
    <t xml:space="preserve">denv03</t>
  </si>
  <si>
    <t xml:space="preserve">denv05</t>
  </si>
  <si>
    <t xml:space="preserve">denv06</t>
  </si>
  <si>
    <t xml:space="preserve">zikv01</t>
  </si>
  <si>
    <t xml:space="preserve">zikv02</t>
  </si>
  <si>
    <t xml:space="preserve">zikv03</t>
  </si>
  <si>
    <t xml:space="preserve">zikv05</t>
  </si>
  <si>
    <t xml:space="preserve">zikv06</t>
  </si>
  <si>
    <t xml:space="preserve">jev0000</t>
  </si>
  <si>
    <t xml:space="preserve">jevac01_1</t>
  </si>
  <si>
    <t xml:space="preserve">jevac01_2</t>
  </si>
  <si>
    <t xml:space="preserve">jevac01_3</t>
  </si>
  <si>
    <t xml:space="preserve">jevac01_5</t>
  </si>
  <si>
    <t xml:space="preserve">jevac02_1</t>
  </si>
  <si>
    <t xml:space="preserve">jevac02_2</t>
  </si>
  <si>
    <t xml:space="preserve">jevac02_3</t>
  </si>
  <si>
    <t xml:space="preserve">jevac02_5</t>
  </si>
  <si>
    <t xml:space="preserve">jevac03_1</t>
  </si>
  <si>
    <t xml:space="preserve">jevac03_2</t>
  </si>
  <si>
    <t xml:space="preserve">jevac03_3</t>
  </si>
  <si>
    <t xml:space="preserve">jevac03_5</t>
  </si>
  <si>
    <t xml:space="preserve">jevac04_1</t>
  </si>
  <si>
    <t xml:space="preserve">jevac04_2</t>
  </si>
  <si>
    <t xml:space="preserve">jevac04_3</t>
  </si>
  <si>
    <t xml:space="preserve">jevac04_5</t>
  </si>
  <si>
    <t xml:space="preserve">jevac05_1</t>
  </si>
  <si>
    <t xml:space="preserve">jevac05_2</t>
  </si>
  <si>
    <t xml:space="preserve">jevac05_3</t>
  </si>
  <si>
    <t xml:space="preserve">jevac05_4</t>
  </si>
  <si>
    <t xml:space="preserve">jevac05_5</t>
  </si>
  <si>
    <t xml:space="preserve">denv0000</t>
  </si>
  <si>
    <t xml:space="preserve">denvac01_1</t>
  </si>
  <si>
    <t xml:space="preserve">denvac01_3</t>
  </si>
  <si>
    <t xml:space="preserve">denvac01_5</t>
  </si>
  <si>
    <t xml:space="preserve">vsign06_01</t>
  </si>
  <si>
    <t xml:space="preserve">vsign06_02</t>
  </si>
  <si>
    <t xml:space="preserve">systolic</t>
  </si>
  <si>
    <t xml:space="preserve">diastolic</t>
  </si>
  <si>
    <t xml:space="preserve">vsign06_04</t>
  </si>
  <si>
    <t xml:space="preserve">JE</t>
  </si>
  <si>
    <t xml:space="preserve">01-1-01</t>
  </si>
  <si>
    <t xml:space="preserve">01</t>
  </si>
  <si>
    <t xml:space="preserve">child10-20</t>
  </si>
  <si>
    <t xml:space="preserve">male</t>
  </si>
  <si>
    <t xml:space="preserve">&lt;5000</t>
  </si>
  <si>
    <t xml:space="preserve">3-5</t>
  </si>
  <si>
    <t xml:space="preserve">no</t>
  </si>
  <si>
    <t xml:space="preserve">Done</t>
  </si>
  <si>
    <t xml:space="preserve">yes</t>
  </si>
  <si>
    <t xml:space="preserve">Unknown</t>
  </si>
  <si>
    <t xml:space="preserve">Vacc booklet</t>
  </si>
  <si>
    <t xml:space="preserve">.</t>
  </si>
  <si>
    <t xml:space="preserve">never received</t>
  </si>
  <si>
    <t xml:space="preserve">71</t>
  </si>
  <si>
    <t xml:space="preserve">01-1-02</t>
  </si>
  <si>
    <t xml:space="preserve">not sure</t>
  </si>
  <si>
    <t xml:space="preserve">46142</t>
  </si>
  <si>
    <t xml:space="preserve">01-1-03</t>
  </si>
  <si>
    <t xml:space="preserve">female</t>
  </si>
  <si>
    <t xml:space="preserve">315</t>
  </si>
  <si>
    <t xml:space="preserve">01-1-04</t>
  </si>
  <si>
    <t xml:space="preserve">10000-&lt;15000</t>
  </si>
  <si>
    <t xml:space="preserve">MBDV</t>
  </si>
  <si>
    <t xml:space="preserve">209</t>
  </si>
  <si>
    <t xml:space="preserve">01-1-05</t>
  </si>
  <si>
    <t xml:space="preserve">5000-&lt;10000</t>
  </si>
  <si>
    <t xml:space="preserve">4500</t>
  </si>
  <si>
    <t xml:space="preserve">01-1-06</t>
  </si>
  <si>
    <t xml:space="preserve">&lt;10</t>
  </si>
  <si>
    <t xml:space="preserve">01-1-07</t>
  </si>
  <si>
    <t xml:space="preserve">2</t>
  </si>
  <si>
    <t xml:space="preserve">1033</t>
  </si>
  <si>
    <t xml:space="preserve">01-1-08</t>
  </si>
  <si>
    <t xml:space="preserve">117</t>
  </si>
  <si>
    <t xml:space="preserve">01-1-09</t>
  </si>
  <si>
    <t xml:space="preserve">285</t>
  </si>
  <si>
    <t xml:space="preserve">01-1-10</t>
  </si>
  <si>
    <t xml:space="preserve">01-1-11</t>
  </si>
  <si>
    <t xml:space="preserve">41</t>
  </si>
  <si>
    <t xml:space="preserve">01-1-12</t>
  </si>
  <si>
    <t xml:space="preserve">12</t>
  </si>
  <si>
    <t xml:space="preserve">01-1-13</t>
  </si>
  <si>
    <t xml:space="preserve">490</t>
  </si>
  <si>
    <t xml:space="preserve">01-1-14</t>
  </si>
  <si>
    <t xml:space="preserve">&gt;5</t>
  </si>
  <si>
    <t xml:space="preserve">32</t>
  </si>
  <si>
    <t xml:space="preserve">01-1-15</t>
  </si>
  <si>
    <t xml:space="preserve">176</t>
  </si>
  <si>
    <t xml:space="preserve">01-1-16</t>
  </si>
  <si>
    <t xml:space="preserve">64</t>
  </si>
  <si>
    <t xml:space="preserve">01-1-17</t>
  </si>
  <si>
    <t xml:space="preserve">History taking</t>
  </si>
  <si>
    <t xml:space="preserve">127</t>
  </si>
  <si>
    <t xml:space="preserve">01-1-18</t>
  </si>
  <si>
    <t xml:space="preserve">150</t>
  </si>
  <si>
    <t xml:space="preserve">01-1-19</t>
  </si>
  <si>
    <t xml:space="preserve">01-1-20</t>
  </si>
  <si>
    <t xml:space="preserve">275</t>
  </si>
  <si>
    <t xml:space="preserve">01-1-21</t>
  </si>
  <si>
    <t xml:space="preserve">97</t>
  </si>
  <si>
    <t xml:space="preserve">01-1-22</t>
  </si>
  <si>
    <t xml:space="preserve">01-1-23</t>
  </si>
  <si>
    <t xml:space="preserve">779</t>
  </si>
  <si>
    <t xml:space="preserve">01-1-24</t>
  </si>
  <si>
    <t xml:space="preserve">30836</t>
  </si>
  <si>
    <t xml:space="preserve">01-1-25</t>
  </si>
  <si>
    <t xml:space="preserve">413</t>
  </si>
  <si>
    <t xml:space="preserve">01-1-26</t>
  </si>
  <si>
    <t xml:space="preserve">823</t>
  </si>
  <si>
    <t xml:space="preserve">01-1-27</t>
  </si>
  <si>
    <t xml:space="preserve">2390</t>
  </si>
  <si>
    <t xml:space="preserve">01-1-28</t>
  </si>
  <si>
    <t xml:space="preserve">01-1-29</t>
  </si>
  <si>
    <t xml:space="preserve">594</t>
  </si>
  <si>
    <t xml:space="preserve">01-1-30</t>
  </si>
  <si>
    <t xml:space="preserve">242</t>
  </si>
  <si>
    <t xml:space="preserve">01-1-31</t>
  </si>
  <si>
    <t xml:space="preserve">01-2-01</t>
  </si>
  <si>
    <t xml:space="preserve">adult21-50</t>
  </si>
  <si>
    <t xml:space="preserve">01-2-02</t>
  </si>
  <si>
    <t xml:space="preserve">122</t>
  </si>
  <si>
    <t xml:space="preserve">01-2-03</t>
  </si>
  <si>
    <t xml:space="preserve">195</t>
  </si>
  <si>
    <t xml:space="preserve">01-2-04</t>
  </si>
  <si>
    <t xml:space="preserve">109</t>
  </si>
  <si>
    <t xml:space="preserve">01-2-05</t>
  </si>
  <si>
    <t xml:space="preserve">01-2-06</t>
  </si>
  <si>
    <t xml:space="preserve">486</t>
  </si>
  <si>
    <t xml:space="preserve">01-2-07</t>
  </si>
  <si>
    <t xml:space="preserve">24</t>
  </si>
  <si>
    <t xml:space="preserve">01-2-08</t>
  </si>
  <si>
    <t xml:space="preserve">01-2-09</t>
  </si>
  <si>
    <t xml:space="preserve">206</t>
  </si>
  <si>
    <t xml:space="preserve">01-2-10</t>
  </si>
  <si>
    <t xml:space="preserve">348</t>
  </si>
  <si>
    <t xml:space="preserve">01-2-11</t>
  </si>
  <si>
    <t xml:space="preserve">55</t>
  </si>
  <si>
    <t xml:space="preserve">01-2-12</t>
  </si>
  <si>
    <t xml:space="preserve">968</t>
  </si>
  <si>
    <t xml:space="preserve">01-2-13</t>
  </si>
  <si>
    <t xml:space="preserve">01-2-14</t>
  </si>
  <si>
    <t xml:space="preserve">01-2-15</t>
  </si>
  <si>
    <t xml:space="preserve">162</t>
  </si>
  <si>
    <t xml:space="preserve">01-2-16</t>
  </si>
  <si>
    <t xml:space="preserve">158</t>
  </si>
  <si>
    <t xml:space="preserve">01-2-17</t>
  </si>
  <si>
    <t xml:space="preserve">225</t>
  </si>
  <si>
    <t xml:space="preserve">01-2-18</t>
  </si>
  <si>
    <t xml:space="preserve">15</t>
  </si>
  <si>
    <t xml:space="preserve">01-2-19</t>
  </si>
  <si>
    <t xml:space="preserve">01-2-20</t>
  </si>
  <si>
    <t xml:space="preserve">&gt;=15000</t>
  </si>
  <si>
    <t xml:space="preserve">46</t>
  </si>
  <si>
    <t xml:space="preserve">01-2-21</t>
  </si>
  <si>
    <t xml:space="preserve">137</t>
  </si>
  <si>
    <t xml:space="preserve">01-2-22</t>
  </si>
  <si>
    <t xml:space="preserve">01-2-23</t>
  </si>
  <si>
    <t xml:space="preserve">38</t>
  </si>
  <si>
    <t xml:space="preserve">01-2-24</t>
  </si>
  <si>
    <t xml:space="preserve">392</t>
  </si>
  <si>
    <t xml:space="preserve">01-2-25</t>
  </si>
  <si>
    <t xml:space="preserve">17</t>
  </si>
  <si>
    <t xml:space="preserve">01-2-26</t>
  </si>
  <si>
    <t xml:space="preserve">1</t>
  </si>
  <si>
    <t xml:space="preserve">314</t>
  </si>
  <si>
    <t xml:space="preserve">01-2-27</t>
  </si>
  <si>
    <t xml:space="preserve">01-2-28</t>
  </si>
  <si>
    <t xml:space="preserve">147</t>
  </si>
  <si>
    <t xml:space="preserve">01-2-29</t>
  </si>
  <si>
    <t xml:space="preserve">01-2-30</t>
  </si>
  <si>
    <t xml:space="preserve">01-2-31</t>
  </si>
  <si>
    <t xml:space="preserve">18</t>
  </si>
  <si>
    <t xml:space="preserve">01-2-32</t>
  </si>
  <si>
    <t xml:space="preserve">01-2-33</t>
  </si>
  <si>
    <t xml:space="preserve">86</t>
  </si>
  <si>
    <t xml:space="preserve">01-3-01</t>
  </si>
  <si>
    <t xml:space="preserve">elderly&gt;50</t>
  </si>
  <si>
    <t xml:space="preserve">37</t>
  </si>
  <si>
    <t xml:space="preserve">01-3-02</t>
  </si>
  <si>
    <t xml:space="preserve">67</t>
  </si>
  <si>
    <t xml:space="preserve">01-3-03</t>
  </si>
  <si>
    <t xml:space="preserve">81</t>
  </si>
  <si>
    <t xml:space="preserve">01-3-04</t>
  </si>
  <si>
    <t xml:space="preserve">33</t>
  </si>
  <si>
    <t xml:space="preserve">01-3-05</t>
  </si>
  <si>
    <t xml:space="preserve">178</t>
  </si>
  <si>
    <t xml:space="preserve">01-3-06</t>
  </si>
  <si>
    <t xml:space="preserve">189</t>
  </si>
  <si>
    <t xml:space="preserve">01-3-07</t>
  </si>
  <si>
    <t xml:space="preserve">74</t>
  </si>
  <si>
    <t xml:space="preserve">01-3-08</t>
  </si>
  <si>
    <t xml:space="preserve">47</t>
  </si>
  <si>
    <t xml:space="preserve">01-3-09</t>
  </si>
  <si>
    <t xml:space="preserve">44</t>
  </si>
  <si>
    <t xml:space="preserve">01-3-10</t>
  </si>
  <si>
    <t xml:space="preserve">620</t>
  </si>
  <si>
    <t xml:space="preserve">01-3-11</t>
  </si>
  <si>
    <t xml:space="preserve">108</t>
  </si>
  <si>
    <t xml:space="preserve">01-3-12</t>
  </si>
  <si>
    <t xml:space="preserve">104</t>
  </si>
  <si>
    <t xml:space="preserve">01-3-13</t>
  </si>
  <si>
    <t xml:space="preserve">280</t>
  </si>
  <si>
    <t xml:space="preserve">01-3-14</t>
  </si>
  <si>
    <t xml:space="preserve">197</t>
  </si>
  <si>
    <t xml:space="preserve">01-3-15</t>
  </si>
  <si>
    <t xml:space="preserve">130</t>
  </si>
  <si>
    <t xml:space="preserve">01-3-16</t>
  </si>
  <si>
    <t xml:space="preserve">213</t>
  </si>
  <si>
    <t xml:space="preserve">01-3-17</t>
  </si>
  <si>
    <t xml:space="preserve">8216</t>
  </si>
  <si>
    <t xml:space="preserve">01-3-18</t>
  </si>
  <si>
    <t xml:space="preserve">884</t>
  </si>
  <si>
    <t xml:space="preserve">01-3-19</t>
  </si>
  <si>
    <t xml:space="preserve">149</t>
  </si>
  <si>
    <t xml:space="preserve">01-3-20</t>
  </si>
  <si>
    <t xml:space="preserve">253</t>
  </si>
  <si>
    <t xml:space="preserve">01-3-21</t>
  </si>
  <si>
    <t xml:space="preserve">116</t>
  </si>
  <si>
    <t xml:space="preserve">01-3-22</t>
  </si>
  <si>
    <t xml:space="preserve">898</t>
  </si>
  <si>
    <t xml:space="preserve">01-3-23</t>
  </si>
  <si>
    <t xml:space="preserve">148</t>
  </si>
  <si>
    <t xml:space="preserve">01-3-24</t>
  </si>
  <si>
    <t xml:space="preserve">01-3-25</t>
  </si>
  <si>
    <t xml:space="preserve">80</t>
  </si>
  <si>
    <t xml:space="preserve">01-3-26</t>
  </si>
  <si>
    <t xml:space="preserve">01-3-27</t>
  </si>
  <si>
    <t xml:space="preserve">320</t>
  </si>
  <si>
    <t xml:space="preserve">01-3-28</t>
  </si>
  <si>
    <t xml:space="preserve">453</t>
  </si>
  <si>
    <t xml:space="preserve">01-3-29</t>
  </si>
  <si>
    <t xml:space="preserve">10</t>
  </si>
  <si>
    <t xml:space="preserve">01-3-30</t>
  </si>
  <si>
    <t xml:space="preserve">373</t>
  </si>
  <si>
    <t xml:space="preserve">01-3-31</t>
  </si>
  <si>
    <t xml:space="preserve">102</t>
  </si>
  <si>
    <t xml:space="preserve">01-3-32</t>
  </si>
  <si>
    <t xml:space="preserve">868</t>
  </si>
  <si>
    <t xml:space="preserve">01-3-33</t>
  </si>
  <si>
    <t xml:space="preserve">164</t>
  </si>
  <si>
    <t xml:space="preserve">02-1-01</t>
  </si>
  <si>
    <t xml:space="preserve">02</t>
  </si>
  <si>
    <t xml:space="preserve">230</t>
  </si>
  <si>
    <t xml:space="preserve">02-1-02</t>
  </si>
  <si>
    <t xml:space="preserve">13</t>
  </si>
  <si>
    <t xml:space="preserve">02-1-03</t>
  </si>
  <si>
    <t xml:space="preserve">02-1-04</t>
  </si>
  <si>
    <t xml:space="preserve">183</t>
  </si>
  <si>
    <t xml:space="preserve">02-1-05</t>
  </si>
  <si>
    <t xml:space="preserve">02-1-06</t>
  </si>
  <si>
    <t xml:space="preserve">19</t>
  </si>
  <si>
    <t xml:space="preserve">02-1-07</t>
  </si>
  <si>
    <t xml:space="preserve">31</t>
  </si>
  <si>
    <t xml:space="preserve">02-1-08</t>
  </si>
  <si>
    <t xml:space="preserve">29</t>
  </si>
  <si>
    <t xml:space="preserve">02-1-09</t>
  </si>
  <si>
    <t xml:space="preserve">105</t>
  </si>
  <si>
    <t xml:space="preserve">02-1-10</t>
  </si>
  <si>
    <t xml:space="preserve">02-1-11</t>
  </si>
  <si>
    <t xml:space="preserve">02-1-12</t>
  </si>
  <si>
    <t xml:space="preserve">02-1-13</t>
  </si>
  <si>
    <t xml:space="preserve">02-1-14</t>
  </si>
  <si>
    <t xml:space="preserve">345</t>
  </si>
  <si>
    <t xml:space="preserve">02-1-15</t>
  </si>
  <si>
    <t xml:space="preserve">02-1-16</t>
  </si>
  <si>
    <t xml:space="preserve">121</t>
  </si>
  <si>
    <t xml:space="preserve">02-1-17</t>
  </si>
  <si>
    <t xml:space="preserve">02-1-18</t>
  </si>
  <si>
    <t xml:space="preserve">69</t>
  </si>
  <si>
    <t xml:space="preserve">02-1-19</t>
  </si>
  <si>
    <t xml:space="preserve">02-1-20</t>
  </si>
  <si>
    <t xml:space="preserve">14</t>
  </si>
  <si>
    <t xml:space="preserve">02-1-21</t>
  </si>
  <si>
    <t xml:space="preserve">168</t>
  </si>
  <si>
    <t xml:space="preserve">02-1-22</t>
  </si>
  <si>
    <t xml:space="preserve">91</t>
  </si>
  <si>
    <t xml:space="preserve">02-1-23</t>
  </si>
  <si>
    <t xml:space="preserve">02-1-24</t>
  </si>
  <si>
    <t xml:space="preserve">910</t>
  </si>
  <si>
    <t xml:space="preserve">02-1-25</t>
  </si>
  <si>
    <t xml:space="preserve">98</t>
  </si>
  <si>
    <t xml:space="preserve">02-1-26</t>
  </si>
  <si>
    <t xml:space="preserve">02-1-27</t>
  </si>
  <si>
    <t xml:space="preserve">16</t>
  </si>
  <si>
    <t xml:space="preserve">02-1-28</t>
  </si>
  <si>
    <t xml:space="preserve">02-1-29</t>
  </si>
  <si>
    <t xml:space="preserve">96</t>
  </si>
  <si>
    <t xml:space="preserve">02-1-30</t>
  </si>
  <si>
    <t xml:space="preserve">27</t>
  </si>
  <si>
    <t xml:space="preserve">02-1-31</t>
  </si>
  <si>
    <t xml:space="preserve">163</t>
  </si>
  <si>
    <t xml:space="preserve">02-2-01</t>
  </si>
  <si>
    <t xml:space="preserve">111</t>
  </si>
  <si>
    <t xml:space="preserve">02-2-02</t>
  </si>
  <si>
    <t xml:space="preserve">02-2-03</t>
  </si>
  <si>
    <t xml:space="preserve">02-2-04</t>
  </si>
  <si>
    <t xml:space="preserve">35</t>
  </si>
  <si>
    <t xml:space="preserve">02-2-05</t>
  </si>
  <si>
    <t xml:space="preserve">99</t>
  </si>
  <si>
    <t xml:space="preserve">02-2-06</t>
  </si>
  <si>
    <t xml:space="preserve">343</t>
  </si>
  <si>
    <t xml:space="preserve">02-2-07</t>
  </si>
  <si>
    <t xml:space="preserve">02-2-08</t>
  </si>
  <si>
    <t xml:space="preserve">43</t>
  </si>
  <si>
    <t xml:space="preserve">02-2-09</t>
  </si>
  <si>
    <t xml:space="preserve">02-2-10</t>
  </si>
  <si>
    <t xml:space="preserve">02-2-11</t>
  </si>
  <si>
    <t xml:space="preserve">23</t>
  </si>
  <si>
    <t xml:space="preserve">02-2-12</t>
  </si>
  <si>
    <t xml:space="preserve">02-2-13</t>
  </si>
  <si>
    <t xml:space="preserve">142</t>
  </si>
  <si>
    <t xml:space="preserve">02-2-14</t>
  </si>
  <si>
    <t xml:space="preserve">100</t>
  </si>
  <si>
    <t xml:space="preserve">02-2-15</t>
  </si>
  <si>
    <t xml:space="preserve">02-2-16</t>
  </si>
  <si>
    <t xml:space="preserve">02-2-17</t>
  </si>
  <si>
    <t xml:space="preserve">02-2-18</t>
  </si>
  <si>
    <t xml:space="preserve">7197</t>
  </si>
  <si>
    <t xml:space="preserve">02-2-19</t>
  </si>
  <si>
    <t xml:space="preserve">235</t>
  </si>
  <si>
    <t xml:space="preserve">02-2-20</t>
  </si>
  <si>
    <t xml:space="preserve">02-2-21</t>
  </si>
  <si>
    <t xml:space="preserve">50</t>
  </si>
  <si>
    <t xml:space="preserve">02-2-22</t>
  </si>
  <si>
    <t xml:space="preserve">02-2-23</t>
  </si>
  <si>
    <t xml:space="preserve">34</t>
  </si>
  <si>
    <t xml:space="preserve">02-2-24</t>
  </si>
  <si>
    <t xml:space="preserve">02-2-25</t>
  </si>
  <si>
    <t xml:space="preserve">02-2-26</t>
  </si>
  <si>
    <t xml:space="preserve">02-2-27</t>
  </si>
  <si>
    <t xml:space="preserve">02-2-28</t>
  </si>
  <si>
    <t xml:space="preserve">02-2-29</t>
  </si>
  <si>
    <t xml:space="preserve">446</t>
  </si>
  <si>
    <t xml:space="preserve">02-2-30</t>
  </si>
  <si>
    <t xml:space="preserve">02-2-31</t>
  </si>
  <si>
    <t xml:space="preserve">02-2-32</t>
  </si>
  <si>
    <t xml:space="preserve">02-2-33</t>
  </si>
  <si>
    <t xml:space="preserve">02-3-01</t>
  </si>
  <si>
    <t xml:space="preserve">02-3-02</t>
  </si>
  <si>
    <t xml:space="preserve">02-3-03</t>
  </si>
  <si>
    <t xml:space="preserve">125</t>
  </si>
  <si>
    <t xml:space="preserve">02-3-04</t>
  </si>
  <si>
    <t xml:space="preserve">58</t>
  </si>
  <si>
    <t xml:space="preserve">02-3-05</t>
  </si>
  <si>
    <t xml:space="preserve">02-3-06</t>
  </si>
  <si>
    <t xml:space="preserve">282</t>
  </si>
  <si>
    <t xml:space="preserve">02-3-07</t>
  </si>
  <si>
    <t xml:space="preserve">85</t>
  </si>
  <si>
    <t xml:space="preserve">02-3-08</t>
  </si>
  <si>
    <t xml:space="preserve">54</t>
  </si>
  <si>
    <t xml:space="preserve">02-3-09</t>
  </si>
  <si>
    <t xml:space="preserve">02-3-10</t>
  </si>
  <si>
    <t xml:space="preserve">02-3-11</t>
  </si>
  <si>
    <t xml:space="preserve">02-3-12</t>
  </si>
  <si>
    <t xml:space="preserve">02-3-13</t>
  </si>
  <si>
    <t xml:space="preserve">212</t>
  </si>
  <si>
    <t xml:space="preserve">02-3-14</t>
  </si>
  <si>
    <t xml:space="preserve">02-3-15</t>
  </si>
  <si>
    <t xml:space="preserve">02-3-16</t>
  </si>
  <si>
    <t xml:space="preserve">715</t>
  </si>
  <si>
    <t xml:space="preserve">02-3-17</t>
  </si>
  <si>
    <t xml:space="preserve">02-3-18</t>
  </si>
  <si>
    <t xml:space="preserve">02-3-19</t>
  </si>
  <si>
    <t xml:space="preserve">201</t>
  </si>
  <si>
    <t xml:space="preserve">02-3-20</t>
  </si>
  <si>
    <t xml:space="preserve">332</t>
  </si>
  <si>
    <t xml:space="preserve">02-3-21</t>
  </si>
  <si>
    <t xml:space="preserve">78</t>
  </si>
  <si>
    <t xml:space="preserve">02-3-22</t>
  </si>
  <si>
    <t xml:space="preserve">95</t>
  </si>
  <si>
    <t xml:space="preserve">02-3-23</t>
  </si>
  <si>
    <t xml:space="preserve">02-3-24</t>
  </si>
  <si>
    <t xml:space="preserve">02-3-25</t>
  </si>
  <si>
    <t xml:space="preserve">02-3-26</t>
  </si>
  <si>
    <t xml:space="preserve">02-3-27</t>
  </si>
  <si>
    <t xml:space="preserve">02-3-28</t>
  </si>
  <si>
    <t xml:space="preserve">89</t>
  </si>
  <si>
    <t xml:space="preserve">02-3-29</t>
  </si>
  <si>
    <t xml:space="preserve">02-3-30</t>
  </si>
  <si>
    <t xml:space="preserve">02-3-31</t>
  </si>
  <si>
    <t xml:space="preserve">383</t>
  </si>
  <si>
    <t xml:space="preserve">02-3-32</t>
  </si>
  <si>
    <t xml:space="preserve">847</t>
  </si>
  <si>
    <t xml:space="preserve">02-3-33</t>
  </si>
  <si>
    <t xml:space="preserve">59</t>
  </si>
  <si>
    <t xml:space="preserve">03-1-01</t>
  </si>
  <si>
    <t xml:space="preserve">03</t>
  </si>
  <si>
    <t xml:space="preserve">72</t>
  </si>
  <si>
    <t xml:space="preserve">03-1-02</t>
  </si>
  <si>
    <t xml:space="preserve">03-1-03</t>
  </si>
  <si>
    <t xml:space="preserve">11</t>
  </si>
  <si>
    <t xml:space="preserve">03-1-04</t>
  </si>
  <si>
    <t xml:space="preserve">03-1-05</t>
  </si>
  <si>
    <t xml:space="preserve">03-1-06</t>
  </si>
  <si>
    <t xml:space="preserve">03-1-07</t>
  </si>
  <si>
    <t xml:space="preserve">77</t>
  </si>
  <si>
    <t xml:space="preserve">03-1-08</t>
  </si>
  <si>
    <t xml:space="preserve">481</t>
  </si>
  <si>
    <t xml:space="preserve">03-1-09</t>
  </si>
  <si>
    <t xml:space="preserve">03-1-10</t>
  </si>
  <si>
    <t xml:space="preserve">61</t>
  </si>
  <si>
    <t xml:space="preserve">03-1-11</t>
  </si>
  <si>
    <t xml:space="preserve">03-1-12</t>
  </si>
  <si>
    <t xml:space="preserve">03-1-13</t>
  </si>
  <si>
    <t xml:space="preserve">03-1-14</t>
  </si>
  <si>
    <t xml:space="preserve">03-1-15</t>
  </si>
  <si>
    <t xml:space="preserve">03-1-16</t>
  </si>
  <si>
    <t xml:space="preserve">03-1-17</t>
  </si>
  <si>
    <t xml:space="preserve">03-1-18</t>
  </si>
  <si>
    <t xml:space="preserve">20</t>
  </si>
  <si>
    <t xml:space="preserve">03-1-19</t>
  </si>
  <si>
    <t xml:space="preserve">39</t>
  </si>
  <si>
    <t xml:space="preserve">03-1-20</t>
  </si>
  <si>
    <t xml:space="preserve">124</t>
  </si>
  <si>
    <t xml:space="preserve">03-1-21</t>
  </si>
  <si>
    <t xml:space="preserve">03-1-22</t>
  </si>
  <si>
    <t xml:space="preserve">68</t>
  </si>
  <si>
    <t xml:space="preserve">03-1-23</t>
  </si>
  <si>
    <t xml:space="preserve">03-1-24</t>
  </si>
  <si>
    <t xml:space="preserve">03-1-25</t>
  </si>
  <si>
    <t xml:space="preserve">03-1-26</t>
  </si>
  <si>
    <t xml:space="preserve">03-1-27</t>
  </si>
  <si>
    <t xml:space="preserve">167</t>
  </si>
  <si>
    <t xml:space="preserve">03-1-28</t>
  </si>
  <si>
    <t xml:space="preserve">03-1-29</t>
  </si>
  <si>
    <t xml:space="preserve">03-1-30</t>
  </si>
  <si>
    <t xml:space="preserve">03-1-31</t>
  </si>
  <si>
    <t xml:space="preserve">03-2-01</t>
  </si>
  <si>
    <t xml:space="preserve">03-2-02</t>
  </si>
  <si>
    <t xml:space="preserve">03-2-03</t>
  </si>
  <si>
    <t xml:space="preserve">56</t>
  </si>
  <si>
    <t xml:space="preserve">03-2-04</t>
  </si>
  <si>
    <t xml:space="preserve">03-2-05</t>
  </si>
  <si>
    <t xml:space="preserve">03-2-06</t>
  </si>
  <si>
    <t xml:space="preserve">83</t>
  </si>
  <si>
    <t xml:space="preserve">03-2-07</t>
  </si>
  <si>
    <t xml:space="preserve">03-2-08</t>
  </si>
  <si>
    <t xml:space="preserve">03-2-09</t>
  </si>
  <si>
    <t xml:space="preserve">03-2-10</t>
  </si>
  <si>
    <t xml:space="preserve">1385</t>
  </si>
  <si>
    <t xml:space="preserve">03-2-11</t>
  </si>
  <si>
    <t xml:space="preserve">03-2-12</t>
  </si>
  <si>
    <t xml:space="preserve">03-2-13</t>
  </si>
  <si>
    <t xml:space="preserve">03-2-14</t>
  </si>
  <si>
    <t xml:space="preserve">03-2-15</t>
  </si>
  <si>
    <t xml:space="preserve">03-2-16</t>
  </si>
  <si>
    <t xml:space="preserve">03-2-17</t>
  </si>
  <si>
    <t xml:space="preserve">03-2-18</t>
  </si>
  <si>
    <t xml:space="preserve">03-2-19</t>
  </si>
  <si>
    <t xml:space="preserve">03-2-20</t>
  </si>
  <si>
    <t xml:space="preserve">03-2-21</t>
  </si>
  <si>
    <t xml:space="preserve">03-2-22</t>
  </si>
  <si>
    <t xml:space="preserve">03-2-23</t>
  </si>
  <si>
    <t xml:space="preserve">607</t>
  </si>
  <si>
    <t xml:space="preserve">03-2-24</t>
  </si>
  <si>
    <t xml:space="preserve">128</t>
  </si>
  <si>
    <t xml:space="preserve">03-2-25</t>
  </si>
  <si>
    <t xml:space="preserve">49</t>
  </si>
  <si>
    <t xml:space="preserve">03-2-26</t>
  </si>
  <si>
    <t xml:space="preserve">03-2-27</t>
  </si>
  <si>
    <t xml:space="preserve">03-2-28</t>
  </si>
  <si>
    <t xml:space="preserve">3904</t>
  </si>
  <si>
    <t xml:space="preserve">03-2-29</t>
  </si>
  <si>
    <t xml:space="preserve">03-2-30</t>
  </si>
  <si>
    <t xml:space="preserve">03-2-31</t>
  </si>
  <si>
    <t xml:space="preserve">03-2-32</t>
  </si>
  <si>
    <t xml:space="preserve">1537</t>
  </si>
  <si>
    <t xml:space="preserve">03-2-33</t>
  </si>
  <si>
    <t xml:space="preserve">264</t>
  </si>
  <si>
    <t xml:space="preserve">03-3-01</t>
  </si>
  <si>
    <t xml:space="preserve">03-3-02</t>
  </si>
  <si>
    <t xml:space="preserve">03-3-03</t>
  </si>
  <si>
    <t xml:space="preserve">374</t>
  </si>
  <si>
    <t xml:space="preserve">03-3-04</t>
  </si>
  <si>
    <t xml:space="preserve">03-3-05</t>
  </si>
  <si>
    <t xml:space="preserve">03-3-06</t>
  </si>
  <si>
    <t xml:space="preserve">354</t>
  </si>
  <si>
    <t xml:space="preserve">03-3-07</t>
  </si>
  <si>
    <t xml:space="preserve">03-3-08</t>
  </si>
  <si>
    <t xml:space="preserve">03-3-09</t>
  </si>
  <si>
    <t xml:space="preserve">144</t>
  </si>
  <si>
    <t xml:space="preserve">03-3-10</t>
  </si>
  <si>
    <t xml:space="preserve">03-3-11</t>
  </si>
  <si>
    <t xml:space="preserve">190</t>
  </si>
  <si>
    <t xml:space="preserve">03-3-12</t>
  </si>
  <si>
    <t xml:space="preserve">03-3-13</t>
  </si>
  <si>
    <t xml:space="preserve">03-3-14</t>
  </si>
  <si>
    <t xml:space="preserve">03-3-15</t>
  </si>
  <si>
    <t xml:space="preserve">181</t>
  </si>
  <si>
    <t xml:space="preserve">03-3-16</t>
  </si>
  <si>
    <t xml:space="preserve">03-3-17</t>
  </si>
  <si>
    <t xml:space="preserve">03-3-18</t>
  </si>
  <si>
    <t xml:space="preserve">792</t>
  </si>
  <si>
    <t xml:space="preserve">03-3-19</t>
  </si>
  <si>
    <t xml:space="preserve">03-3-20</t>
  </si>
  <si>
    <t xml:space="preserve">03-3-21</t>
  </si>
  <si>
    <t xml:space="preserve">03-3-22</t>
  </si>
  <si>
    <t xml:space="preserve">03-3-23</t>
  </si>
  <si>
    <t xml:space="preserve">03-3-24</t>
  </si>
  <si>
    <t xml:space="preserve">03-3-25</t>
  </si>
  <si>
    <t xml:space="preserve">03-3-26</t>
  </si>
  <si>
    <t xml:space="preserve">03-3-27</t>
  </si>
  <si>
    <t xml:space="preserve">03-3-28</t>
  </si>
  <si>
    <t xml:space="preserve">03-3-29</t>
  </si>
  <si>
    <t xml:space="preserve">03-3-30</t>
  </si>
  <si>
    <t xml:space="preserve">03-3-31</t>
  </si>
  <si>
    <t xml:space="preserve">03-3-32</t>
  </si>
  <si>
    <t xml:space="preserve">03-3-33</t>
  </si>
  <si>
    <t xml:space="preserve">04-1-01</t>
  </si>
  <si>
    <t xml:space="preserve">04</t>
  </si>
  <si>
    <t xml:space="preserve">04-1-02</t>
  </si>
  <si>
    <t xml:space="preserve">2944</t>
  </si>
  <si>
    <t xml:space="preserve">04-1-03</t>
  </si>
  <si>
    <t xml:space="preserve">04-1-04</t>
  </si>
  <si>
    <t xml:space="preserve">04-1-05</t>
  </si>
  <si>
    <t xml:space="preserve">04-1-06</t>
  </si>
  <si>
    <t xml:space="preserve">28</t>
  </si>
  <si>
    <t xml:space="preserve">04-1-07</t>
  </si>
  <si>
    <t xml:space="preserve">04-1-08</t>
  </si>
  <si>
    <t xml:space="preserve">04-1-09</t>
  </si>
  <si>
    <t xml:space="preserve">187</t>
  </si>
  <si>
    <t xml:space="preserve">04-1-10</t>
  </si>
  <si>
    <t xml:space="preserve">146</t>
  </si>
  <si>
    <t xml:space="preserve">04-1-11</t>
  </si>
  <si>
    <t xml:space="preserve">Chimeric</t>
  </si>
  <si>
    <t xml:space="preserve">04-1-12</t>
  </si>
  <si>
    <t xml:space="preserve">76</t>
  </si>
  <si>
    <t xml:space="preserve">04-1-13</t>
  </si>
  <si>
    <t xml:space="preserve">04-1-14</t>
  </si>
  <si>
    <t xml:space="preserve">04-1-15</t>
  </si>
  <si>
    <t xml:space="preserve">04-1-16</t>
  </si>
  <si>
    <t xml:space="preserve">04-1-17</t>
  </si>
  <si>
    <t xml:space="preserve">04-1-18</t>
  </si>
  <si>
    <t xml:space="preserve">04-1-19</t>
  </si>
  <si>
    <t xml:space="preserve">04-1-20</t>
  </si>
  <si>
    <t xml:space="preserve">04-1-21</t>
  </si>
  <si>
    <t xml:space="preserve">107</t>
  </si>
  <si>
    <t xml:space="preserve">04-1-22</t>
  </si>
  <si>
    <t xml:space="preserve">04-1-23</t>
  </si>
  <si>
    <t xml:space="preserve">04-1-24</t>
  </si>
  <si>
    <t xml:space="preserve">04-1-25</t>
  </si>
  <si>
    <t xml:space="preserve">04-1-26</t>
  </si>
  <si>
    <t xml:space="preserve">04-1-27</t>
  </si>
  <si>
    <t xml:space="preserve">335</t>
  </si>
  <si>
    <t xml:space="preserve">04-1-28</t>
  </si>
  <si>
    <t xml:space="preserve">04-1-29</t>
  </si>
  <si>
    <t xml:space="preserve">04-1-30</t>
  </si>
  <si>
    <t xml:space="preserve">04-1-31</t>
  </si>
  <si>
    <t xml:space="preserve">1990</t>
  </si>
  <si>
    <t xml:space="preserve">04-2-01</t>
  </si>
  <si>
    <t xml:space="preserve">04-2-02</t>
  </si>
  <si>
    <t xml:space="preserve">04-2-03</t>
  </si>
  <si>
    <t xml:space="preserve">48</t>
  </si>
  <si>
    <t xml:space="preserve">04-2-04</t>
  </si>
  <si>
    <t xml:space="preserve">45</t>
  </si>
  <si>
    <t xml:space="preserve">04-2-05</t>
  </si>
  <si>
    <t xml:space="preserve">438</t>
  </si>
  <si>
    <t xml:space="preserve">04-2-06</t>
  </si>
  <si>
    <t xml:space="preserve">385</t>
  </si>
  <si>
    <t xml:space="preserve">04-2-07</t>
  </si>
  <si>
    <t xml:space="preserve">04-2-08</t>
  </si>
  <si>
    <t xml:space="preserve">04-2-09</t>
  </si>
  <si>
    <t xml:space="preserve">40</t>
  </si>
  <si>
    <t xml:space="preserve">04-2-10</t>
  </si>
  <si>
    <t xml:space="preserve">04-2-11</t>
  </si>
  <si>
    <t xml:space="preserve">04-2-12</t>
  </si>
  <si>
    <t xml:space="preserve">199</t>
  </si>
  <si>
    <t xml:space="preserve">04-2-13</t>
  </si>
  <si>
    <t xml:space="preserve">04-2-14</t>
  </si>
  <si>
    <t xml:space="preserve">04-2-15</t>
  </si>
  <si>
    <t xml:space="preserve">04-2-16</t>
  </si>
  <si>
    <t xml:space="preserve">04-2-17</t>
  </si>
  <si>
    <t xml:space="preserve">04-2-18</t>
  </si>
  <si>
    <t xml:space="preserve">6605</t>
  </si>
  <si>
    <t xml:space="preserve">04-2-19</t>
  </si>
  <si>
    <t xml:space="preserve">04-2-20</t>
  </si>
  <si>
    <t xml:space="preserve">04-2-21</t>
  </si>
  <si>
    <t xml:space="preserve">04-2-22</t>
  </si>
  <si>
    <t xml:space="preserve">340</t>
  </si>
  <si>
    <t xml:space="preserve">04-2-23</t>
  </si>
  <si>
    <t xml:space="preserve">673</t>
  </si>
  <si>
    <t xml:space="preserve">04-2-24</t>
  </si>
  <si>
    <t xml:space="preserve">115</t>
  </si>
  <si>
    <t xml:space="preserve">04-2-25</t>
  </si>
  <si>
    <t xml:space="preserve">123</t>
  </si>
  <si>
    <t xml:space="preserve">04-2-26</t>
  </si>
  <si>
    <t xml:space="preserve">04-2-27</t>
  </si>
  <si>
    <t xml:space="preserve">04-2-28</t>
  </si>
  <si>
    <t xml:space="preserve">04-2-29</t>
  </si>
  <si>
    <t xml:space="preserve">04-2-30</t>
  </si>
  <si>
    <t xml:space="preserve">04-2-31</t>
  </si>
  <si>
    <t xml:space="preserve">04-2-32</t>
  </si>
  <si>
    <t xml:space="preserve">04-2-33</t>
  </si>
  <si>
    <t xml:space="preserve">04-3-01</t>
  </si>
  <si>
    <t xml:space="preserve">221</t>
  </si>
  <si>
    <t xml:space="preserve">04-3-02</t>
  </si>
  <si>
    <t xml:space="preserve">04-3-03</t>
  </si>
  <si>
    <t xml:space="preserve">04-3-04</t>
  </si>
  <si>
    <t xml:space="preserve">132</t>
  </si>
  <si>
    <t xml:space="preserve">04-3-05</t>
  </si>
  <si>
    <t xml:space="preserve">30</t>
  </si>
  <si>
    <t xml:space="preserve">04-3-06</t>
  </si>
  <si>
    <t xml:space="preserve">04-3-07</t>
  </si>
  <si>
    <t xml:space="preserve">04-3-08</t>
  </si>
  <si>
    <t xml:space="preserve">04-3-09</t>
  </si>
  <si>
    <t xml:space="preserve">04-3-10</t>
  </si>
  <si>
    <t xml:space="preserve">04-3-11</t>
  </si>
  <si>
    <t xml:space="preserve">185</t>
  </si>
  <si>
    <t xml:space="preserve">04-3-12</t>
  </si>
  <si>
    <t xml:space="preserve">138</t>
  </si>
  <si>
    <t xml:space="preserve">04-3-13</t>
  </si>
  <si>
    <t xml:space="preserve">25</t>
  </si>
  <si>
    <t xml:space="preserve">04-3-14</t>
  </si>
  <si>
    <t xml:space="preserve">182</t>
  </si>
  <si>
    <t xml:space="preserve">04-3-15</t>
  </si>
  <si>
    <t xml:space="preserve">04-3-16</t>
  </si>
  <si>
    <t xml:space="preserve">198</t>
  </si>
  <si>
    <t xml:space="preserve">04-3-17</t>
  </si>
  <si>
    <t xml:space="preserve">04-3-18</t>
  </si>
  <si>
    <t xml:space="preserve">04-3-19</t>
  </si>
  <si>
    <t xml:space="preserve">542</t>
  </si>
  <si>
    <t xml:space="preserve">04-3-20</t>
  </si>
  <si>
    <t xml:space="preserve">329</t>
  </si>
  <si>
    <t xml:space="preserve">04-3-21</t>
  </si>
  <si>
    <t xml:space="preserve">04-3-22</t>
  </si>
  <si>
    <t xml:space="preserve">04-3-23</t>
  </si>
  <si>
    <t xml:space="preserve">04-3-24</t>
  </si>
  <si>
    <t xml:space="preserve">04-3-25</t>
  </si>
  <si>
    <t xml:space="preserve">04-3-26</t>
  </si>
  <si>
    <t xml:space="preserve">04-3-27</t>
  </si>
  <si>
    <t xml:space="preserve">04-3-28</t>
  </si>
  <si>
    <t xml:space="preserve">04-3-29</t>
  </si>
  <si>
    <t xml:space="preserve">04-3-30</t>
  </si>
  <si>
    <t xml:space="preserve">04-3-31</t>
  </si>
  <si>
    <t xml:space="preserve">04-3-32</t>
  </si>
  <si>
    <t xml:space="preserve">2642</t>
  </si>
  <si>
    <t xml:space="preserve">04-3-33</t>
  </si>
  <si>
    <t xml:space="preserve">05-1-01</t>
  </si>
  <si>
    <t xml:space="preserve">05</t>
  </si>
  <si>
    <t xml:space="preserve">05-1-02</t>
  </si>
  <si>
    <t xml:space="preserve">179</t>
  </si>
  <si>
    <t xml:space="preserve">05-1-03</t>
  </si>
  <si>
    <t xml:space="preserve">05-1-04</t>
  </si>
  <si>
    <t xml:space="preserve">05-1-05</t>
  </si>
  <si>
    <t xml:space="preserve">05-1-06</t>
  </si>
  <si>
    <t xml:space="preserve">05-1-07</t>
  </si>
  <si>
    <t xml:space="preserve">73</t>
  </si>
  <si>
    <t xml:space="preserve">05-1-08</t>
  </si>
  <si>
    <t xml:space="preserve">93</t>
  </si>
  <si>
    <t xml:space="preserve">05-1-09</t>
  </si>
  <si>
    <t xml:space="preserve">659</t>
  </si>
  <si>
    <t xml:space="preserve">05-1-10</t>
  </si>
  <si>
    <t xml:space="preserve">4938</t>
  </si>
  <si>
    <t xml:space="preserve">05-1-11</t>
  </si>
  <si>
    <t xml:space="preserve">05-1-12</t>
  </si>
  <si>
    <t xml:space="preserve">166</t>
  </si>
  <si>
    <t xml:space="preserve">05-1-13</t>
  </si>
  <si>
    <t xml:space="preserve">05-1-14</t>
  </si>
  <si>
    <t xml:space="preserve">05-1-15</t>
  </si>
  <si>
    <t xml:space="preserve">05-1-16</t>
  </si>
  <si>
    <t xml:space="preserve">20753</t>
  </si>
  <si>
    <t xml:space="preserve">05-1-17</t>
  </si>
  <si>
    <t xml:space="preserve">05-1-18</t>
  </si>
  <si>
    <t xml:space="preserve">136332</t>
  </si>
  <si>
    <t xml:space="preserve">05-1-19</t>
  </si>
  <si>
    <t xml:space="preserve">05-1-20</t>
  </si>
  <si>
    <t xml:space="preserve">05-1-21</t>
  </si>
  <si>
    <t xml:space="preserve">05-1-22</t>
  </si>
  <si>
    <t xml:space="preserve">390</t>
  </si>
  <si>
    <t xml:space="preserve">05-1-23</t>
  </si>
  <si>
    <t xml:space="preserve">241</t>
  </si>
  <si>
    <t xml:space="preserve">05-1-24</t>
  </si>
  <si>
    <t xml:space="preserve">05-1-25</t>
  </si>
  <si>
    <t xml:space="preserve">05-1-26</t>
  </si>
  <si>
    <t xml:space="preserve">57</t>
  </si>
  <si>
    <t xml:space="preserve">05-1-27</t>
  </si>
  <si>
    <t xml:space="preserve">05-1-28</t>
  </si>
  <si>
    <t xml:space="preserve">05-1-29</t>
  </si>
  <si>
    <t xml:space="preserve">05-1-30</t>
  </si>
  <si>
    <t xml:space="preserve">544</t>
  </si>
  <si>
    <t xml:space="preserve">05-1-31</t>
  </si>
  <si>
    <t xml:space="preserve">05-2-01</t>
  </si>
  <si>
    <t xml:space="preserve">05-2-02</t>
  </si>
  <si>
    <t xml:space="preserve">153</t>
  </si>
  <si>
    <t xml:space="preserve">05-2-03</t>
  </si>
  <si>
    <t xml:space="preserve">05-2-04</t>
  </si>
  <si>
    <t xml:space="preserve">05-2-05</t>
  </si>
  <si>
    <t xml:space="preserve">05-2-06</t>
  </si>
  <si>
    <t xml:space="preserve">05-2-07</t>
  </si>
  <si>
    <t xml:space="preserve">05-2-08</t>
  </si>
  <si>
    <t xml:space="preserve">05-2-09</t>
  </si>
  <si>
    <t xml:space="preserve">1038</t>
  </si>
  <si>
    <t xml:space="preserve">05-2-11</t>
  </si>
  <si>
    <t xml:space="preserve">05-2-12</t>
  </si>
  <si>
    <t xml:space="preserve">05-2-13</t>
  </si>
  <si>
    <t xml:space="preserve">05-2-14</t>
  </si>
  <si>
    <t xml:space="preserve">05-2-15</t>
  </si>
  <si>
    <t xml:space="preserve">299</t>
  </si>
  <si>
    <t xml:space="preserve">05-2-16</t>
  </si>
  <si>
    <t xml:space="preserve">05-2-17</t>
  </si>
  <si>
    <t xml:space="preserve">05-2-18</t>
  </si>
  <si>
    <t xml:space="preserve">05-2-19</t>
  </si>
  <si>
    <t xml:space="preserve">05-2-20</t>
  </si>
  <si>
    <t xml:space="preserve">05-2-21</t>
  </si>
  <si>
    <t xml:space="preserve">05-2-22</t>
  </si>
  <si>
    <t xml:space="preserve">339</t>
  </si>
  <si>
    <t xml:space="preserve">05-2-23</t>
  </si>
  <si>
    <t xml:space="preserve">05-2-24</t>
  </si>
  <si>
    <t xml:space="preserve">05-2-25</t>
  </si>
  <si>
    <t xml:space="preserve">05-2-26</t>
  </si>
  <si>
    <t xml:space="preserve">05-2-27</t>
  </si>
  <si>
    <t xml:space="preserve">05-2-28</t>
  </si>
  <si>
    <t xml:space="preserve">154</t>
  </si>
  <si>
    <t xml:space="preserve">05-2-29</t>
  </si>
  <si>
    <t xml:space="preserve">05-2-30</t>
  </si>
  <si>
    <t xml:space="preserve">05-2-31</t>
  </si>
  <si>
    <t xml:space="preserve">05-2-32</t>
  </si>
  <si>
    <t xml:space="preserve">508</t>
  </si>
  <si>
    <t xml:space="preserve">05-2-33</t>
  </si>
  <si>
    <t xml:space="preserve">05-2-34</t>
  </si>
  <si>
    <t xml:space="preserve">2429</t>
  </si>
  <si>
    <t xml:space="preserve">05-3-01</t>
  </si>
  <si>
    <t xml:space="preserve">05-3-02</t>
  </si>
  <si>
    <t xml:space="preserve">05-3-03</t>
  </si>
  <si>
    <t xml:space="preserve">05-3-04</t>
  </si>
  <si>
    <t xml:space="preserve">05-3-05</t>
  </si>
  <si>
    <t xml:space="preserve">05-3-06</t>
  </si>
  <si>
    <t xml:space="preserve">119</t>
  </si>
  <si>
    <t xml:space="preserve">05-3-07</t>
  </si>
  <si>
    <t xml:space="preserve">609</t>
  </si>
  <si>
    <t xml:space="preserve">05-3-08</t>
  </si>
  <si>
    <t xml:space="preserve">05-3-09</t>
  </si>
  <si>
    <t xml:space="preserve">05-3-10</t>
  </si>
  <si>
    <t xml:space="preserve">66</t>
  </si>
  <si>
    <t xml:space="preserve">05-3-11</t>
  </si>
  <si>
    <t xml:space="preserve">489</t>
  </si>
  <si>
    <t xml:space="preserve">05-3-12</t>
  </si>
  <si>
    <t xml:space="preserve">53</t>
  </si>
  <si>
    <t xml:space="preserve">05-3-13</t>
  </si>
  <si>
    <t xml:space="preserve">05-3-14</t>
  </si>
  <si>
    <t xml:space="preserve">05-3-15</t>
  </si>
  <si>
    <t xml:space="preserve">359</t>
  </si>
  <si>
    <t xml:space="preserve">05-3-16</t>
  </si>
  <si>
    <t xml:space="preserve">05-3-17</t>
  </si>
  <si>
    <t xml:space="preserve">05-3-18</t>
  </si>
  <si>
    <t xml:space="preserve">394</t>
  </si>
  <si>
    <t xml:space="preserve">05-3-19</t>
  </si>
  <si>
    <t xml:space="preserve">103</t>
  </si>
  <si>
    <t xml:space="preserve">05-3-20</t>
  </si>
  <si>
    <t xml:space="preserve">169</t>
  </si>
  <si>
    <t xml:space="preserve">05-3-21</t>
  </si>
  <si>
    <t xml:space="preserve">05-3-22</t>
  </si>
  <si>
    <t xml:space="preserve">05-3-23</t>
  </si>
  <si>
    <t xml:space="preserve">336</t>
  </si>
  <si>
    <t xml:space="preserve">05-3-24</t>
  </si>
  <si>
    <t xml:space="preserve">219</t>
  </si>
  <si>
    <t xml:space="preserve">05-3-25</t>
  </si>
  <si>
    <t xml:space="preserve">05-3-26</t>
  </si>
  <si>
    <t xml:space="preserve">204</t>
  </si>
  <si>
    <t xml:space="preserve">05-3-27</t>
  </si>
  <si>
    <t xml:space="preserve">05-3-28</t>
  </si>
  <si>
    <t xml:space="preserve">1159</t>
  </si>
  <si>
    <t xml:space="preserve">05-3-29</t>
  </si>
  <si>
    <t xml:space="preserve">244</t>
  </si>
  <si>
    <t xml:space="preserve">05-3-30</t>
  </si>
  <si>
    <t xml:space="preserve">337</t>
  </si>
  <si>
    <t xml:space="preserve">05-3-31</t>
  </si>
  <si>
    <t xml:space="preserve">05-3-32</t>
  </si>
  <si>
    <t xml:space="preserve">237</t>
  </si>
  <si>
    <t xml:space="preserve">05-3-33</t>
  </si>
  <si>
    <t xml:space="preserve">210</t>
  </si>
  <si>
    <t xml:space="preserve">06-1-01</t>
  </si>
  <si>
    <t xml:space="preserve">06</t>
  </si>
  <si>
    <t xml:space="preserve">365</t>
  </si>
  <si>
    <t xml:space="preserve">06-1-02</t>
  </si>
  <si>
    <t xml:space="preserve">06-1-03</t>
  </si>
  <si>
    <t xml:space="preserve">252</t>
  </si>
  <si>
    <t xml:space="preserve">06-1-04</t>
  </si>
  <si>
    <t xml:space="preserve">06-1-05</t>
  </si>
  <si>
    <t xml:space="preserve">06-1-06</t>
  </si>
  <si>
    <t xml:space="preserve">06-1-07</t>
  </si>
  <si>
    <t xml:space="preserve">06-1-08</t>
  </si>
  <si>
    <t xml:space="preserve">06-1-09</t>
  </si>
  <si>
    <t xml:space="preserve">06-1-10</t>
  </si>
  <si>
    <t xml:space="preserve">06-1-11</t>
  </si>
  <si>
    <t xml:space="preserve">06-1-12</t>
  </si>
  <si>
    <t xml:space="preserve">26</t>
  </si>
  <si>
    <t xml:space="preserve">06-1-13</t>
  </si>
  <si>
    <t xml:space="preserve">473</t>
  </si>
  <si>
    <t xml:space="preserve">06-1-14</t>
  </si>
  <si>
    <t xml:space="preserve">06-1-15</t>
  </si>
  <si>
    <t xml:space="preserve">06-1-16</t>
  </si>
  <si>
    <t xml:space="preserve">06-1-17</t>
  </si>
  <si>
    <t xml:space="preserve">06-1-18</t>
  </si>
  <si>
    <t xml:space="preserve">06-1-19</t>
  </si>
  <si>
    <t xml:space="preserve">06-1-20</t>
  </si>
  <si>
    <t xml:space="preserve">22</t>
  </si>
  <si>
    <t xml:space="preserve">06-1-21</t>
  </si>
  <si>
    <t xml:space="preserve">06-1-22</t>
  </si>
  <si>
    <t xml:space="preserve">4384</t>
  </si>
  <si>
    <t xml:space="preserve">06-1-23</t>
  </si>
  <si>
    <t xml:space="preserve">1041</t>
  </si>
  <si>
    <t xml:space="preserve">06-1-24</t>
  </si>
  <si>
    <t xml:space="preserve">16159</t>
  </si>
  <si>
    <t xml:space="preserve">06-1-25</t>
  </si>
  <si>
    <t xml:space="preserve">2062</t>
  </si>
  <si>
    <t xml:space="preserve">06-1-26</t>
  </si>
  <si>
    <t xml:space="preserve">06-1-27</t>
  </si>
  <si>
    <t xml:space="preserve">06-1-28</t>
  </si>
  <si>
    <t xml:space="preserve">42</t>
  </si>
  <si>
    <t xml:space="preserve">06-1-29</t>
  </si>
  <si>
    <t xml:space="preserve">06-1-30</t>
  </si>
  <si>
    <t xml:space="preserve">06-1-31</t>
  </si>
  <si>
    <t xml:space="preserve">355</t>
  </si>
  <si>
    <t xml:space="preserve">06-2-01</t>
  </si>
  <si>
    <t xml:space="preserve">06-2-02</t>
  </si>
  <si>
    <t xml:space="preserve">06-2-03</t>
  </si>
  <si>
    <t xml:space="preserve">06-2-04</t>
  </si>
  <si>
    <t xml:space="preserve">06-2-05</t>
  </si>
  <si>
    <t xml:space="preserve">65</t>
  </si>
  <si>
    <t xml:space="preserve">06-2-06</t>
  </si>
  <si>
    <t xml:space="preserve">06-2-07</t>
  </si>
  <si>
    <t xml:space="preserve">06-2-08</t>
  </si>
  <si>
    <t xml:space="preserve">06-2-09</t>
  </si>
  <si>
    <t xml:space="preserve">06-2-10</t>
  </si>
  <si>
    <t xml:space="preserve">06-2-11</t>
  </si>
  <si>
    <t xml:space="preserve">06-2-12</t>
  </si>
  <si>
    <t xml:space="preserve">06-2-13</t>
  </si>
  <si>
    <t xml:space="preserve">5762</t>
  </si>
  <si>
    <t xml:space="preserve">06-2-14</t>
  </si>
  <si>
    <t xml:space="preserve">2208</t>
  </si>
  <si>
    <t xml:space="preserve">06-2-15</t>
  </si>
  <si>
    <t xml:space="preserve">06-2-16</t>
  </si>
  <si>
    <t xml:space="preserve">06-2-17</t>
  </si>
  <si>
    <t xml:space="preserve">36</t>
  </si>
  <si>
    <t xml:space="preserve">06-2-18</t>
  </si>
  <si>
    <t xml:space="preserve">133</t>
  </si>
  <si>
    <t xml:space="preserve">06-2-19</t>
  </si>
  <si>
    <t xml:space="preserve">06-2-20</t>
  </si>
  <si>
    <t xml:space="preserve">70</t>
  </si>
  <si>
    <t xml:space="preserve">06-2-21</t>
  </si>
  <si>
    <t xml:space="preserve">06-2-22</t>
  </si>
  <si>
    <t xml:space="preserve">06-2-23</t>
  </si>
  <si>
    <t xml:space="preserve">06-2-24</t>
  </si>
  <si>
    <t xml:space="preserve">06-2-25</t>
  </si>
  <si>
    <t xml:space="preserve">06-2-26</t>
  </si>
  <si>
    <t xml:space="preserve">06-2-27</t>
  </si>
  <si>
    <t xml:space="preserve">06-2-28</t>
  </si>
  <si>
    <t xml:space="preserve">467</t>
  </si>
  <si>
    <t xml:space="preserve">06-2-29</t>
  </si>
  <si>
    <t xml:space="preserve">06-2-30</t>
  </si>
  <si>
    <t xml:space="preserve">101</t>
  </si>
  <si>
    <t xml:space="preserve">06-2-31</t>
  </si>
  <si>
    <t xml:space="preserve">06-2-32</t>
  </si>
  <si>
    <t xml:space="preserve">06-2-33</t>
  </si>
  <si>
    <t xml:space="preserve">06-3-01</t>
  </si>
  <si>
    <t xml:space="preserve">06-3-02</t>
  </si>
  <si>
    <t xml:space="preserve">06-3-03</t>
  </si>
  <si>
    <t xml:space="preserve">06-3-04</t>
  </si>
  <si>
    <t xml:space="preserve">06-3-05</t>
  </si>
  <si>
    <t xml:space="preserve">06-3-06</t>
  </si>
  <si>
    <t xml:space="preserve">118</t>
  </si>
  <si>
    <t xml:space="preserve">06-3-07</t>
  </si>
  <si>
    <t xml:space="preserve">06-3-08</t>
  </si>
  <si>
    <t xml:space="preserve">06-3-09</t>
  </si>
  <si>
    <t xml:space="preserve">06-3-10</t>
  </si>
  <si>
    <t xml:space="preserve">06-3-11</t>
  </si>
  <si>
    <t xml:space="preserve">250</t>
  </si>
  <si>
    <t xml:space="preserve">06-3-12</t>
  </si>
  <si>
    <t xml:space="preserve">06-3-13</t>
  </si>
  <si>
    <t xml:space="preserve">270</t>
  </si>
  <si>
    <t xml:space="preserve">06-3-14</t>
  </si>
  <si>
    <t xml:space="preserve">1180</t>
  </si>
  <si>
    <t xml:space="preserve">06-3-15</t>
  </si>
  <si>
    <t xml:space="preserve">06-3-16</t>
  </si>
  <si>
    <t xml:space="preserve">1260</t>
  </si>
  <si>
    <t xml:space="preserve">06-3-17</t>
  </si>
  <si>
    <t xml:space="preserve">06-3-19</t>
  </si>
  <si>
    <t xml:space="preserve">06-3-20</t>
  </si>
  <si>
    <t xml:space="preserve">256</t>
  </si>
  <si>
    <t xml:space="preserve">06-3-21</t>
  </si>
  <si>
    <t xml:space="preserve">06-3-22</t>
  </si>
  <si>
    <t xml:space="preserve">333</t>
  </si>
  <si>
    <t xml:space="preserve">06-3-23</t>
  </si>
  <si>
    <t xml:space="preserve">480</t>
  </si>
  <si>
    <t xml:space="preserve">06-3-24</t>
  </si>
  <si>
    <t xml:space="preserve">06-3-25</t>
  </si>
  <si>
    <t xml:space="preserve">06-3-26</t>
  </si>
  <si>
    <t xml:space="preserve">06-3-27</t>
  </si>
  <si>
    <t xml:space="preserve">06-3-28</t>
  </si>
  <si>
    <t xml:space="preserve">06-3-29</t>
  </si>
  <si>
    <t xml:space="preserve">307</t>
  </si>
  <si>
    <t xml:space="preserve">06-3-30</t>
  </si>
  <si>
    <t xml:space="preserve">06-3-31</t>
  </si>
  <si>
    <t xml:space="preserve">06-3-32</t>
  </si>
  <si>
    <t xml:space="preserve">188</t>
  </si>
  <si>
    <t xml:space="preserve">06-3-33</t>
  </si>
  <si>
    <t xml:space="preserve">06-3-34</t>
  </si>
  <si>
    <t xml:space="preserve">524</t>
  </si>
  <si>
    <t xml:space="preserve">07-1-01</t>
  </si>
  <si>
    <t xml:space="preserve">07</t>
  </si>
  <si>
    <t xml:space="preserve">07-1-02</t>
  </si>
  <si>
    <t xml:space="preserve">07-1-03</t>
  </si>
  <si>
    <t xml:space="preserve">317</t>
  </si>
  <si>
    <t xml:space="preserve">07-1-04</t>
  </si>
  <si>
    <t xml:space="preserve">07-1-05</t>
  </si>
  <si>
    <t xml:space="preserve">2377</t>
  </si>
  <si>
    <t xml:space="preserve">07-1-06</t>
  </si>
  <si>
    <t xml:space="preserve">07-1-07</t>
  </si>
  <si>
    <t xml:space="preserve">07-1-08</t>
  </si>
  <si>
    <t xml:space="preserve">322</t>
  </si>
  <si>
    <t xml:space="preserve">07-1-09</t>
  </si>
  <si>
    <t xml:space="preserve">07-1-10</t>
  </si>
  <si>
    <t xml:space="preserve">07-1-11</t>
  </si>
  <si>
    <t xml:space="preserve">925</t>
  </si>
  <si>
    <t xml:space="preserve">07-1-12</t>
  </si>
  <si>
    <t xml:space="preserve">07-1-13</t>
  </si>
  <si>
    <t xml:space="preserve">382</t>
  </si>
  <si>
    <t xml:space="preserve">07-1-14</t>
  </si>
  <si>
    <t xml:space="preserve">07-1-15</t>
  </si>
  <si>
    <t xml:space="preserve">07-1-16</t>
  </si>
  <si>
    <t xml:space="preserve">07-1-17</t>
  </si>
  <si>
    <t xml:space="preserve">07-1-18</t>
  </si>
  <si>
    <t xml:space="preserve">07-1-19</t>
  </si>
  <si>
    <t xml:space="preserve">07-1-20</t>
  </si>
  <si>
    <t xml:space="preserve">07-1-21</t>
  </si>
  <si>
    <t xml:space="preserve">07-1-22</t>
  </si>
  <si>
    <t xml:space="preserve">180</t>
  </si>
  <si>
    <t xml:space="preserve">07-1-23</t>
  </si>
  <si>
    <t xml:space="preserve">07-1-24</t>
  </si>
  <si>
    <t xml:space="preserve">846</t>
  </si>
  <si>
    <t xml:space="preserve">07-1-25</t>
  </si>
  <si>
    <t xml:space="preserve">6612</t>
  </si>
  <si>
    <t xml:space="preserve">07-1-26</t>
  </si>
  <si>
    <t xml:space="preserve">07-1-27</t>
  </si>
  <si>
    <t xml:space="preserve">07-1-28</t>
  </si>
  <si>
    <t xml:space="preserve">07-1-29</t>
  </si>
  <si>
    <t xml:space="preserve">07-1-30</t>
  </si>
  <si>
    <t xml:space="preserve">07-1-31</t>
  </si>
  <si>
    <t xml:space="preserve">07-2-01</t>
  </si>
  <si>
    <t xml:space="preserve">642</t>
  </si>
  <si>
    <t xml:space="preserve">07-2-02</t>
  </si>
  <si>
    <t xml:space="preserve">07-2-03</t>
  </si>
  <si>
    <t xml:space="preserve">07-2-04</t>
  </si>
  <si>
    <t xml:space="preserve">07-2-05</t>
  </si>
  <si>
    <t xml:space="preserve">79</t>
  </si>
  <si>
    <t xml:space="preserve">07-2-06</t>
  </si>
  <si>
    <t xml:space="preserve">07-2-07</t>
  </si>
  <si>
    <t xml:space="preserve">07-2-08</t>
  </si>
  <si>
    <t xml:space="preserve">07-2-09</t>
  </si>
  <si>
    <t xml:space="preserve">07-2-10</t>
  </si>
  <si>
    <t xml:space="preserve">2815</t>
  </si>
  <si>
    <t xml:space="preserve">07-2-11</t>
  </si>
  <si>
    <t xml:space="preserve">07-2-12</t>
  </si>
  <si>
    <t xml:space="preserve">662</t>
  </si>
  <si>
    <t xml:space="preserve">07-2-13</t>
  </si>
  <si>
    <t xml:space="preserve">07-2-14</t>
  </si>
  <si>
    <t xml:space="preserve">07-2-15</t>
  </si>
  <si>
    <t xml:space="preserve">07-2-16</t>
  </si>
  <si>
    <t xml:space="preserve">1848</t>
  </si>
  <si>
    <t xml:space="preserve">07-2-17</t>
  </si>
  <si>
    <t xml:space="preserve">393</t>
  </si>
  <si>
    <t xml:space="preserve">07-2-18</t>
  </si>
  <si>
    <t xml:space="preserve">07-2-19</t>
  </si>
  <si>
    <t xml:space="preserve">07-2-20</t>
  </si>
  <si>
    <t xml:space="preserve">07-2-21</t>
  </si>
  <si>
    <t xml:space="preserve">07-2-22</t>
  </si>
  <si>
    <t xml:space="preserve">246</t>
  </si>
  <si>
    <t xml:space="preserve">07-2-23</t>
  </si>
  <si>
    <t xml:space="preserve">84</t>
  </si>
  <si>
    <t xml:space="preserve">07-2-24</t>
  </si>
  <si>
    <t xml:space="preserve">07-2-25</t>
  </si>
  <si>
    <t xml:space="preserve">07-2-26</t>
  </si>
  <si>
    <t xml:space="preserve">110</t>
  </si>
  <si>
    <t xml:space="preserve">07-2-27</t>
  </si>
  <si>
    <t xml:space="preserve">07-2-28</t>
  </si>
  <si>
    <t xml:space="preserve">07-2-29</t>
  </si>
  <si>
    <t xml:space="preserve">07-2-30</t>
  </si>
  <si>
    <t xml:space="preserve">173</t>
  </si>
  <si>
    <t xml:space="preserve">07-2-31</t>
  </si>
  <si>
    <t xml:space="preserve">229</t>
  </si>
  <si>
    <t xml:space="preserve">07-2-32</t>
  </si>
  <si>
    <t xml:space="preserve">07-2-33</t>
  </si>
  <si>
    <t xml:space="preserve">07-3-01</t>
  </si>
  <si>
    <t xml:space="preserve">07-3-02</t>
  </si>
  <si>
    <t xml:space="preserve">07-3-03</t>
  </si>
  <si>
    <t xml:space="preserve">07-3-04</t>
  </si>
  <si>
    <t xml:space="preserve">07-3-05</t>
  </si>
  <si>
    <t xml:space="preserve">07-3-06</t>
  </si>
  <si>
    <t xml:space="preserve">07-3-07</t>
  </si>
  <si>
    <t xml:space="preserve">21</t>
  </si>
  <si>
    <t xml:space="preserve">07-3-08</t>
  </si>
  <si>
    <t xml:space="preserve">07-3-09</t>
  </si>
  <si>
    <t xml:space="preserve">234</t>
  </si>
  <si>
    <t xml:space="preserve">07-3-10</t>
  </si>
  <si>
    <t xml:space="preserve">07-3-11</t>
  </si>
  <si>
    <t xml:space="preserve">407</t>
  </si>
  <si>
    <t xml:space="preserve">07-3-12</t>
  </si>
  <si>
    <t xml:space="preserve">07-3-13</t>
  </si>
  <si>
    <t xml:space="preserve">60</t>
  </si>
  <si>
    <t xml:space="preserve">07-3-14</t>
  </si>
  <si>
    <t xml:space="preserve">07-3-15</t>
  </si>
  <si>
    <t xml:space="preserve">1344</t>
  </si>
  <si>
    <t xml:space="preserve">07-3-16</t>
  </si>
  <si>
    <t xml:space="preserve">338</t>
  </si>
  <si>
    <t xml:space="preserve">07-3-17</t>
  </si>
  <si>
    <t xml:space="preserve">120</t>
  </si>
  <si>
    <t xml:space="preserve">07-3-18</t>
  </si>
  <si>
    <t xml:space="preserve">238</t>
  </si>
  <si>
    <t xml:space="preserve">07-3-19</t>
  </si>
  <si>
    <t xml:space="preserve">07-3-20</t>
  </si>
  <si>
    <t xml:space="preserve">07-3-21</t>
  </si>
  <si>
    <t xml:space="preserve">07-3-22</t>
  </si>
  <si>
    <t xml:space="preserve">07-3-23</t>
  </si>
  <si>
    <t xml:space="preserve">205</t>
  </si>
  <si>
    <t xml:space="preserve">07-3-24</t>
  </si>
  <si>
    <t xml:space="preserve">223</t>
  </si>
  <si>
    <t xml:space="preserve">07-3-25</t>
  </si>
  <si>
    <t xml:space="preserve">175</t>
  </si>
  <si>
    <t xml:space="preserve">07-3-26</t>
  </si>
  <si>
    <t xml:space="preserve">07-3-27</t>
  </si>
  <si>
    <t xml:space="preserve">07-3-28</t>
  </si>
  <si>
    <t xml:space="preserve">07-3-29</t>
  </si>
  <si>
    <t xml:space="preserve">202</t>
  </si>
  <si>
    <t xml:space="preserve">07-3-30</t>
  </si>
  <si>
    <t xml:space="preserve">92</t>
  </si>
  <si>
    <t xml:space="preserve">07-3-31</t>
  </si>
  <si>
    <t xml:space="preserve">1636</t>
  </si>
  <si>
    <t xml:space="preserve">07-3-32</t>
  </si>
  <si>
    <t xml:space="preserve">377</t>
  </si>
  <si>
    <t xml:space="preserve">07-3-33</t>
  </si>
  <si>
    <t xml:space="preserve">08-1-01</t>
  </si>
  <si>
    <t xml:space="preserve">08</t>
  </si>
  <si>
    <t xml:space="preserve">08-1-02</t>
  </si>
  <si>
    <t xml:space="preserve">571</t>
  </si>
  <si>
    <t xml:space="preserve">08-1-03</t>
  </si>
  <si>
    <t xml:space="preserve">4909</t>
  </si>
  <si>
    <t xml:space="preserve">08-1-04</t>
  </si>
  <si>
    <t xml:space="preserve">3930</t>
  </si>
  <si>
    <t xml:space="preserve">08-1-05</t>
  </si>
  <si>
    <t xml:space="preserve">10577</t>
  </si>
  <si>
    <t xml:space="preserve">08-1-06</t>
  </si>
  <si>
    <t xml:space="preserve">08-1-07</t>
  </si>
  <si>
    <t xml:space="preserve">08-1-08</t>
  </si>
  <si>
    <t xml:space="preserve">140</t>
  </si>
  <si>
    <t xml:space="preserve">08-1-09</t>
  </si>
  <si>
    <t xml:space="preserve">224</t>
  </si>
  <si>
    <t xml:space="preserve">08-1-10</t>
  </si>
  <si>
    <t xml:space="preserve">263</t>
  </si>
  <si>
    <t xml:space="preserve">08-1-11</t>
  </si>
  <si>
    <t xml:space="preserve">08-1-12</t>
  </si>
  <si>
    <t xml:space="preserve">08-1-13</t>
  </si>
  <si>
    <t xml:space="preserve">292</t>
  </si>
  <si>
    <t xml:space="preserve">08-1-14</t>
  </si>
  <si>
    <t xml:space="preserve">1294</t>
  </si>
  <si>
    <t xml:space="preserve">08-1-15</t>
  </si>
  <si>
    <t xml:space="preserve">62</t>
  </si>
  <si>
    <t xml:space="preserve">08-1-16</t>
  </si>
  <si>
    <t xml:space="preserve">08-1-17</t>
  </si>
  <si>
    <t xml:space="preserve">293</t>
  </si>
  <si>
    <t xml:space="preserve">08-1-18</t>
  </si>
  <si>
    <t xml:space="preserve">51</t>
  </si>
  <si>
    <t xml:space="preserve">08-1-19</t>
  </si>
  <si>
    <t xml:space="preserve">08-1-20</t>
  </si>
  <si>
    <t xml:space="preserve">08-1-21</t>
  </si>
  <si>
    <t xml:space="preserve">08-1-22</t>
  </si>
  <si>
    <t xml:space="preserve">2578</t>
  </si>
  <si>
    <t xml:space="preserve">08-1-23</t>
  </si>
  <si>
    <t xml:space="preserve">10913</t>
  </si>
  <si>
    <t xml:space="preserve">08-1-24</t>
  </si>
  <si>
    <t xml:space="preserve">08-1-25</t>
  </si>
  <si>
    <t xml:space="preserve">2168</t>
  </si>
  <si>
    <t xml:space="preserve">08-1-26</t>
  </si>
  <si>
    <t xml:space="preserve">4752</t>
  </si>
  <si>
    <t xml:space="preserve">08-1-27</t>
  </si>
  <si>
    <t xml:space="preserve">40774</t>
  </si>
  <si>
    <t xml:space="preserve">08-1-28</t>
  </si>
  <si>
    <t xml:space="preserve">3569</t>
  </si>
  <si>
    <t xml:space="preserve">08-1-29</t>
  </si>
  <si>
    <t xml:space="preserve">34388</t>
  </si>
  <si>
    <t xml:space="preserve">08-1-30</t>
  </si>
  <si>
    <t xml:space="preserve">08-1-31</t>
  </si>
  <si>
    <t xml:space="preserve">712</t>
  </si>
  <si>
    <t xml:space="preserve">08-2-01</t>
  </si>
  <si>
    <t xml:space="preserve">506</t>
  </si>
  <si>
    <t xml:space="preserve">08-2-02</t>
  </si>
  <si>
    <t xml:space="preserve">08-2-03</t>
  </si>
  <si>
    <t xml:space="preserve">08-2-04</t>
  </si>
  <si>
    <t xml:space="preserve">08-2-05</t>
  </si>
  <si>
    <t xml:space="preserve">08-2-06</t>
  </si>
  <si>
    <t xml:space="preserve">08-2-07</t>
  </si>
  <si>
    <t xml:space="preserve">1319</t>
  </si>
  <si>
    <t xml:space="preserve">08-2-08</t>
  </si>
  <si>
    <t xml:space="preserve">08-2-09</t>
  </si>
  <si>
    <t xml:space="preserve">284</t>
  </si>
  <si>
    <t xml:space="preserve">08-2-10</t>
  </si>
  <si>
    <t xml:space="preserve">302</t>
  </si>
  <si>
    <t xml:space="preserve">08-2-11</t>
  </si>
  <si>
    <t xml:space="preserve">742</t>
  </si>
  <si>
    <t xml:space="preserve">08-2-12</t>
  </si>
  <si>
    <t xml:space="preserve">1065</t>
  </si>
  <si>
    <t xml:space="preserve">08-2-13</t>
  </si>
  <si>
    <t xml:space="preserve">283</t>
  </si>
  <si>
    <t xml:space="preserve">08-2-14</t>
  </si>
  <si>
    <t xml:space="preserve">08-2-15</t>
  </si>
  <si>
    <t xml:space="preserve">08-2-16</t>
  </si>
  <si>
    <t xml:space="preserve">08-2-17</t>
  </si>
  <si>
    <t xml:space="preserve">289</t>
  </si>
  <si>
    <t xml:space="preserve">08-2-18</t>
  </si>
  <si>
    <t xml:space="preserve">497</t>
  </si>
  <si>
    <t xml:space="preserve">08-2-19</t>
  </si>
  <si>
    <t xml:space="preserve">2186</t>
  </si>
  <si>
    <t xml:space="preserve">08-2-20</t>
  </si>
  <si>
    <t xml:space="preserve">262</t>
  </si>
  <si>
    <t xml:space="preserve">08-2-21</t>
  </si>
  <si>
    <t xml:space="preserve">08-2-22</t>
  </si>
  <si>
    <t xml:space="preserve">3307</t>
  </si>
  <si>
    <t xml:space="preserve">08-2-23</t>
  </si>
  <si>
    <t xml:space="preserve">08-2-24</t>
  </si>
  <si>
    <t xml:space="preserve">08-2-25</t>
  </si>
  <si>
    <t xml:space="preserve">08-2-26</t>
  </si>
  <si>
    <t xml:space="preserve">08-2-27</t>
  </si>
  <si>
    <t xml:space="preserve">200</t>
  </si>
  <si>
    <t xml:space="preserve">08-2-28</t>
  </si>
  <si>
    <t xml:space="preserve">261</t>
  </si>
  <si>
    <t xml:space="preserve">08-2-29</t>
  </si>
  <si>
    <t xml:space="preserve">08-2-30</t>
  </si>
  <si>
    <t xml:space="preserve">369</t>
  </si>
  <si>
    <t xml:space="preserve">08-2-31</t>
  </si>
  <si>
    <t xml:space="preserve">08-2-32</t>
  </si>
  <si>
    <t xml:space="preserve">151</t>
  </si>
  <si>
    <t xml:space="preserve">08-2-33</t>
  </si>
  <si>
    <t xml:space="preserve">08-3-01</t>
  </si>
  <si>
    <t xml:space="preserve">347</t>
  </si>
  <si>
    <t xml:space="preserve">08-3-02</t>
  </si>
  <si>
    <t xml:space="preserve">738</t>
  </si>
  <si>
    <t xml:space="preserve">08-3-03</t>
  </si>
  <si>
    <t xml:space="preserve">139</t>
  </si>
  <si>
    <t xml:space="preserve">08-3-04</t>
  </si>
  <si>
    <t xml:space="preserve">641</t>
  </si>
  <si>
    <t xml:space="preserve">08-3-05</t>
  </si>
  <si>
    <t xml:space="preserve">636</t>
  </si>
  <si>
    <t xml:space="preserve">08-3-06</t>
  </si>
  <si>
    <t xml:space="preserve">1059</t>
  </si>
  <si>
    <t xml:space="preserve">08-3-07</t>
  </si>
  <si>
    <t xml:space="preserve">08-3-08</t>
  </si>
  <si>
    <t xml:space="preserve">380</t>
  </si>
  <si>
    <t xml:space="preserve">08-3-09</t>
  </si>
  <si>
    <t xml:space="preserve">08-3-10</t>
  </si>
  <si>
    <t xml:space="preserve">08-3-11</t>
  </si>
  <si>
    <t xml:space="preserve">75</t>
  </si>
  <si>
    <t xml:space="preserve">08-3-12</t>
  </si>
  <si>
    <t xml:space="preserve">661</t>
  </si>
  <si>
    <t xml:space="preserve">08-3-13</t>
  </si>
  <si>
    <t xml:space="preserve">08-3-14</t>
  </si>
  <si>
    <t xml:space="preserve">411</t>
  </si>
  <si>
    <t xml:space="preserve">08-3-15</t>
  </si>
  <si>
    <t xml:space="preserve">08-3-16</t>
  </si>
  <si>
    <t xml:space="preserve">869</t>
  </si>
  <si>
    <t xml:space="preserve">08-3-17</t>
  </si>
  <si>
    <t xml:space="preserve">563</t>
  </si>
  <si>
    <t xml:space="preserve">08-3-18</t>
  </si>
  <si>
    <t xml:space="preserve">533</t>
  </si>
  <si>
    <t xml:space="preserve">08-3-19</t>
  </si>
  <si>
    <t xml:space="preserve">08-3-20</t>
  </si>
  <si>
    <t xml:space="preserve">663</t>
  </si>
  <si>
    <t xml:space="preserve">08-3-21</t>
  </si>
  <si>
    <t xml:space="preserve">08-3-22</t>
  </si>
  <si>
    <t xml:space="preserve">08-3-23</t>
  </si>
  <si>
    <t xml:space="preserve">08-3-24</t>
  </si>
  <si>
    <t xml:space="preserve">08-3-25</t>
  </si>
  <si>
    <t xml:space="preserve">313</t>
  </si>
  <si>
    <t xml:space="preserve">08-3-26</t>
  </si>
  <si>
    <t xml:space="preserve">08-3-27</t>
  </si>
  <si>
    <t xml:space="preserve">08-3-28</t>
  </si>
  <si>
    <t xml:space="preserve">08-3-29</t>
  </si>
  <si>
    <t xml:space="preserve">08-3-30</t>
  </si>
  <si>
    <t xml:space="preserve">08-3-31</t>
  </si>
  <si>
    <t xml:space="preserve">08-3-32</t>
  </si>
  <si>
    <t xml:space="preserve">08-3-33</t>
  </si>
  <si>
    <t xml:space="preserve">782</t>
  </si>
  <si>
    <t xml:space="preserve">09-1-01</t>
  </si>
  <si>
    <t xml:space="preserve">09</t>
  </si>
  <si>
    <t xml:space="preserve">1093</t>
  </si>
  <si>
    <t xml:space="preserve">09-1-02</t>
  </si>
  <si>
    <t xml:space="preserve">09-1-03</t>
  </si>
  <si>
    <t xml:space="preserve">09-1-04</t>
  </si>
  <si>
    <t xml:space="preserve">09-1-05</t>
  </si>
  <si>
    <t xml:space="preserve">251</t>
  </si>
  <si>
    <t xml:space="preserve">09-1-06</t>
  </si>
  <si>
    <t xml:space="preserve">09-1-07</t>
  </si>
  <si>
    <t xml:space="preserve">09-1-08</t>
  </si>
  <si>
    <t xml:space="preserve">09-1-09</t>
  </si>
  <si>
    <t xml:space="preserve">09-1-10</t>
  </si>
  <si>
    <t xml:space="preserve">09-1-11</t>
  </si>
  <si>
    <t xml:space="preserve">09-1-12</t>
  </si>
  <si>
    <t xml:space="preserve">09-1-13</t>
  </si>
  <si>
    <t xml:space="preserve">2568</t>
  </si>
  <si>
    <t xml:space="preserve">09-1-14</t>
  </si>
  <si>
    <t xml:space="preserve">1111</t>
  </si>
  <si>
    <t xml:space="preserve">09-1-15</t>
  </si>
  <si>
    <t xml:space="preserve">15275</t>
  </si>
  <si>
    <t xml:space="preserve">09-1-16</t>
  </si>
  <si>
    <t xml:space="preserve">09-1-17</t>
  </si>
  <si>
    <t xml:space="preserve">451</t>
  </si>
  <si>
    <t xml:space="preserve">09-1-18</t>
  </si>
  <si>
    <t xml:space="preserve">09-1-19</t>
  </si>
  <si>
    <t xml:space="preserve">09-1-20</t>
  </si>
  <si>
    <t xml:space="preserve">09-1-21</t>
  </si>
  <si>
    <t xml:space="preserve">447</t>
  </si>
  <si>
    <t xml:space="preserve">09-1-22</t>
  </si>
  <si>
    <t xml:space="preserve">203</t>
  </si>
  <si>
    <t xml:space="preserve">09-1-23</t>
  </si>
  <si>
    <t xml:space="preserve">09-1-24</t>
  </si>
  <si>
    <t xml:space="preserve">651</t>
  </si>
  <si>
    <t xml:space="preserve">09-1-25</t>
  </si>
  <si>
    <t xml:space="preserve">09-1-26</t>
  </si>
  <si>
    <t xml:space="preserve">1427</t>
  </si>
  <si>
    <t xml:space="preserve">09-1-27</t>
  </si>
  <si>
    <t xml:space="preserve">09-1-28</t>
  </si>
  <si>
    <t xml:space="preserve">788</t>
  </si>
  <si>
    <t xml:space="preserve">09-1-29</t>
  </si>
  <si>
    <t xml:space="preserve">09-1-30</t>
  </si>
  <si>
    <t xml:space="preserve">260</t>
  </si>
  <si>
    <t xml:space="preserve">09-1-31</t>
  </si>
  <si>
    <t xml:space="preserve">159</t>
  </si>
  <si>
    <t xml:space="preserve">09-2-01</t>
  </si>
  <si>
    <t xml:space="preserve">1139</t>
  </si>
  <si>
    <t xml:space="preserve">09-2-02</t>
  </si>
  <si>
    <t xml:space="preserve">09-2-03</t>
  </si>
  <si>
    <t xml:space="preserve">09-2-04</t>
  </si>
  <si>
    <t xml:space="preserve">09-2-05</t>
  </si>
  <si>
    <t xml:space="preserve">09-2-06</t>
  </si>
  <si>
    <t xml:space="preserve">09-2-07</t>
  </si>
  <si>
    <t xml:space="preserve">384</t>
  </si>
  <si>
    <t xml:space="preserve">09-2-08</t>
  </si>
  <si>
    <t xml:space="preserve">215</t>
  </si>
  <si>
    <t xml:space="preserve">09-2-09</t>
  </si>
  <si>
    <t xml:space="preserve">09-2-10</t>
  </si>
  <si>
    <t xml:space="preserve">09-2-11</t>
  </si>
  <si>
    <t xml:space="preserve">09-2-12</t>
  </si>
  <si>
    <t xml:space="preserve">09-2-13</t>
  </si>
  <si>
    <t xml:space="preserve">1836</t>
  </si>
  <si>
    <t xml:space="preserve">09-2-14</t>
  </si>
  <si>
    <t xml:space="preserve">09-2-15</t>
  </si>
  <si>
    <t xml:space="preserve">1241</t>
  </si>
  <si>
    <t xml:space="preserve">09-2-16</t>
  </si>
  <si>
    <t xml:space="preserve">09-2-17</t>
  </si>
  <si>
    <t xml:space="preserve">09-2-18</t>
  </si>
  <si>
    <t xml:space="preserve">1867</t>
  </si>
  <si>
    <t xml:space="preserve">09-2-19</t>
  </si>
  <si>
    <t xml:space="preserve">288</t>
  </si>
  <si>
    <t xml:space="preserve">09-2-20</t>
  </si>
  <si>
    <t xml:space="preserve">597</t>
  </si>
  <si>
    <t xml:space="preserve">09-2-21</t>
  </si>
  <si>
    <t xml:space="preserve">113</t>
  </si>
  <si>
    <t xml:space="preserve">09-2-22</t>
  </si>
  <si>
    <t xml:space="preserve">09-2-23</t>
  </si>
  <si>
    <t xml:space="preserve">09-2-24</t>
  </si>
  <si>
    <t xml:space="preserve">09-2-25</t>
  </si>
  <si>
    <t xml:space="preserve">667</t>
  </si>
  <si>
    <t xml:space="preserve">09-2-26</t>
  </si>
  <si>
    <t xml:space="preserve">360</t>
  </si>
  <si>
    <t xml:space="preserve">09-2-27</t>
  </si>
  <si>
    <t xml:space="preserve">09-2-28</t>
  </si>
  <si>
    <t xml:space="preserve">09-2-29</t>
  </si>
  <si>
    <t xml:space="preserve">09-2-30</t>
  </si>
  <si>
    <t xml:space="preserve">09-2-31</t>
  </si>
  <si>
    <t xml:space="preserve">09-2-32</t>
  </si>
  <si>
    <t xml:space="preserve">09-2-33</t>
  </si>
  <si>
    <t xml:space="preserve">09-3-01</t>
  </si>
  <si>
    <t xml:space="preserve">09-3-02</t>
  </si>
  <si>
    <t xml:space="preserve">09-3-03</t>
  </si>
  <si>
    <t xml:space="preserve">63</t>
  </si>
  <si>
    <t xml:space="preserve">09-3-04</t>
  </si>
  <si>
    <t xml:space="preserve">09-3-05</t>
  </si>
  <si>
    <t xml:space="preserve">09-3-06</t>
  </si>
  <si>
    <t xml:space="preserve">3478</t>
  </si>
  <si>
    <t xml:space="preserve">09-3-07</t>
  </si>
  <si>
    <t xml:space="preserve">09-3-08</t>
  </si>
  <si>
    <t xml:space="preserve">09-3-09</t>
  </si>
  <si>
    <t xml:space="preserve">09-3-10</t>
  </si>
  <si>
    <t xml:space="preserve">09-3-11</t>
  </si>
  <si>
    <t xml:space="preserve">09-3-12</t>
  </si>
  <si>
    <t xml:space="preserve">112</t>
  </si>
  <si>
    <t xml:space="preserve">09-3-13</t>
  </si>
  <si>
    <t xml:space="preserve">819</t>
  </si>
  <si>
    <t xml:space="preserve">09-3-14</t>
  </si>
  <si>
    <t xml:space="preserve">953</t>
  </si>
  <si>
    <t xml:space="preserve">09-3-15</t>
  </si>
  <si>
    <t xml:space="preserve">364</t>
  </si>
  <si>
    <t xml:space="preserve">09-3-16</t>
  </si>
  <si>
    <t xml:space="preserve">157</t>
  </si>
  <si>
    <t xml:space="preserve">09-3-17</t>
  </si>
  <si>
    <t xml:space="preserve">269</t>
  </si>
  <si>
    <t xml:space="preserve">09-3-18</t>
  </si>
  <si>
    <t xml:space="preserve">1165</t>
  </si>
  <si>
    <t xml:space="preserve">09-3-19</t>
  </si>
  <si>
    <t xml:space="preserve">09-3-20</t>
  </si>
  <si>
    <t xml:space="preserve">2727</t>
  </si>
  <si>
    <t xml:space="preserve">09-3-21</t>
  </si>
  <si>
    <t xml:space="preserve">09-3-22</t>
  </si>
  <si>
    <t xml:space="preserve">310</t>
  </si>
  <si>
    <t xml:space="preserve">09-3-23</t>
  </si>
  <si>
    <t xml:space="preserve">09-3-24</t>
  </si>
  <si>
    <t xml:space="preserve">09-3-25</t>
  </si>
  <si>
    <t xml:space="preserve">09-3-26</t>
  </si>
  <si>
    <t xml:space="preserve">09-3-27</t>
  </si>
  <si>
    <t xml:space="preserve">427</t>
  </si>
  <si>
    <t xml:space="preserve">09-3-28</t>
  </si>
  <si>
    <t xml:space="preserve">09-3-29</t>
  </si>
  <si>
    <t xml:space="preserve">368</t>
  </si>
  <si>
    <t xml:space="preserve">09-3-30</t>
  </si>
  <si>
    <t xml:space="preserve">379</t>
  </si>
  <si>
    <t xml:space="preserve">09-3-31</t>
  </si>
  <si>
    <t xml:space="preserve">09-3-32</t>
  </si>
  <si>
    <t xml:space="preserve">1148</t>
  </si>
  <si>
    <t xml:space="preserve">09-3-3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/d/yyyy"/>
    <numFmt numFmtId="166" formatCode="0.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8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cols>
    <col collapsed="false" customWidth="true" hidden="false" outlineLevel="0" max="3" min="3" style="1" width="13.55"/>
    <col collapsed="false" customWidth="true" hidden="false" outlineLevel="0" max="4" min="4" style="0" width="13.66"/>
    <col collapsed="false" customWidth="true" hidden="false" outlineLevel="0" max="5" min="5" style="0" width="13.33"/>
    <col collapsed="false" customWidth="true" hidden="false" outlineLevel="0" max="6" min="6" style="0" width="10.32"/>
    <col collapsed="false" customWidth="true" hidden="false" outlineLevel="0" max="8" min="8" style="0" width="14.66"/>
    <col collapsed="false" customWidth="true" hidden="false" outlineLevel="0" max="9" min="9" style="0" width="13.99"/>
    <col collapsed="false" customWidth="true" hidden="false" outlineLevel="0" max="21" min="21" style="0" width="15.32"/>
    <col collapsed="false" customWidth="true" hidden="false" outlineLevel="0" max="22" min="22" style="0" width="12.43"/>
    <col collapsed="false" customWidth="true" hidden="false" outlineLevel="0" max="23" min="23" style="0" width="11.66"/>
    <col collapsed="false" customWidth="true" hidden="false" outlineLevel="0" max="24" min="24" style="0" width="11.55"/>
    <col collapsed="false" customWidth="true" hidden="false" outlineLevel="0" max="25" min="25" style="0" width="15.99"/>
    <col collapsed="false" customWidth="true" hidden="false" outlineLevel="0" max="26" min="26" style="0" width="12.66"/>
    <col collapsed="false" customWidth="true" hidden="false" outlineLevel="0" max="27" min="27" style="0" width="14.87"/>
    <col collapsed="false" customWidth="true" hidden="false" outlineLevel="0" max="28" min="28" style="0" width="11.32"/>
    <col collapsed="false" customWidth="true" hidden="false" outlineLevel="0" max="29" min="29" style="0" width="14.33"/>
    <col collapsed="false" customWidth="true" hidden="false" outlineLevel="0" max="47" min="47" style="0" width="11.99"/>
  </cols>
  <sheetData>
    <row r="1" customFormat="false" ht="13.2" hidden="false" customHeight="false" outlineLevel="0" collapsed="false">
      <c r="A1" s="0" t="s">
        <v>0</v>
      </c>
      <c r="B1" s="0" t="s">
        <v>1</v>
      </c>
      <c r="C1" s="1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  <c r="AC1" s="0" t="s">
        <v>28</v>
      </c>
      <c r="AD1" s="0" t="s">
        <v>29</v>
      </c>
      <c r="AE1" s="0" t="s">
        <v>30</v>
      </c>
      <c r="AF1" s="0" t="s">
        <v>31</v>
      </c>
      <c r="AG1" s="0" t="s">
        <v>32</v>
      </c>
      <c r="AH1" s="0" t="s">
        <v>33</v>
      </c>
      <c r="AI1" s="0" t="s">
        <v>34</v>
      </c>
      <c r="AJ1" s="0" t="s">
        <v>35</v>
      </c>
      <c r="AK1" s="0" t="s">
        <v>36</v>
      </c>
      <c r="AL1" s="0" t="s">
        <v>37</v>
      </c>
      <c r="AM1" s="0" t="s">
        <v>38</v>
      </c>
      <c r="AN1" s="0" t="s">
        <v>39</v>
      </c>
      <c r="AO1" s="0" t="s">
        <v>40</v>
      </c>
      <c r="AP1" s="0" t="s">
        <v>41</v>
      </c>
      <c r="AQ1" s="0" t="s">
        <v>42</v>
      </c>
      <c r="AR1" s="0" t="s">
        <v>43</v>
      </c>
      <c r="AS1" s="0" t="s">
        <v>44</v>
      </c>
      <c r="AT1" s="0" t="s">
        <v>45</v>
      </c>
      <c r="AU1" s="0" t="s">
        <v>46</v>
      </c>
      <c r="AV1" s="0" t="s">
        <v>47</v>
      </c>
      <c r="AW1" s="0" t="s">
        <v>48</v>
      </c>
      <c r="AX1" s="0" t="s">
        <v>49</v>
      </c>
      <c r="AY1" s="0" t="s">
        <v>50</v>
      </c>
      <c r="AZ1" s="0" t="s">
        <v>51</v>
      </c>
    </row>
    <row r="2" customFormat="false" ht="13.2" hidden="false" customHeight="false" outlineLevel="0" collapsed="false">
      <c r="A2" s="0" t="s">
        <v>52</v>
      </c>
      <c r="B2" s="0" t="s">
        <v>53</v>
      </c>
      <c r="C2" s="2" t="n">
        <v>43679</v>
      </c>
      <c r="D2" s="0" t="s">
        <v>54</v>
      </c>
      <c r="E2" s="3" t="n">
        <v>39798</v>
      </c>
      <c r="F2" s="4" t="n">
        <f aca="false">(C2-E2)/365.25</f>
        <v>10.6255989048597</v>
      </c>
      <c r="G2" s="0" t="s">
        <v>55</v>
      </c>
      <c r="H2" s="0" t="s">
        <v>56</v>
      </c>
      <c r="I2" s="0" t="s">
        <v>57</v>
      </c>
      <c r="J2" s="0" t="s">
        <v>58</v>
      </c>
      <c r="K2" s="0" t="s">
        <v>58</v>
      </c>
      <c r="P2" s="0" t="s">
        <v>58</v>
      </c>
      <c r="U2" s="0" t="s">
        <v>59</v>
      </c>
      <c r="V2" s="0" t="s">
        <v>60</v>
      </c>
      <c r="W2" s="0" t="s">
        <v>61</v>
      </c>
      <c r="X2" s="3" t="n">
        <v>40386</v>
      </c>
      <c r="Y2" s="0" t="s">
        <v>62</v>
      </c>
      <c r="Z2" s="0" t="s">
        <v>60</v>
      </c>
      <c r="AA2" s="0" t="s">
        <v>61</v>
      </c>
      <c r="AB2" s="3" t="n">
        <v>40415</v>
      </c>
      <c r="AC2" s="0" t="s">
        <v>62</v>
      </c>
      <c r="AD2" s="0" t="s">
        <v>58</v>
      </c>
      <c r="AH2" s="0" t="s">
        <v>58</v>
      </c>
      <c r="AL2" s="0" t="s">
        <v>58</v>
      </c>
      <c r="AO2" s="0" t="s">
        <v>63</v>
      </c>
      <c r="AQ2" s="0" t="s">
        <v>64</v>
      </c>
      <c r="AU2" s="0" t="n">
        <v>37.2</v>
      </c>
      <c r="AV2" s="0" t="n">
        <v>98</v>
      </c>
      <c r="AW2" s="0" t="n">
        <v>101</v>
      </c>
      <c r="AX2" s="0" t="n">
        <v>57</v>
      </c>
      <c r="AY2" s="0" t="n">
        <v>24</v>
      </c>
      <c r="AZ2" s="0" t="s">
        <v>65</v>
      </c>
    </row>
    <row r="3" customFormat="false" ht="13.2" hidden="false" customHeight="false" outlineLevel="0" collapsed="false">
      <c r="A3" s="0" t="s">
        <v>66</v>
      </c>
      <c r="B3" s="0" t="s">
        <v>53</v>
      </c>
      <c r="C3" s="2" t="n">
        <v>43679</v>
      </c>
      <c r="D3" s="0" t="s">
        <v>54</v>
      </c>
      <c r="E3" s="3" t="n">
        <v>38574</v>
      </c>
      <c r="F3" s="4" t="n">
        <f aca="false">(C3-E3)/365.25</f>
        <v>13.9767282683094</v>
      </c>
      <c r="G3" s="0" t="s">
        <v>55</v>
      </c>
      <c r="H3" s="0" t="s">
        <v>56</v>
      </c>
      <c r="I3" s="0" t="s">
        <v>57</v>
      </c>
      <c r="J3" s="0" t="s">
        <v>58</v>
      </c>
      <c r="K3" s="0" t="s">
        <v>58</v>
      </c>
      <c r="P3" s="0" t="s">
        <v>58</v>
      </c>
      <c r="U3" s="0" t="s">
        <v>67</v>
      </c>
      <c r="AO3" s="0" t="s">
        <v>63</v>
      </c>
      <c r="AQ3" s="0" t="s">
        <v>64</v>
      </c>
      <c r="AU3" s="0" t="n">
        <v>36.6</v>
      </c>
      <c r="AV3" s="0" t="n">
        <v>75</v>
      </c>
      <c r="AW3" s="0" t="n">
        <v>126</v>
      </c>
      <c r="AX3" s="0" t="n">
        <v>86</v>
      </c>
      <c r="AY3" s="0" t="n">
        <v>22</v>
      </c>
      <c r="AZ3" s="0" t="s">
        <v>68</v>
      </c>
    </row>
    <row r="4" customFormat="false" ht="13.2" hidden="false" customHeight="false" outlineLevel="0" collapsed="false">
      <c r="A4" s="0" t="s">
        <v>69</v>
      </c>
      <c r="B4" s="0" t="s">
        <v>53</v>
      </c>
      <c r="C4" s="2" t="n">
        <v>43679</v>
      </c>
      <c r="D4" s="0" t="s">
        <v>54</v>
      </c>
      <c r="E4" s="3" t="n">
        <v>39217</v>
      </c>
      <c r="F4" s="4" t="n">
        <f aca="false">(C4-E4)/365.25</f>
        <v>12.2162902121834</v>
      </c>
      <c r="G4" s="0" t="s">
        <v>70</v>
      </c>
      <c r="H4" s="0" t="s">
        <v>56</v>
      </c>
      <c r="I4" s="0" t="s">
        <v>57</v>
      </c>
      <c r="J4" s="0" t="s">
        <v>58</v>
      </c>
      <c r="K4" s="0" t="s">
        <v>58</v>
      </c>
      <c r="P4" s="0" t="s">
        <v>58</v>
      </c>
      <c r="U4" s="0" t="s">
        <v>59</v>
      </c>
      <c r="V4" s="0" t="s">
        <v>60</v>
      </c>
      <c r="W4" s="0" t="s">
        <v>61</v>
      </c>
      <c r="X4" s="3" t="n">
        <v>39825</v>
      </c>
      <c r="Y4" s="0" t="s">
        <v>62</v>
      </c>
      <c r="Z4" s="0" t="s">
        <v>60</v>
      </c>
      <c r="AA4" s="0" t="s">
        <v>61</v>
      </c>
      <c r="AB4" s="3" t="n">
        <v>39882</v>
      </c>
      <c r="AC4" s="0" t="s">
        <v>62</v>
      </c>
      <c r="AD4" s="0" t="s">
        <v>60</v>
      </c>
      <c r="AE4" s="0" t="s">
        <v>61</v>
      </c>
      <c r="AF4" s="3" t="n">
        <v>40247</v>
      </c>
      <c r="AG4" s="0" t="s">
        <v>62</v>
      </c>
      <c r="AH4" s="0" t="s">
        <v>58</v>
      </c>
      <c r="AL4" s="0" t="s">
        <v>58</v>
      </c>
      <c r="AO4" s="0" t="s">
        <v>63</v>
      </c>
      <c r="AQ4" s="0" t="s">
        <v>64</v>
      </c>
      <c r="AU4" s="0" t="n">
        <v>36</v>
      </c>
      <c r="AV4" s="0" t="n">
        <v>78</v>
      </c>
      <c r="AW4" s="0" t="n">
        <v>118</v>
      </c>
      <c r="AX4" s="0" t="n">
        <v>67</v>
      </c>
      <c r="AY4" s="0" t="n">
        <v>22</v>
      </c>
      <c r="AZ4" s="0" t="s">
        <v>71</v>
      </c>
    </row>
    <row r="5" customFormat="false" ht="13.2" hidden="false" customHeight="false" outlineLevel="0" collapsed="false">
      <c r="A5" s="0" t="s">
        <v>72</v>
      </c>
      <c r="B5" s="0" t="s">
        <v>53</v>
      </c>
      <c r="C5" s="2" t="n">
        <v>43679</v>
      </c>
      <c r="D5" s="0" t="s">
        <v>54</v>
      </c>
      <c r="E5" s="3" t="n">
        <v>38436</v>
      </c>
      <c r="F5" s="4" t="n">
        <f aca="false">(C5-E5)/365.25</f>
        <v>14.3545516769336</v>
      </c>
      <c r="G5" s="0" t="s">
        <v>55</v>
      </c>
      <c r="H5" s="0" t="s">
        <v>73</v>
      </c>
      <c r="I5" s="0" t="s">
        <v>57</v>
      </c>
      <c r="J5" s="0" t="s">
        <v>58</v>
      </c>
      <c r="K5" s="0" t="s">
        <v>58</v>
      </c>
      <c r="P5" s="0" t="s">
        <v>58</v>
      </c>
      <c r="U5" s="0" t="s">
        <v>59</v>
      </c>
      <c r="V5" s="0" t="s">
        <v>60</v>
      </c>
      <c r="W5" s="0" t="s">
        <v>74</v>
      </c>
      <c r="X5" s="3" t="n">
        <v>38994</v>
      </c>
      <c r="Y5" s="0" t="s">
        <v>62</v>
      </c>
      <c r="Z5" s="0" t="s">
        <v>60</v>
      </c>
      <c r="AA5" s="0" t="s">
        <v>74</v>
      </c>
      <c r="AB5" s="3" t="n">
        <v>39029</v>
      </c>
      <c r="AC5" s="0" t="s">
        <v>62</v>
      </c>
      <c r="AD5" s="0" t="s">
        <v>60</v>
      </c>
      <c r="AE5" s="0" t="s">
        <v>74</v>
      </c>
      <c r="AF5" s="3" t="n">
        <v>39400</v>
      </c>
      <c r="AG5" s="0" t="s">
        <v>62</v>
      </c>
      <c r="AH5" s="0" t="s">
        <v>58</v>
      </c>
      <c r="AL5" s="0" t="s">
        <v>58</v>
      </c>
      <c r="AO5" s="0" t="s">
        <v>63</v>
      </c>
      <c r="AQ5" s="0" t="s">
        <v>64</v>
      </c>
      <c r="AU5" s="0" t="n">
        <v>36.2</v>
      </c>
      <c r="AV5" s="0" t="n">
        <v>94</v>
      </c>
      <c r="AW5" s="0" t="n">
        <v>118</v>
      </c>
      <c r="AX5" s="0" t="n">
        <v>60</v>
      </c>
      <c r="AY5" s="0" t="n">
        <v>20</v>
      </c>
      <c r="AZ5" s="0" t="s">
        <v>75</v>
      </c>
    </row>
    <row r="6" customFormat="false" ht="13.2" hidden="false" customHeight="false" outlineLevel="0" collapsed="false">
      <c r="A6" s="0" t="s">
        <v>76</v>
      </c>
      <c r="B6" s="0" t="s">
        <v>53</v>
      </c>
      <c r="C6" s="2" t="n">
        <v>43679</v>
      </c>
      <c r="D6" s="0" t="s">
        <v>54</v>
      </c>
      <c r="E6" s="3" t="n">
        <v>39331</v>
      </c>
      <c r="F6" s="4" t="n">
        <f aca="false">(C6-E6)/365.25</f>
        <v>11.9041752224504</v>
      </c>
      <c r="G6" s="0" t="s">
        <v>70</v>
      </c>
      <c r="H6" s="0" t="s">
        <v>77</v>
      </c>
      <c r="I6" s="0" t="s">
        <v>57</v>
      </c>
      <c r="J6" s="0" t="s">
        <v>58</v>
      </c>
      <c r="K6" s="0" t="s">
        <v>58</v>
      </c>
      <c r="P6" s="0" t="s">
        <v>58</v>
      </c>
      <c r="U6" s="0" t="s">
        <v>59</v>
      </c>
      <c r="V6" s="0" t="s">
        <v>60</v>
      </c>
      <c r="W6" s="0" t="s">
        <v>74</v>
      </c>
      <c r="X6" s="3" t="n">
        <v>39890</v>
      </c>
      <c r="Y6" s="0" t="s">
        <v>62</v>
      </c>
      <c r="Z6" s="0" t="s">
        <v>60</v>
      </c>
      <c r="AA6" s="0" t="s">
        <v>74</v>
      </c>
      <c r="AB6" s="3" t="n">
        <v>39925</v>
      </c>
      <c r="AC6" s="0" t="s">
        <v>62</v>
      </c>
      <c r="AD6" s="0" t="s">
        <v>60</v>
      </c>
      <c r="AE6" s="0" t="s">
        <v>74</v>
      </c>
      <c r="AF6" s="3" t="n">
        <v>40275</v>
      </c>
      <c r="AG6" s="0" t="s">
        <v>62</v>
      </c>
      <c r="AH6" s="0" t="s">
        <v>58</v>
      </c>
      <c r="AL6" s="0" t="s">
        <v>58</v>
      </c>
      <c r="AO6" s="0" t="s">
        <v>63</v>
      </c>
      <c r="AQ6" s="0" t="s">
        <v>64</v>
      </c>
      <c r="AU6" s="0" t="n">
        <v>37.3</v>
      </c>
      <c r="AV6" s="0" t="n">
        <v>88</v>
      </c>
      <c r="AW6" s="0" t="n">
        <v>117</v>
      </c>
      <c r="AX6" s="0" t="n">
        <v>80</v>
      </c>
      <c r="AY6" s="0" t="n">
        <v>20</v>
      </c>
      <c r="AZ6" s="0" t="s">
        <v>78</v>
      </c>
    </row>
    <row r="7" customFormat="false" ht="13.2" hidden="false" customHeight="false" outlineLevel="0" collapsed="false">
      <c r="A7" s="0" t="s">
        <v>79</v>
      </c>
      <c r="B7" s="0" t="s">
        <v>53</v>
      </c>
      <c r="C7" s="2" t="n">
        <v>43679</v>
      </c>
      <c r="D7" s="0" t="s">
        <v>54</v>
      </c>
      <c r="E7" s="3" t="n">
        <v>39238</v>
      </c>
      <c r="F7" s="4" t="n">
        <f aca="false">(C7-E7)/365.25</f>
        <v>12.1587953456537</v>
      </c>
      <c r="G7" s="0" t="s">
        <v>70</v>
      </c>
      <c r="H7" s="0" t="s">
        <v>77</v>
      </c>
      <c r="I7" s="0" t="s">
        <v>57</v>
      </c>
      <c r="J7" s="0" t="s">
        <v>58</v>
      </c>
      <c r="K7" s="0" t="s">
        <v>58</v>
      </c>
      <c r="P7" s="0" t="s">
        <v>58</v>
      </c>
      <c r="U7" s="0" t="s">
        <v>59</v>
      </c>
      <c r="V7" s="0" t="s">
        <v>60</v>
      </c>
      <c r="W7" s="0" t="s">
        <v>74</v>
      </c>
      <c r="X7" s="3" t="n">
        <v>39806</v>
      </c>
      <c r="Y7" s="0" t="s">
        <v>62</v>
      </c>
      <c r="Z7" s="0" t="s">
        <v>60</v>
      </c>
      <c r="AA7" s="0" t="s">
        <v>74</v>
      </c>
      <c r="AB7" s="3" t="n">
        <v>39848</v>
      </c>
      <c r="AC7" s="0" t="s">
        <v>62</v>
      </c>
      <c r="AD7" s="0" t="s">
        <v>60</v>
      </c>
      <c r="AE7" s="0" t="s">
        <v>74</v>
      </c>
      <c r="AF7" s="3" t="n">
        <v>40219</v>
      </c>
      <c r="AG7" s="0" t="s">
        <v>62</v>
      </c>
      <c r="AH7" s="0" t="s">
        <v>58</v>
      </c>
      <c r="AL7" s="0" t="s">
        <v>58</v>
      </c>
      <c r="AO7" s="0" t="s">
        <v>63</v>
      </c>
      <c r="AQ7" s="0" t="s">
        <v>64</v>
      </c>
      <c r="AU7" s="0" t="n">
        <v>36.7</v>
      </c>
      <c r="AV7" s="0" t="n">
        <v>120</v>
      </c>
      <c r="AW7" s="0" t="n">
        <v>101</v>
      </c>
      <c r="AX7" s="0" t="n">
        <v>67</v>
      </c>
      <c r="AY7" s="0" t="n">
        <v>24</v>
      </c>
      <c r="AZ7" s="0" t="s">
        <v>80</v>
      </c>
    </row>
    <row r="8" customFormat="false" ht="13.2" hidden="false" customHeight="false" outlineLevel="0" collapsed="false">
      <c r="A8" s="0" t="s">
        <v>81</v>
      </c>
      <c r="B8" s="0" t="s">
        <v>53</v>
      </c>
      <c r="C8" s="2" t="n">
        <v>43679</v>
      </c>
      <c r="D8" s="0" t="s">
        <v>54</v>
      </c>
      <c r="E8" s="3" t="n">
        <v>39322</v>
      </c>
      <c r="F8" s="4" t="n">
        <f aca="false">(C8-E8)/365.25</f>
        <v>11.9288158795346</v>
      </c>
      <c r="G8" s="0" t="s">
        <v>55</v>
      </c>
      <c r="H8" s="0" t="s">
        <v>77</v>
      </c>
      <c r="I8" s="0" t="s">
        <v>82</v>
      </c>
      <c r="J8" s="0" t="s">
        <v>58</v>
      </c>
      <c r="K8" s="0" t="s">
        <v>58</v>
      </c>
      <c r="P8" s="0" t="s">
        <v>58</v>
      </c>
      <c r="U8" s="0" t="s">
        <v>67</v>
      </c>
      <c r="AO8" s="0" t="s">
        <v>63</v>
      </c>
      <c r="AQ8" s="0" t="s">
        <v>64</v>
      </c>
      <c r="AU8" s="0" t="n">
        <v>37.3</v>
      </c>
      <c r="AV8" s="0" t="n">
        <v>82</v>
      </c>
      <c r="AW8" s="0" t="n">
        <v>120</v>
      </c>
      <c r="AX8" s="0" t="n">
        <v>67</v>
      </c>
      <c r="AY8" s="0" t="n">
        <v>20</v>
      </c>
      <c r="AZ8" s="0" t="s">
        <v>83</v>
      </c>
    </row>
    <row r="9" customFormat="false" ht="13.2" hidden="false" customHeight="false" outlineLevel="0" collapsed="false">
      <c r="A9" s="0" t="s">
        <v>84</v>
      </c>
      <c r="B9" s="0" t="s">
        <v>53</v>
      </c>
      <c r="C9" s="2" t="n">
        <v>43679</v>
      </c>
      <c r="D9" s="0" t="s">
        <v>54</v>
      </c>
      <c r="E9" s="3" t="n">
        <v>38557</v>
      </c>
      <c r="F9" s="4" t="n">
        <f aca="false">(C9-E9)/365.25</f>
        <v>14.0232717316906</v>
      </c>
      <c r="G9" s="0" t="s">
        <v>55</v>
      </c>
      <c r="H9" s="0" t="s">
        <v>77</v>
      </c>
      <c r="I9" s="0" t="s">
        <v>57</v>
      </c>
      <c r="J9" s="0" t="s">
        <v>58</v>
      </c>
      <c r="K9" s="0" t="s">
        <v>58</v>
      </c>
      <c r="P9" s="0" t="s">
        <v>58</v>
      </c>
      <c r="U9" s="0" t="s">
        <v>59</v>
      </c>
      <c r="V9" s="0" t="s">
        <v>60</v>
      </c>
      <c r="W9" s="0" t="s">
        <v>61</v>
      </c>
      <c r="X9" s="3" t="n">
        <v>39113</v>
      </c>
      <c r="Y9" s="0" t="s">
        <v>62</v>
      </c>
      <c r="Z9" s="0" t="s">
        <v>60</v>
      </c>
      <c r="AA9" s="0" t="s">
        <v>74</v>
      </c>
      <c r="AB9" s="3" t="n">
        <v>39148</v>
      </c>
      <c r="AC9" s="0" t="s">
        <v>62</v>
      </c>
      <c r="AD9" s="0" t="s">
        <v>60</v>
      </c>
      <c r="AE9" s="0" t="s">
        <v>74</v>
      </c>
      <c r="AF9" s="3" t="n">
        <v>39891</v>
      </c>
      <c r="AG9" s="0" t="s">
        <v>62</v>
      </c>
      <c r="AH9" s="0" t="s">
        <v>58</v>
      </c>
      <c r="AL9" s="0" t="s">
        <v>58</v>
      </c>
      <c r="AO9" s="0" t="s">
        <v>63</v>
      </c>
      <c r="AQ9" s="0" t="s">
        <v>64</v>
      </c>
      <c r="AU9" s="0" t="n">
        <v>36.7</v>
      </c>
      <c r="AV9" s="0" t="n">
        <v>60</v>
      </c>
      <c r="AW9" s="0" t="n">
        <v>135</v>
      </c>
      <c r="AX9" s="0" t="n">
        <v>73</v>
      </c>
      <c r="AY9" s="0" t="n">
        <v>20</v>
      </c>
      <c r="AZ9" s="0" t="s">
        <v>85</v>
      </c>
    </row>
    <row r="10" customFormat="false" ht="13.2" hidden="false" customHeight="false" outlineLevel="0" collapsed="false">
      <c r="A10" s="0" t="s">
        <v>86</v>
      </c>
      <c r="B10" s="0" t="s">
        <v>53</v>
      </c>
      <c r="C10" s="2" t="n">
        <v>43679</v>
      </c>
      <c r="D10" s="0" t="s">
        <v>54</v>
      </c>
      <c r="E10" s="3" t="n">
        <v>38611</v>
      </c>
      <c r="F10" s="4" t="n">
        <f aca="false">(C10-E10)/365.25</f>
        <v>13.8754277891855</v>
      </c>
      <c r="G10" s="0" t="s">
        <v>70</v>
      </c>
      <c r="H10" s="0" t="s">
        <v>56</v>
      </c>
      <c r="I10" s="0" t="s">
        <v>57</v>
      </c>
      <c r="J10" s="0" t="s">
        <v>58</v>
      </c>
      <c r="K10" s="0" t="s">
        <v>58</v>
      </c>
      <c r="P10" s="0" t="s">
        <v>58</v>
      </c>
      <c r="U10" s="0" t="s">
        <v>59</v>
      </c>
      <c r="V10" s="0" t="s">
        <v>60</v>
      </c>
      <c r="W10" s="0" t="s">
        <v>74</v>
      </c>
      <c r="X10" s="3" t="n">
        <v>39162</v>
      </c>
      <c r="Y10" s="0" t="s">
        <v>62</v>
      </c>
      <c r="Z10" s="0" t="s">
        <v>60</v>
      </c>
      <c r="AA10" s="0" t="s">
        <v>74</v>
      </c>
      <c r="AB10" s="3" t="n">
        <v>39559</v>
      </c>
      <c r="AC10" s="0" t="s">
        <v>62</v>
      </c>
      <c r="AD10" s="0" t="s">
        <v>60</v>
      </c>
      <c r="AE10" s="0" t="s">
        <v>74</v>
      </c>
      <c r="AF10" s="3" t="n">
        <v>39911</v>
      </c>
      <c r="AG10" s="0" t="s">
        <v>62</v>
      </c>
      <c r="AH10" s="0" t="s">
        <v>58</v>
      </c>
      <c r="AL10" s="0" t="s">
        <v>58</v>
      </c>
      <c r="AO10" s="0" t="s">
        <v>63</v>
      </c>
      <c r="AQ10" s="0" t="s">
        <v>64</v>
      </c>
      <c r="AU10" s="0" t="n">
        <v>36.1</v>
      </c>
      <c r="AV10" s="0" t="n">
        <v>76</v>
      </c>
      <c r="AW10" s="0" t="n">
        <v>102</v>
      </c>
      <c r="AX10" s="0" t="n">
        <v>71</v>
      </c>
      <c r="AY10" s="0" t="n">
        <v>20</v>
      </c>
      <c r="AZ10" s="0" t="s">
        <v>87</v>
      </c>
    </row>
    <row r="11" customFormat="false" ht="13.2" hidden="false" customHeight="false" outlineLevel="0" collapsed="false">
      <c r="A11" s="0" t="s">
        <v>88</v>
      </c>
      <c r="B11" s="0" t="s">
        <v>53</v>
      </c>
      <c r="C11" s="2" t="n">
        <v>43679</v>
      </c>
      <c r="D11" s="0" t="s">
        <v>54</v>
      </c>
      <c r="E11" s="3" t="n">
        <v>38001</v>
      </c>
      <c r="F11" s="4" t="n">
        <f aca="false">(C11-E11)/365.25</f>
        <v>15.5455167693361</v>
      </c>
      <c r="G11" s="0" t="s">
        <v>55</v>
      </c>
      <c r="H11" s="0" t="s">
        <v>73</v>
      </c>
      <c r="I11" s="0" t="s">
        <v>57</v>
      </c>
      <c r="J11" s="0" t="s">
        <v>58</v>
      </c>
      <c r="K11" s="0" t="s">
        <v>58</v>
      </c>
      <c r="P11" s="0" t="s">
        <v>58</v>
      </c>
      <c r="U11" s="0" t="s">
        <v>67</v>
      </c>
      <c r="AO11" s="0" t="s">
        <v>63</v>
      </c>
      <c r="AQ11" s="0" t="s">
        <v>64</v>
      </c>
      <c r="AU11" s="0" t="n">
        <v>37</v>
      </c>
      <c r="AV11" s="0" t="n">
        <v>79</v>
      </c>
      <c r="AW11" s="0" t="n">
        <v>115</v>
      </c>
      <c r="AX11" s="0" t="n">
        <v>68</v>
      </c>
      <c r="AY11" s="0" t="n">
        <v>20</v>
      </c>
      <c r="AZ11" s="0" t="s">
        <v>80</v>
      </c>
    </row>
    <row r="12" customFormat="false" ht="13.2" hidden="false" customHeight="false" outlineLevel="0" collapsed="false">
      <c r="A12" s="0" t="s">
        <v>89</v>
      </c>
      <c r="B12" s="0" t="s">
        <v>53</v>
      </c>
      <c r="C12" s="2" t="n">
        <v>43679</v>
      </c>
      <c r="D12" s="0" t="s">
        <v>54</v>
      </c>
      <c r="E12" s="3" t="n">
        <v>38902</v>
      </c>
      <c r="F12" s="4" t="n">
        <f aca="false">(C12-E12)/365.25</f>
        <v>13.07871321013</v>
      </c>
      <c r="G12" s="0" t="s">
        <v>70</v>
      </c>
      <c r="H12" s="0" t="s">
        <v>77</v>
      </c>
      <c r="I12" s="0" t="s">
        <v>57</v>
      </c>
      <c r="J12" s="0" t="s">
        <v>58</v>
      </c>
      <c r="K12" s="0" t="s">
        <v>58</v>
      </c>
      <c r="P12" s="0" t="s">
        <v>58</v>
      </c>
      <c r="U12" s="0" t="s">
        <v>59</v>
      </c>
      <c r="V12" s="0" t="s">
        <v>60</v>
      </c>
      <c r="W12" s="0" t="s">
        <v>74</v>
      </c>
      <c r="X12" s="3" t="n">
        <v>39477</v>
      </c>
      <c r="Y12" s="0" t="s">
        <v>62</v>
      </c>
      <c r="Z12" s="0" t="s">
        <v>60</v>
      </c>
      <c r="AA12" s="0" t="s">
        <v>74</v>
      </c>
      <c r="AB12" s="3" t="n">
        <v>39512</v>
      </c>
      <c r="AC12" s="0" t="s">
        <v>62</v>
      </c>
      <c r="AD12" s="0" t="s">
        <v>60</v>
      </c>
      <c r="AE12" s="0" t="s">
        <v>74</v>
      </c>
      <c r="AF12" s="3" t="n">
        <v>39940</v>
      </c>
      <c r="AG12" s="0" t="s">
        <v>62</v>
      </c>
      <c r="AH12" s="0" t="s">
        <v>58</v>
      </c>
      <c r="AL12" s="0" t="s">
        <v>58</v>
      </c>
      <c r="AO12" s="0" t="s">
        <v>63</v>
      </c>
      <c r="AQ12" s="0" t="s">
        <v>64</v>
      </c>
      <c r="AU12" s="0" t="n">
        <v>37.3</v>
      </c>
      <c r="AV12" s="0" t="n">
        <v>64</v>
      </c>
      <c r="AW12" s="0" t="n">
        <v>102</v>
      </c>
      <c r="AX12" s="0" t="n">
        <v>60</v>
      </c>
      <c r="AY12" s="0" t="n">
        <v>20</v>
      </c>
      <c r="AZ12" s="0" t="s">
        <v>90</v>
      </c>
    </row>
    <row r="13" customFormat="false" ht="13.2" hidden="false" customHeight="false" outlineLevel="0" collapsed="false">
      <c r="A13" s="0" t="s">
        <v>91</v>
      </c>
      <c r="B13" s="0" t="s">
        <v>53</v>
      </c>
      <c r="C13" s="2" t="n">
        <v>43679</v>
      </c>
      <c r="D13" s="0" t="s">
        <v>54</v>
      </c>
      <c r="E13" s="3" t="n">
        <v>39273</v>
      </c>
      <c r="F13" s="4" t="n">
        <f aca="false">(C13-E13)/365.25</f>
        <v>12.062970568104</v>
      </c>
      <c r="G13" s="0" t="s">
        <v>70</v>
      </c>
      <c r="H13" s="0" t="s">
        <v>77</v>
      </c>
      <c r="I13" s="0" t="s">
        <v>57</v>
      </c>
      <c r="J13" s="0" t="s">
        <v>58</v>
      </c>
      <c r="K13" s="0" t="s">
        <v>58</v>
      </c>
      <c r="P13" s="0" t="s">
        <v>58</v>
      </c>
      <c r="U13" s="0" t="s">
        <v>67</v>
      </c>
      <c r="AO13" s="0" t="s">
        <v>63</v>
      </c>
      <c r="AQ13" s="0" t="s">
        <v>64</v>
      </c>
      <c r="AU13" s="0" t="n">
        <v>36.4</v>
      </c>
      <c r="AV13" s="0" t="n">
        <v>80</v>
      </c>
      <c r="AW13" s="0" t="n">
        <v>98</v>
      </c>
      <c r="AX13" s="0" t="n">
        <v>64</v>
      </c>
      <c r="AY13" s="0" t="n">
        <v>22</v>
      </c>
      <c r="AZ13" s="0" t="s">
        <v>92</v>
      </c>
    </row>
    <row r="14" customFormat="false" ht="13.2" hidden="false" customHeight="false" outlineLevel="0" collapsed="false">
      <c r="A14" s="0" t="s">
        <v>93</v>
      </c>
      <c r="B14" s="0" t="s">
        <v>53</v>
      </c>
      <c r="C14" s="2" t="n">
        <v>43679</v>
      </c>
      <c r="D14" s="0" t="s">
        <v>54</v>
      </c>
      <c r="E14" s="3" t="n">
        <v>37505</v>
      </c>
      <c r="F14" s="4" t="n">
        <f aca="false">(C14-E14)/365.25</f>
        <v>16.9034907597536</v>
      </c>
      <c r="G14" s="0" t="s">
        <v>55</v>
      </c>
      <c r="H14" s="0" t="s">
        <v>56</v>
      </c>
      <c r="I14" s="0" t="s">
        <v>57</v>
      </c>
      <c r="J14" s="0" t="s">
        <v>58</v>
      </c>
      <c r="K14" s="0" t="s">
        <v>58</v>
      </c>
      <c r="P14" s="0" t="s">
        <v>58</v>
      </c>
      <c r="U14" s="0" t="s">
        <v>59</v>
      </c>
      <c r="V14" s="0" t="s">
        <v>60</v>
      </c>
      <c r="W14" s="0" t="s">
        <v>74</v>
      </c>
      <c r="X14" s="3" t="n">
        <v>38070</v>
      </c>
      <c r="Y14" s="0" t="s">
        <v>62</v>
      </c>
      <c r="Z14" s="0" t="s">
        <v>60</v>
      </c>
      <c r="AA14" s="0" t="s">
        <v>74</v>
      </c>
      <c r="AB14" s="3" t="n">
        <v>38084</v>
      </c>
      <c r="AC14" s="0" t="s">
        <v>62</v>
      </c>
      <c r="AD14" s="0" t="s">
        <v>60</v>
      </c>
      <c r="AE14" s="0" t="s">
        <v>74</v>
      </c>
      <c r="AF14" s="3" t="n">
        <v>38490</v>
      </c>
      <c r="AG14" s="0" t="s">
        <v>62</v>
      </c>
      <c r="AH14" s="0" t="s">
        <v>58</v>
      </c>
      <c r="AL14" s="0" t="s">
        <v>58</v>
      </c>
      <c r="AO14" s="0" t="s">
        <v>63</v>
      </c>
      <c r="AQ14" s="0" t="s">
        <v>64</v>
      </c>
      <c r="AU14" s="0" t="n">
        <v>36.4</v>
      </c>
      <c r="AV14" s="0" t="n">
        <v>86</v>
      </c>
      <c r="AW14" s="0" t="n">
        <v>106</v>
      </c>
      <c r="AX14" s="0" t="n">
        <v>70</v>
      </c>
      <c r="AY14" s="0" t="n">
        <v>20</v>
      </c>
      <c r="AZ14" s="0" t="s">
        <v>94</v>
      </c>
    </row>
    <row r="15" customFormat="false" ht="13.2" hidden="false" customHeight="false" outlineLevel="0" collapsed="false">
      <c r="A15" s="0" t="s">
        <v>95</v>
      </c>
      <c r="B15" s="0" t="s">
        <v>53</v>
      </c>
      <c r="C15" s="2" t="n">
        <v>43679</v>
      </c>
      <c r="D15" s="0" t="s">
        <v>54</v>
      </c>
      <c r="E15" s="3" t="n">
        <v>39972</v>
      </c>
      <c r="F15" s="4" t="n">
        <f aca="false">(C15-E15)/365.25</f>
        <v>10.1492128678987</v>
      </c>
      <c r="G15" s="0" t="s">
        <v>70</v>
      </c>
      <c r="H15" s="0" t="s">
        <v>77</v>
      </c>
      <c r="I15" s="0" t="s">
        <v>96</v>
      </c>
      <c r="J15" s="0" t="s">
        <v>58</v>
      </c>
      <c r="K15" s="0" t="s">
        <v>58</v>
      </c>
      <c r="P15" s="0" t="s">
        <v>58</v>
      </c>
      <c r="U15" s="0" t="s">
        <v>59</v>
      </c>
      <c r="V15" s="0" t="s">
        <v>60</v>
      </c>
      <c r="W15" s="0" t="s">
        <v>74</v>
      </c>
      <c r="X15" s="3" t="n">
        <v>40518</v>
      </c>
      <c r="Y15" s="0" t="s">
        <v>62</v>
      </c>
      <c r="Z15" s="0" t="s">
        <v>60</v>
      </c>
      <c r="AA15" s="0" t="s">
        <v>74</v>
      </c>
      <c r="AB15" s="3" t="n">
        <v>40555</v>
      </c>
      <c r="AC15" s="0" t="s">
        <v>62</v>
      </c>
      <c r="AD15" s="0" t="s">
        <v>60</v>
      </c>
      <c r="AE15" s="0" t="s">
        <v>74</v>
      </c>
      <c r="AF15" s="3" t="n">
        <v>40926</v>
      </c>
      <c r="AG15" s="0" t="s">
        <v>62</v>
      </c>
      <c r="AH15" s="0" t="s">
        <v>58</v>
      </c>
      <c r="AL15" s="0" t="s">
        <v>58</v>
      </c>
      <c r="AO15" s="0" t="s">
        <v>63</v>
      </c>
      <c r="AQ15" s="0" t="s">
        <v>64</v>
      </c>
      <c r="AU15" s="0" t="n">
        <v>37.3</v>
      </c>
      <c r="AV15" s="0" t="n">
        <v>81</v>
      </c>
      <c r="AW15" s="0" t="n">
        <v>107</v>
      </c>
      <c r="AX15" s="0" t="n">
        <v>66</v>
      </c>
      <c r="AY15" s="0" t="n">
        <v>20</v>
      </c>
      <c r="AZ15" s="0" t="s">
        <v>97</v>
      </c>
    </row>
    <row r="16" customFormat="false" ht="13.2" hidden="false" customHeight="false" outlineLevel="0" collapsed="false">
      <c r="A16" s="0" t="s">
        <v>98</v>
      </c>
      <c r="B16" s="0" t="s">
        <v>53</v>
      </c>
      <c r="C16" s="2" t="n">
        <v>43679</v>
      </c>
      <c r="D16" s="0" t="s">
        <v>54</v>
      </c>
      <c r="E16" s="3" t="n">
        <v>39075</v>
      </c>
      <c r="F16" s="4" t="n">
        <f aca="false">(C16-E16)/365.25</f>
        <v>12.6050650239562</v>
      </c>
      <c r="G16" s="0" t="s">
        <v>55</v>
      </c>
      <c r="H16" s="0" t="s">
        <v>56</v>
      </c>
      <c r="I16" s="0" t="s">
        <v>57</v>
      </c>
      <c r="J16" s="0" t="s">
        <v>58</v>
      </c>
      <c r="K16" s="0" t="s">
        <v>58</v>
      </c>
      <c r="P16" s="0" t="s">
        <v>58</v>
      </c>
      <c r="U16" s="0" t="s">
        <v>59</v>
      </c>
      <c r="V16" s="0" t="s">
        <v>60</v>
      </c>
      <c r="W16" s="0" t="s">
        <v>74</v>
      </c>
      <c r="X16" s="3" t="n">
        <v>39624</v>
      </c>
      <c r="Y16" s="0" t="s">
        <v>62</v>
      </c>
      <c r="Z16" s="0" t="s">
        <v>60</v>
      </c>
      <c r="AA16" s="0" t="s">
        <v>74</v>
      </c>
      <c r="AB16" s="3" t="n">
        <v>39659</v>
      </c>
      <c r="AC16" s="0" t="s">
        <v>62</v>
      </c>
      <c r="AD16" s="0" t="s">
        <v>60</v>
      </c>
      <c r="AE16" s="0" t="s">
        <v>74</v>
      </c>
      <c r="AF16" s="3" t="n">
        <v>40030</v>
      </c>
      <c r="AG16" s="0" t="s">
        <v>62</v>
      </c>
      <c r="AH16" s="0" t="s">
        <v>58</v>
      </c>
      <c r="AL16" s="0" t="s">
        <v>58</v>
      </c>
      <c r="AO16" s="0" t="s">
        <v>63</v>
      </c>
      <c r="AQ16" s="0" t="s">
        <v>64</v>
      </c>
      <c r="AU16" s="0" t="n">
        <v>37.5</v>
      </c>
      <c r="AV16" s="0" t="n">
        <v>88</v>
      </c>
      <c r="AW16" s="0" t="n">
        <v>120</v>
      </c>
      <c r="AX16" s="0" t="n">
        <v>76</v>
      </c>
      <c r="AY16" s="0" t="n">
        <v>20</v>
      </c>
      <c r="AZ16" s="0" t="s">
        <v>99</v>
      </c>
    </row>
    <row r="17" customFormat="false" ht="13.2" hidden="false" customHeight="false" outlineLevel="0" collapsed="false">
      <c r="A17" s="0" t="s">
        <v>100</v>
      </c>
      <c r="B17" s="0" t="s">
        <v>53</v>
      </c>
      <c r="C17" s="2" t="n">
        <v>43679</v>
      </c>
      <c r="D17" s="0" t="s">
        <v>54</v>
      </c>
      <c r="E17" s="3" t="n">
        <v>37927</v>
      </c>
      <c r="F17" s="4" t="n">
        <f aca="false">(C17-E17)/365.25</f>
        <v>15.7481177275838</v>
      </c>
      <c r="G17" s="0" t="s">
        <v>70</v>
      </c>
      <c r="H17" s="0" t="s">
        <v>77</v>
      </c>
      <c r="I17" s="0" t="s">
        <v>57</v>
      </c>
      <c r="J17" s="0" t="s">
        <v>58</v>
      </c>
      <c r="K17" s="0" t="s">
        <v>58</v>
      </c>
      <c r="P17" s="0" t="s">
        <v>58</v>
      </c>
      <c r="U17" s="0" t="s">
        <v>59</v>
      </c>
      <c r="V17" s="0" t="s">
        <v>60</v>
      </c>
      <c r="W17" s="0" t="s">
        <v>74</v>
      </c>
      <c r="X17" s="3" t="n">
        <v>38476</v>
      </c>
      <c r="Y17" s="0" t="s">
        <v>62</v>
      </c>
      <c r="Z17" s="0" t="s">
        <v>60</v>
      </c>
      <c r="AA17" s="0" t="s">
        <v>74</v>
      </c>
      <c r="AB17" s="3" t="n">
        <v>38511</v>
      </c>
      <c r="AC17" s="0" t="s">
        <v>62</v>
      </c>
      <c r="AD17" s="0" t="s">
        <v>60</v>
      </c>
      <c r="AE17" s="0" t="s">
        <v>74</v>
      </c>
      <c r="AF17" s="3" t="n">
        <v>38882</v>
      </c>
      <c r="AG17" s="0" t="s">
        <v>62</v>
      </c>
      <c r="AH17" s="0" t="s">
        <v>58</v>
      </c>
      <c r="AL17" s="0" t="s">
        <v>58</v>
      </c>
      <c r="AO17" s="0" t="s">
        <v>63</v>
      </c>
      <c r="AQ17" s="0" t="s">
        <v>64</v>
      </c>
      <c r="AU17" s="0" t="n">
        <v>36.6</v>
      </c>
      <c r="AV17" s="0" t="n">
        <v>76</v>
      </c>
      <c r="AW17" s="0" t="n">
        <v>104</v>
      </c>
      <c r="AX17" s="0" t="n">
        <v>72</v>
      </c>
      <c r="AY17" s="0" t="n">
        <v>20</v>
      </c>
      <c r="AZ17" s="0" t="s">
        <v>101</v>
      </c>
    </row>
    <row r="18" customFormat="false" ht="13.2" hidden="false" customHeight="false" outlineLevel="0" collapsed="false">
      <c r="A18" s="0" t="s">
        <v>102</v>
      </c>
      <c r="B18" s="0" t="s">
        <v>53</v>
      </c>
      <c r="C18" s="2" t="n">
        <v>43679</v>
      </c>
      <c r="D18" s="0" t="s">
        <v>54</v>
      </c>
      <c r="E18" s="3" t="n">
        <v>37881</v>
      </c>
      <c r="F18" s="4" t="n">
        <f aca="false">(C18-E18)/365.25</f>
        <v>15.8740588637919</v>
      </c>
      <c r="G18" s="0" t="s">
        <v>70</v>
      </c>
      <c r="H18" s="0" t="s">
        <v>56</v>
      </c>
      <c r="I18" s="0" t="s">
        <v>57</v>
      </c>
      <c r="J18" s="0" t="s">
        <v>58</v>
      </c>
      <c r="K18" s="0" t="s">
        <v>58</v>
      </c>
      <c r="P18" s="0" t="s">
        <v>58</v>
      </c>
      <c r="U18" s="0" t="s">
        <v>59</v>
      </c>
      <c r="V18" s="0" t="s">
        <v>60</v>
      </c>
      <c r="W18" s="0" t="s">
        <v>61</v>
      </c>
      <c r="X18" s="3" t="n">
        <v>38428</v>
      </c>
      <c r="Y18" s="0" t="s">
        <v>103</v>
      </c>
      <c r="Z18" s="0" t="s">
        <v>60</v>
      </c>
      <c r="AA18" s="0" t="s">
        <v>61</v>
      </c>
      <c r="AB18" s="3" t="n">
        <v>38459</v>
      </c>
      <c r="AC18" s="0" t="s">
        <v>103</v>
      </c>
      <c r="AD18" s="0" t="s">
        <v>58</v>
      </c>
      <c r="AH18" s="0" t="s">
        <v>58</v>
      </c>
      <c r="AL18" s="0" t="s">
        <v>58</v>
      </c>
      <c r="AO18" s="0" t="s">
        <v>63</v>
      </c>
      <c r="AQ18" s="0" t="s">
        <v>64</v>
      </c>
      <c r="AU18" s="0" t="n">
        <v>36.7</v>
      </c>
      <c r="AV18" s="0" t="n">
        <v>92</v>
      </c>
      <c r="AW18" s="0" t="n">
        <v>103</v>
      </c>
      <c r="AX18" s="0" t="n">
        <v>68</v>
      </c>
      <c r="AY18" s="0" t="n">
        <v>20</v>
      </c>
      <c r="AZ18" s="0" t="s">
        <v>104</v>
      </c>
    </row>
    <row r="19" customFormat="false" ht="13.2" hidden="false" customHeight="false" outlineLevel="0" collapsed="false">
      <c r="A19" s="0" t="s">
        <v>105</v>
      </c>
      <c r="B19" s="0" t="s">
        <v>53</v>
      </c>
      <c r="C19" s="2" t="n">
        <v>43679</v>
      </c>
      <c r="D19" s="0" t="s">
        <v>54</v>
      </c>
      <c r="E19" s="3" t="n">
        <v>37274</v>
      </c>
      <c r="F19" s="4" t="n">
        <f aca="false">(C19-E19)/365.25</f>
        <v>17.5359342915811</v>
      </c>
      <c r="G19" s="0" t="s">
        <v>55</v>
      </c>
      <c r="H19" s="0" t="s">
        <v>56</v>
      </c>
      <c r="I19" s="0" t="s">
        <v>57</v>
      </c>
      <c r="J19" s="0" t="s">
        <v>58</v>
      </c>
      <c r="K19" s="0" t="s">
        <v>58</v>
      </c>
      <c r="P19" s="0" t="s">
        <v>58</v>
      </c>
      <c r="U19" s="0" t="s">
        <v>59</v>
      </c>
      <c r="V19" s="0" t="s">
        <v>60</v>
      </c>
      <c r="W19" s="0" t="s">
        <v>74</v>
      </c>
      <c r="X19" s="3" t="n">
        <v>37817</v>
      </c>
      <c r="Y19" s="0" t="s">
        <v>103</v>
      </c>
      <c r="Z19" s="0" t="s">
        <v>60</v>
      </c>
      <c r="AA19" s="0" t="s">
        <v>74</v>
      </c>
      <c r="AB19" s="3" t="n">
        <v>37848</v>
      </c>
      <c r="AC19" s="0" t="s">
        <v>103</v>
      </c>
      <c r="AD19" s="0" t="s">
        <v>60</v>
      </c>
      <c r="AE19" s="0" t="s">
        <v>74</v>
      </c>
      <c r="AF19" s="3" t="n">
        <v>38183</v>
      </c>
      <c r="AG19" s="0" t="s">
        <v>103</v>
      </c>
      <c r="AH19" s="0" t="s">
        <v>58</v>
      </c>
      <c r="AL19" s="0" t="s">
        <v>58</v>
      </c>
      <c r="AO19" s="0" t="s">
        <v>63</v>
      </c>
      <c r="AQ19" s="0" t="s">
        <v>64</v>
      </c>
      <c r="AU19" s="0" t="n">
        <v>37.1</v>
      </c>
      <c r="AV19" s="0" t="n">
        <v>51</v>
      </c>
      <c r="AW19" s="0" t="n">
        <v>106</v>
      </c>
      <c r="AX19" s="0" t="n">
        <v>67</v>
      </c>
      <c r="AY19" s="0" t="n">
        <v>20</v>
      </c>
      <c r="AZ19" s="0" t="s">
        <v>106</v>
      </c>
    </row>
    <row r="20" customFormat="false" ht="13.2" hidden="false" customHeight="false" outlineLevel="0" collapsed="false">
      <c r="A20" s="0" t="s">
        <v>107</v>
      </c>
      <c r="B20" s="0" t="s">
        <v>53</v>
      </c>
      <c r="C20" s="2" t="n">
        <v>43679</v>
      </c>
      <c r="D20" s="0" t="s">
        <v>54</v>
      </c>
      <c r="E20" s="3" t="n">
        <v>39114</v>
      </c>
      <c r="F20" s="4" t="n">
        <f aca="false">(C20-E20)/365.25</f>
        <v>12.498288843258</v>
      </c>
      <c r="G20" s="0" t="s">
        <v>70</v>
      </c>
      <c r="H20" s="0" t="s">
        <v>77</v>
      </c>
      <c r="I20" s="0" t="s">
        <v>82</v>
      </c>
      <c r="J20" s="0" t="s">
        <v>58</v>
      </c>
      <c r="K20" s="0" t="s">
        <v>58</v>
      </c>
      <c r="P20" s="0" t="s">
        <v>58</v>
      </c>
      <c r="U20" s="0" t="s">
        <v>59</v>
      </c>
      <c r="V20" s="0" t="s">
        <v>60</v>
      </c>
      <c r="W20" s="0" t="s">
        <v>74</v>
      </c>
      <c r="X20" s="3" t="n">
        <v>39675</v>
      </c>
      <c r="Y20" s="0" t="s">
        <v>103</v>
      </c>
      <c r="Z20" s="0" t="s">
        <v>60</v>
      </c>
      <c r="AA20" s="0" t="s">
        <v>74</v>
      </c>
      <c r="AB20" s="3" t="n">
        <v>39706</v>
      </c>
      <c r="AC20" s="0" t="s">
        <v>103</v>
      </c>
      <c r="AD20" s="0" t="s">
        <v>60</v>
      </c>
      <c r="AE20" s="0" t="s">
        <v>74</v>
      </c>
      <c r="AF20" s="3" t="n">
        <v>40040</v>
      </c>
      <c r="AG20" s="0" t="s">
        <v>103</v>
      </c>
      <c r="AH20" s="0" t="s">
        <v>58</v>
      </c>
      <c r="AL20" s="0" t="s">
        <v>58</v>
      </c>
      <c r="AO20" s="0" t="s">
        <v>63</v>
      </c>
      <c r="AQ20" s="0" t="s">
        <v>64</v>
      </c>
      <c r="AU20" s="0" t="n">
        <v>37.2</v>
      </c>
      <c r="AV20" s="0" t="n">
        <v>72</v>
      </c>
      <c r="AW20" s="0" t="n">
        <v>109</v>
      </c>
      <c r="AX20" s="0" t="n">
        <v>85</v>
      </c>
      <c r="AY20" s="0" t="n">
        <v>20</v>
      </c>
      <c r="AZ20" s="0" t="s">
        <v>80</v>
      </c>
    </row>
    <row r="21" customFormat="false" ht="13.2" hidden="false" customHeight="false" outlineLevel="0" collapsed="false">
      <c r="A21" s="0" t="s">
        <v>108</v>
      </c>
      <c r="B21" s="0" t="s">
        <v>53</v>
      </c>
      <c r="C21" s="2" t="n">
        <v>43679</v>
      </c>
      <c r="D21" s="0" t="s">
        <v>54</v>
      </c>
      <c r="E21" s="3" t="n">
        <v>36733</v>
      </c>
      <c r="F21" s="4" t="n">
        <f aca="false">(C21-E21)/365.25</f>
        <v>19.0171115674196</v>
      </c>
      <c r="G21" s="0" t="s">
        <v>55</v>
      </c>
      <c r="H21" s="0" t="s">
        <v>56</v>
      </c>
      <c r="I21" s="0" t="s">
        <v>57</v>
      </c>
      <c r="J21" s="0" t="s">
        <v>58</v>
      </c>
      <c r="K21" s="0" t="s">
        <v>58</v>
      </c>
      <c r="P21" s="0" t="s">
        <v>58</v>
      </c>
      <c r="U21" s="0" t="s">
        <v>67</v>
      </c>
      <c r="AO21" s="0" t="s">
        <v>63</v>
      </c>
      <c r="AQ21" s="0" t="s">
        <v>64</v>
      </c>
      <c r="AU21" s="0" t="n">
        <v>37</v>
      </c>
      <c r="AV21" s="0" t="n">
        <v>82</v>
      </c>
      <c r="AW21" s="0" t="n">
        <v>100</v>
      </c>
      <c r="AX21" s="0" t="n">
        <v>60</v>
      </c>
      <c r="AY21" s="0" t="n">
        <v>20</v>
      </c>
      <c r="AZ21" s="0" t="s">
        <v>109</v>
      </c>
    </row>
    <row r="22" customFormat="false" ht="13.2" hidden="false" customHeight="false" outlineLevel="0" collapsed="false">
      <c r="A22" s="0" t="s">
        <v>110</v>
      </c>
      <c r="B22" s="0" t="s">
        <v>53</v>
      </c>
      <c r="C22" s="2" t="n">
        <v>43679</v>
      </c>
      <c r="D22" s="0" t="s">
        <v>54</v>
      </c>
      <c r="E22" s="3" t="n">
        <v>37990</v>
      </c>
      <c r="F22" s="4" t="n">
        <f aca="false">(C22-E22)/365.25</f>
        <v>15.5756331279945</v>
      </c>
      <c r="G22" s="0" t="s">
        <v>70</v>
      </c>
      <c r="H22" s="0" t="s">
        <v>77</v>
      </c>
      <c r="I22" s="0" t="s">
        <v>57</v>
      </c>
      <c r="J22" s="0" t="s">
        <v>58</v>
      </c>
      <c r="K22" s="0" t="s">
        <v>58</v>
      </c>
      <c r="P22" s="0" t="s">
        <v>58</v>
      </c>
      <c r="U22" s="0" t="s">
        <v>59</v>
      </c>
      <c r="V22" s="0" t="s">
        <v>60</v>
      </c>
      <c r="W22" s="0" t="s">
        <v>74</v>
      </c>
      <c r="X22" s="3" t="n">
        <v>38548</v>
      </c>
      <c r="Y22" s="0" t="s">
        <v>103</v>
      </c>
      <c r="Z22" s="0" t="s">
        <v>60</v>
      </c>
      <c r="AA22" s="0" t="s">
        <v>74</v>
      </c>
      <c r="AB22" s="3" t="n">
        <v>38579</v>
      </c>
      <c r="AC22" s="0" t="s">
        <v>103</v>
      </c>
      <c r="AD22" s="0" t="s">
        <v>60</v>
      </c>
      <c r="AE22" s="0" t="s">
        <v>74</v>
      </c>
      <c r="AF22" s="3" t="n">
        <v>38913</v>
      </c>
      <c r="AG22" s="0" t="s">
        <v>103</v>
      </c>
      <c r="AH22" s="0" t="s">
        <v>58</v>
      </c>
      <c r="AL22" s="0" t="s">
        <v>58</v>
      </c>
      <c r="AO22" s="0" t="s">
        <v>63</v>
      </c>
      <c r="AQ22" s="0" t="s">
        <v>64</v>
      </c>
      <c r="AU22" s="0" t="n">
        <v>37.4</v>
      </c>
      <c r="AV22" s="0" t="n">
        <v>78</v>
      </c>
      <c r="AW22" s="0" t="n">
        <v>100</v>
      </c>
      <c r="AX22" s="0" t="n">
        <v>72</v>
      </c>
      <c r="AY22" s="0" t="n">
        <v>20</v>
      </c>
      <c r="AZ22" s="0" t="s">
        <v>111</v>
      </c>
    </row>
    <row r="23" customFormat="false" ht="13.2" hidden="false" customHeight="false" outlineLevel="0" collapsed="false">
      <c r="A23" s="0" t="s">
        <v>112</v>
      </c>
      <c r="B23" s="0" t="s">
        <v>53</v>
      </c>
      <c r="C23" s="2" t="n">
        <v>43679</v>
      </c>
      <c r="D23" s="0" t="s">
        <v>54</v>
      </c>
      <c r="E23" s="3" t="n">
        <v>38145</v>
      </c>
      <c r="F23" s="4" t="n">
        <f aca="false">(C23-E23)/365.25</f>
        <v>15.151266255989</v>
      </c>
      <c r="G23" s="0" t="s">
        <v>55</v>
      </c>
      <c r="H23" s="0" t="s">
        <v>77</v>
      </c>
      <c r="I23" s="0" t="s">
        <v>57</v>
      </c>
      <c r="J23" s="0" t="s">
        <v>58</v>
      </c>
      <c r="K23" s="0" t="s">
        <v>58</v>
      </c>
      <c r="P23" s="0" t="s">
        <v>58</v>
      </c>
      <c r="U23" s="0" t="s">
        <v>59</v>
      </c>
      <c r="V23" s="0" t="s">
        <v>60</v>
      </c>
      <c r="W23" s="0" t="s">
        <v>61</v>
      </c>
      <c r="X23" s="3" t="n">
        <v>38700</v>
      </c>
      <c r="Y23" s="0" t="s">
        <v>62</v>
      </c>
      <c r="Z23" s="0" t="s">
        <v>60</v>
      </c>
      <c r="AA23" s="0" t="s">
        <v>61</v>
      </c>
      <c r="AB23" s="3" t="n">
        <v>38742</v>
      </c>
      <c r="AC23" s="0" t="s">
        <v>62</v>
      </c>
      <c r="AD23" s="0" t="s">
        <v>60</v>
      </c>
      <c r="AE23" s="0" t="s">
        <v>61</v>
      </c>
      <c r="AF23" s="3" t="n">
        <v>39106</v>
      </c>
      <c r="AG23" s="0" t="s">
        <v>62</v>
      </c>
      <c r="AH23" s="0" t="s">
        <v>58</v>
      </c>
      <c r="AL23" s="0" t="s">
        <v>58</v>
      </c>
      <c r="AO23" s="0" t="s">
        <v>63</v>
      </c>
      <c r="AQ23" s="0" t="s">
        <v>64</v>
      </c>
      <c r="AU23" s="0" t="n">
        <v>36.6</v>
      </c>
      <c r="AV23" s="0" t="n">
        <v>64</v>
      </c>
      <c r="AW23" s="0" t="n">
        <v>107</v>
      </c>
      <c r="AX23" s="0" t="n">
        <v>66</v>
      </c>
      <c r="AY23" s="0" t="n">
        <v>20</v>
      </c>
      <c r="AZ23" s="0" t="s">
        <v>80</v>
      </c>
    </row>
    <row r="24" customFormat="false" ht="13.2" hidden="false" customHeight="false" outlineLevel="0" collapsed="false">
      <c r="A24" s="0" t="s">
        <v>113</v>
      </c>
      <c r="B24" s="0" t="s">
        <v>53</v>
      </c>
      <c r="C24" s="2" t="n">
        <v>43679</v>
      </c>
      <c r="D24" s="0" t="s">
        <v>54</v>
      </c>
      <c r="E24" s="3" t="n">
        <v>38265</v>
      </c>
      <c r="F24" s="4" t="n">
        <f aca="false">(C24-E24)/365.25</f>
        <v>14.8227241615332</v>
      </c>
      <c r="G24" s="0" t="s">
        <v>70</v>
      </c>
      <c r="H24" s="0" t="s">
        <v>56</v>
      </c>
      <c r="I24" s="0" t="s">
        <v>57</v>
      </c>
      <c r="J24" s="0" t="s">
        <v>58</v>
      </c>
      <c r="K24" s="0" t="s">
        <v>58</v>
      </c>
      <c r="P24" s="0" t="s">
        <v>58</v>
      </c>
      <c r="U24" s="0" t="s">
        <v>67</v>
      </c>
      <c r="AO24" s="0" t="s">
        <v>63</v>
      </c>
      <c r="AQ24" s="0" t="s">
        <v>64</v>
      </c>
      <c r="AU24" s="0" t="n">
        <v>37</v>
      </c>
      <c r="AV24" s="0" t="n">
        <v>90</v>
      </c>
      <c r="AW24" s="0" t="n">
        <v>110</v>
      </c>
      <c r="AX24" s="0" t="n">
        <v>63</v>
      </c>
      <c r="AY24" s="0" t="n">
        <v>20</v>
      </c>
      <c r="AZ24" s="0" t="s">
        <v>114</v>
      </c>
    </row>
    <row r="25" customFormat="false" ht="13.2" hidden="false" customHeight="false" outlineLevel="0" collapsed="false">
      <c r="A25" s="0" t="s">
        <v>115</v>
      </c>
      <c r="B25" s="0" t="s">
        <v>53</v>
      </c>
      <c r="C25" s="2" t="n">
        <v>43679</v>
      </c>
      <c r="D25" s="0" t="s">
        <v>54</v>
      </c>
      <c r="E25" s="3" t="n">
        <v>37648</v>
      </c>
      <c r="F25" s="4" t="n">
        <f aca="false">(C25-E25)/365.25</f>
        <v>16.5119780971937</v>
      </c>
      <c r="G25" s="0" t="s">
        <v>55</v>
      </c>
      <c r="H25" s="0" t="s">
        <v>77</v>
      </c>
      <c r="I25" s="0" t="s">
        <v>57</v>
      </c>
      <c r="J25" s="0" t="s">
        <v>58</v>
      </c>
      <c r="K25" s="0" t="s">
        <v>58</v>
      </c>
      <c r="P25" s="0" t="s">
        <v>58</v>
      </c>
      <c r="U25" s="0" t="s">
        <v>59</v>
      </c>
      <c r="V25" s="0" t="s">
        <v>60</v>
      </c>
      <c r="W25" s="0" t="s">
        <v>74</v>
      </c>
      <c r="X25" s="3" t="n">
        <v>38196</v>
      </c>
      <c r="Y25" s="0" t="s">
        <v>62</v>
      </c>
      <c r="Z25" s="0" t="s">
        <v>60</v>
      </c>
      <c r="AA25" s="0" t="s">
        <v>74</v>
      </c>
      <c r="AB25" s="3" t="n">
        <v>38203</v>
      </c>
      <c r="AC25" s="0" t="s">
        <v>62</v>
      </c>
      <c r="AD25" s="0" t="s">
        <v>60</v>
      </c>
      <c r="AE25" s="0" t="s">
        <v>74</v>
      </c>
      <c r="AF25" s="3" t="n">
        <v>38595</v>
      </c>
      <c r="AG25" s="0" t="s">
        <v>62</v>
      </c>
      <c r="AH25" s="0" t="s">
        <v>58</v>
      </c>
      <c r="AL25" s="0" t="s">
        <v>58</v>
      </c>
      <c r="AO25" s="0" t="s">
        <v>63</v>
      </c>
      <c r="AQ25" s="0" t="s">
        <v>64</v>
      </c>
      <c r="AU25" s="0" t="n">
        <v>37.2</v>
      </c>
      <c r="AV25" s="0" t="n">
        <v>70</v>
      </c>
      <c r="AW25" s="0" t="n">
        <v>136</v>
      </c>
      <c r="AX25" s="0" t="n">
        <v>79</v>
      </c>
      <c r="AY25" s="0" t="n">
        <v>20</v>
      </c>
      <c r="AZ25" s="0" t="s">
        <v>116</v>
      </c>
    </row>
    <row r="26" customFormat="false" ht="13.2" hidden="false" customHeight="false" outlineLevel="0" collapsed="false">
      <c r="A26" s="0" t="s">
        <v>117</v>
      </c>
      <c r="B26" s="0" t="s">
        <v>53</v>
      </c>
      <c r="C26" s="2" t="n">
        <v>43679</v>
      </c>
      <c r="D26" s="0" t="s">
        <v>54</v>
      </c>
      <c r="E26" s="3" t="n">
        <v>37782</v>
      </c>
      <c r="F26" s="4" t="n">
        <f aca="false">(C26-E26)/365.25</f>
        <v>16.145106091718</v>
      </c>
      <c r="G26" s="0" t="s">
        <v>55</v>
      </c>
      <c r="H26" s="0" t="s">
        <v>77</v>
      </c>
      <c r="I26" s="0" t="s">
        <v>57</v>
      </c>
      <c r="J26" s="0" t="s">
        <v>58</v>
      </c>
      <c r="K26" s="0" t="s">
        <v>58</v>
      </c>
      <c r="P26" s="0" t="s">
        <v>58</v>
      </c>
      <c r="U26" s="0" t="s">
        <v>59</v>
      </c>
      <c r="V26" s="0" t="s">
        <v>60</v>
      </c>
      <c r="W26" s="0" t="s">
        <v>61</v>
      </c>
      <c r="X26" s="3" t="n">
        <v>38364</v>
      </c>
      <c r="Y26" s="0" t="s">
        <v>62</v>
      </c>
      <c r="Z26" s="0" t="s">
        <v>60</v>
      </c>
      <c r="AA26" s="0" t="s">
        <v>61</v>
      </c>
      <c r="AB26" s="3" t="n">
        <v>38399</v>
      </c>
      <c r="AC26" s="0" t="s">
        <v>62</v>
      </c>
      <c r="AD26" s="0" t="s">
        <v>60</v>
      </c>
      <c r="AE26" s="0" t="s">
        <v>61</v>
      </c>
      <c r="AF26" s="3" t="n">
        <v>38770</v>
      </c>
      <c r="AG26" s="0" t="s">
        <v>62</v>
      </c>
      <c r="AH26" s="0" t="s">
        <v>58</v>
      </c>
      <c r="AL26" s="0" t="s">
        <v>58</v>
      </c>
      <c r="AO26" s="0" t="s">
        <v>63</v>
      </c>
      <c r="AQ26" s="0" t="s">
        <v>64</v>
      </c>
      <c r="AU26" s="0" t="n">
        <v>36.3</v>
      </c>
      <c r="AV26" s="0" t="n">
        <v>70</v>
      </c>
      <c r="AW26" s="0" t="n">
        <v>112</v>
      </c>
      <c r="AX26" s="0" t="n">
        <v>66</v>
      </c>
      <c r="AY26" s="0" t="n">
        <v>20</v>
      </c>
      <c r="AZ26" s="0" t="s">
        <v>118</v>
      </c>
    </row>
    <row r="27" customFormat="false" ht="13.2" hidden="false" customHeight="false" outlineLevel="0" collapsed="false">
      <c r="A27" s="0" t="s">
        <v>119</v>
      </c>
      <c r="B27" s="0" t="s">
        <v>53</v>
      </c>
      <c r="C27" s="2" t="n">
        <v>43679</v>
      </c>
      <c r="D27" s="0" t="s">
        <v>54</v>
      </c>
      <c r="E27" s="3" t="n">
        <v>36894</v>
      </c>
      <c r="F27" s="4" t="n">
        <f aca="false">(C27-E27)/365.25</f>
        <v>18.5763175906913</v>
      </c>
      <c r="G27" s="0" t="s">
        <v>55</v>
      </c>
      <c r="H27" s="0" t="s">
        <v>73</v>
      </c>
      <c r="I27" s="0" t="s">
        <v>57</v>
      </c>
      <c r="J27" s="0" t="s">
        <v>58</v>
      </c>
      <c r="K27" s="0" t="s">
        <v>58</v>
      </c>
      <c r="P27" s="0" t="s">
        <v>58</v>
      </c>
      <c r="U27" s="0" t="s">
        <v>67</v>
      </c>
      <c r="AO27" s="0" t="s">
        <v>63</v>
      </c>
      <c r="AQ27" s="0" t="s">
        <v>64</v>
      </c>
      <c r="AU27" s="0" t="n">
        <v>36.5</v>
      </c>
      <c r="AV27" s="0" t="n">
        <v>81</v>
      </c>
      <c r="AW27" s="0" t="n">
        <v>117</v>
      </c>
      <c r="AX27" s="0" t="n">
        <v>74</v>
      </c>
      <c r="AY27" s="0" t="n">
        <v>20</v>
      </c>
      <c r="AZ27" s="0" t="s">
        <v>120</v>
      </c>
    </row>
    <row r="28" customFormat="false" ht="13.2" hidden="false" customHeight="false" outlineLevel="0" collapsed="false">
      <c r="A28" s="0" t="s">
        <v>121</v>
      </c>
      <c r="B28" s="0" t="s">
        <v>53</v>
      </c>
      <c r="C28" s="2" t="n">
        <v>43679</v>
      </c>
      <c r="D28" s="0" t="s">
        <v>54</v>
      </c>
      <c r="E28" s="3" t="n">
        <v>38069</v>
      </c>
      <c r="F28" s="4" t="n">
        <f aca="false">(C28-E28)/365.25</f>
        <v>15.3593429158111</v>
      </c>
      <c r="G28" s="0" t="s">
        <v>55</v>
      </c>
      <c r="H28" s="0" t="s">
        <v>56</v>
      </c>
      <c r="I28" s="0" t="s">
        <v>96</v>
      </c>
      <c r="J28" s="0" t="s">
        <v>58</v>
      </c>
      <c r="K28" s="0" t="s">
        <v>58</v>
      </c>
      <c r="P28" s="0" t="s">
        <v>58</v>
      </c>
      <c r="U28" s="0" t="s">
        <v>67</v>
      </c>
      <c r="AO28" s="0" t="s">
        <v>63</v>
      </c>
      <c r="AQ28" s="0" t="s">
        <v>64</v>
      </c>
      <c r="AU28" s="0" t="n">
        <v>36.7</v>
      </c>
      <c r="AV28" s="0" t="n">
        <v>96</v>
      </c>
      <c r="AW28" s="0" t="n">
        <v>121</v>
      </c>
      <c r="AX28" s="0" t="n">
        <v>78</v>
      </c>
      <c r="AY28" s="0" t="n">
        <v>20</v>
      </c>
      <c r="AZ28" s="0" t="s">
        <v>122</v>
      </c>
    </row>
    <row r="29" customFormat="false" ht="13.2" hidden="false" customHeight="false" outlineLevel="0" collapsed="false">
      <c r="A29" s="0" t="s">
        <v>123</v>
      </c>
      <c r="B29" s="0" t="s">
        <v>53</v>
      </c>
      <c r="C29" s="2" t="n">
        <v>43679</v>
      </c>
      <c r="D29" s="0" t="s">
        <v>54</v>
      </c>
      <c r="E29" s="3" t="n">
        <v>37032</v>
      </c>
      <c r="F29" s="4" t="n">
        <f aca="false">(C29-E29)/365.25</f>
        <v>18.1984941820671</v>
      </c>
      <c r="G29" s="0" t="s">
        <v>55</v>
      </c>
      <c r="H29" s="0" t="s">
        <v>77</v>
      </c>
      <c r="I29" s="0" t="s">
        <v>57</v>
      </c>
      <c r="J29" s="0" t="s">
        <v>58</v>
      </c>
      <c r="K29" s="0" t="s">
        <v>58</v>
      </c>
      <c r="P29" s="0" t="s">
        <v>58</v>
      </c>
      <c r="U29" s="0" t="s">
        <v>67</v>
      </c>
      <c r="AO29" s="0" t="s">
        <v>63</v>
      </c>
      <c r="AQ29" s="0" t="s">
        <v>64</v>
      </c>
      <c r="AU29" s="0" t="n">
        <v>37.4</v>
      </c>
      <c r="AV29" s="0" t="n">
        <v>64</v>
      </c>
      <c r="AW29" s="0" t="n">
        <v>120</v>
      </c>
      <c r="AX29" s="0" t="n">
        <v>76</v>
      </c>
      <c r="AY29" s="0" t="n">
        <v>20</v>
      </c>
      <c r="AZ29" s="0" t="s">
        <v>80</v>
      </c>
    </row>
    <row r="30" customFormat="false" ht="13.2" hidden="false" customHeight="false" outlineLevel="0" collapsed="false">
      <c r="A30" s="0" t="s">
        <v>124</v>
      </c>
      <c r="B30" s="0" t="s">
        <v>53</v>
      </c>
      <c r="C30" s="2" t="n">
        <v>43679</v>
      </c>
      <c r="D30" s="0" t="s">
        <v>54</v>
      </c>
      <c r="E30" s="3" t="n">
        <v>39049</v>
      </c>
      <c r="F30" s="4" t="n">
        <f aca="false">(C30-E30)/365.25</f>
        <v>12.6762491444216</v>
      </c>
      <c r="G30" s="0" t="s">
        <v>55</v>
      </c>
      <c r="H30" s="0" t="s">
        <v>77</v>
      </c>
      <c r="I30" s="0" t="s">
        <v>82</v>
      </c>
      <c r="J30" s="0" t="s">
        <v>58</v>
      </c>
      <c r="K30" s="0" t="s">
        <v>58</v>
      </c>
      <c r="P30" s="0" t="s">
        <v>58</v>
      </c>
      <c r="U30" s="0" t="s">
        <v>59</v>
      </c>
      <c r="V30" s="0" t="s">
        <v>60</v>
      </c>
      <c r="W30" s="0" t="s">
        <v>74</v>
      </c>
      <c r="X30" s="3" t="n">
        <v>39603</v>
      </c>
      <c r="Y30" s="0" t="s">
        <v>62</v>
      </c>
      <c r="Z30" s="0" t="s">
        <v>60</v>
      </c>
      <c r="AA30" s="0" t="s">
        <v>74</v>
      </c>
      <c r="AB30" s="3" t="n">
        <v>39638</v>
      </c>
      <c r="AC30" s="0" t="s">
        <v>62</v>
      </c>
      <c r="AD30" s="0" t="s">
        <v>60</v>
      </c>
      <c r="AE30" s="0" t="s">
        <v>74</v>
      </c>
      <c r="AF30" s="3" t="n">
        <v>40016</v>
      </c>
      <c r="AG30" s="0" t="s">
        <v>62</v>
      </c>
      <c r="AH30" s="0" t="s">
        <v>58</v>
      </c>
      <c r="AL30" s="0" t="s">
        <v>58</v>
      </c>
      <c r="AO30" s="0" t="s">
        <v>63</v>
      </c>
      <c r="AQ30" s="0" t="s">
        <v>64</v>
      </c>
      <c r="AU30" s="0" t="n">
        <v>36.7</v>
      </c>
      <c r="AV30" s="0" t="n">
        <v>92</v>
      </c>
      <c r="AW30" s="0" t="n">
        <v>98</v>
      </c>
      <c r="AX30" s="0" t="n">
        <v>62</v>
      </c>
      <c r="AY30" s="0" t="n">
        <v>20</v>
      </c>
      <c r="AZ30" s="0" t="s">
        <v>125</v>
      </c>
    </row>
    <row r="31" customFormat="false" ht="13.2" hidden="false" customHeight="false" outlineLevel="0" collapsed="false">
      <c r="A31" s="0" t="s">
        <v>126</v>
      </c>
      <c r="B31" s="0" t="s">
        <v>53</v>
      </c>
      <c r="C31" s="2" t="n">
        <v>43679</v>
      </c>
      <c r="D31" s="0" t="s">
        <v>54</v>
      </c>
      <c r="E31" s="3" t="n">
        <v>39798</v>
      </c>
      <c r="F31" s="4" t="n">
        <f aca="false">(C31-E31)/365.25</f>
        <v>10.6255989048597</v>
      </c>
      <c r="G31" s="0" t="s">
        <v>70</v>
      </c>
      <c r="H31" s="0" t="s">
        <v>73</v>
      </c>
      <c r="I31" s="0" t="s">
        <v>57</v>
      </c>
      <c r="J31" s="0" t="s">
        <v>58</v>
      </c>
      <c r="K31" s="0" t="s">
        <v>58</v>
      </c>
      <c r="P31" s="0" t="s">
        <v>58</v>
      </c>
      <c r="U31" s="0" t="s">
        <v>59</v>
      </c>
      <c r="V31" s="0" t="s">
        <v>60</v>
      </c>
      <c r="W31" s="0" t="s">
        <v>74</v>
      </c>
      <c r="X31" s="3" t="n">
        <v>40359</v>
      </c>
      <c r="Y31" s="0" t="s">
        <v>62</v>
      </c>
      <c r="Z31" s="0" t="s">
        <v>60</v>
      </c>
      <c r="AA31" s="0" t="s">
        <v>74</v>
      </c>
      <c r="AB31" s="3" t="n">
        <v>40394</v>
      </c>
      <c r="AC31" s="0" t="s">
        <v>62</v>
      </c>
      <c r="AD31" s="0" t="s">
        <v>60</v>
      </c>
      <c r="AE31" s="0" t="s">
        <v>74</v>
      </c>
      <c r="AF31" s="3" t="n">
        <v>40772</v>
      </c>
      <c r="AG31" s="0" t="s">
        <v>62</v>
      </c>
      <c r="AH31" s="0" t="s">
        <v>58</v>
      </c>
      <c r="AL31" s="0" t="s">
        <v>58</v>
      </c>
      <c r="AO31" s="0" t="s">
        <v>63</v>
      </c>
      <c r="AQ31" s="0" t="s">
        <v>64</v>
      </c>
      <c r="AU31" s="0" t="n">
        <v>37.3</v>
      </c>
      <c r="AV31" s="0" t="n">
        <v>92</v>
      </c>
      <c r="AW31" s="0" t="n">
        <v>97</v>
      </c>
      <c r="AX31" s="0" t="n">
        <v>56</v>
      </c>
      <c r="AY31" s="0" t="n">
        <v>20</v>
      </c>
      <c r="AZ31" s="0" t="s">
        <v>127</v>
      </c>
    </row>
    <row r="32" customFormat="false" ht="13.2" hidden="false" customHeight="false" outlineLevel="0" collapsed="false">
      <c r="A32" s="0" t="s">
        <v>128</v>
      </c>
      <c r="B32" s="0" t="s">
        <v>53</v>
      </c>
      <c r="C32" s="2" t="n">
        <v>43679</v>
      </c>
      <c r="D32" s="0" t="s">
        <v>54</v>
      </c>
      <c r="E32" s="3" t="n">
        <v>39453</v>
      </c>
      <c r="F32" s="4" t="n">
        <f aca="false">(C32-E32)/365.25</f>
        <v>11.5701574264203</v>
      </c>
      <c r="G32" s="0" t="s">
        <v>70</v>
      </c>
      <c r="H32" s="0" t="s">
        <v>73</v>
      </c>
      <c r="I32" s="0" t="s">
        <v>57</v>
      </c>
      <c r="J32" s="0" t="s">
        <v>58</v>
      </c>
      <c r="K32" s="0" t="s">
        <v>58</v>
      </c>
      <c r="P32" s="0" t="s">
        <v>58</v>
      </c>
      <c r="U32" s="0" t="s">
        <v>59</v>
      </c>
      <c r="V32" s="0" t="s">
        <v>60</v>
      </c>
      <c r="W32" s="0" t="s">
        <v>74</v>
      </c>
      <c r="X32" s="3" t="n">
        <v>39981</v>
      </c>
      <c r="Y32" s="0" t="s">
        <v>62</v>
      </c>
      <c r="Z32" s="0" t="s">
        <v>60</v>
      </c>
      <c r="AA32" s="0" t="s">
        <v>74</v>
      </c>
      <c r="AB32" s="3" t="n">
        <v>40044</v>
      </c>
      <c r="AC32" s="0" t="s">
        <v>62</v>
      </c>
      <c r="AD32" s="0" t="s">
        <v>60</v>
      </c>
      <c r="AE32" s="0" t="s">
        <v>74</v>
      </c>
      <c r="AF32" s="3" t="n">
        <v>40338</v>
      </c>
      <c r="AG32" s="0" t="s">
        <v>62</v>
      </c>
      <c r="AH32" s="0" t="s">
        <v>58</v>
      </c>
      <c r="AL32" s="0" t="s">
        <v>58</v>
      </c>
      <c r="AO32" s="0" t="s">
        <v>63</v>
      </c>
      <c r="AQ32" s="0" t="s">
        <v>64</v>
      </c>
      <c r="AU32" s="0" t="n">
        <v>36.5</v>
      </c>
      <c r="AV32" s="0" t="n">
        <v>102</v>
      </c>
      <c r="AW32" s="0" t="n">
        <v>115</v>
      </c>
      <c r="AX32" s="0" t="n">
        <v>71</v>
      </c>
      <c r="AY32" s="0" t="n">
        <v>24</v>
      </c>
      <c r="AZ32" s="0" t="s">
        <v>80</v>
      </c>
    </row>
    <row r="33" customFormat="false" ht="13.2" hidden="false" customHeight="false" outlineLevel="0" collapsed="false">
      <c r="A33" s="0" t="s">
        <v>129</v>
      </c>
      <c r="B33" s="0" t="s">
        <v>53</v>
      </c>
      <c r="C33" s="2" t="n">
        <v>43679</v>
      </c>
      <c r="D33" s="0" t="s">
        <v>130</v>
      </c>
      <c r="E33" s="3" t="n">
        <v>25769</v>
      </c>
      <c r="F33" s="4" t="n">
        <f aca="false">(C33-E33)/365.25</f>
        <v>49.0349075975359</v>
      </c>
      <c r="G33" s="0" t="s">
        <v>70</v>
      </c>
      <c r="H33" s="0" t="s">
        <v>56</v>
      </c>
      <c r="I33" s="0" t="s">
        <v>57</v>
      </c>
      <c r="J33" s="0" t="s">
        <v>58</v>
      </c>
      <c r="K33" s="0" t="s">
        <v>58</v>
      </c>
      <c r="P33" s="0" t="s">
        <v>58</v>
      </c>
      <c r="U33" s="0" t="s">
        <v>64</v>
      </c>
      <c r="AO33" s="0" t="s">
        <v>63</v>
      </c>
      <c r="AQ33" s="0" t="s">
        <v>64</v>
      </c>
      <c r="AU33" s="0" t="n">
        <v>37.4</v>
      </c>
      <c r="AV33" s="0" t="n">
        <v>84</v>
      </c>
      <c r="AW33" s="0" t="n">
        <v>137</v>
      </c>
      <c r="AX33" s="0" t="n">
        <v>83</v>
      </c>
      <c r="AY33" s="0" t="n">
        <v>20</v>
      </c>
      <c r="AZ33" s="0" t="s">
        <v>127</v>
      </c>
    </row>
    <row r="34" customFormat="false" ht="13.2" hidden="false" customHeight="false" outlineLevel="0" collapsed="false">
      <c r="A34" s="0" t="s">
        <v>131</v>
      </c>
      <c r="B34" s="0" t="s">
        <v>53</v>
      </c>
      <c r="C34" s="2" t="n">
        <v>43679</v>
      </c>
      <c r="D34" s="0" t="s">
        <v>130</v>
      </c>
      <c r="E34" s="3" t="n">
        <v>29581</v>
      </c>
      <c r="F34" s="4" t="n">
        <f aca="false">(C34-E34)/365.25</f>
        <v>38.5982203969884</v>
      </c>
      <c r="G34" s="0" t="s">
        <v>55</v>
      </c>
      <c r="H34" s="0" t="s">
        <v>77</v>
      </c>
      <c r="I34" s="0" t="s">
        <v>96</v>
      </c>
      <c r="J34" s="0" t="s">
        <v>58</v>
      </c>
      <c r="K34" s="0" t="s">
        <v>60</v>
      </c>
      <c r="L34" s="3" t="n">
        <v>35718</v>
      </c>
      <c r="M34" s="0" t="n">
        <v>2</v>
      </c>
      <c r="N34" s="0" t="s">
        <v>60</v>
      </c>
      <c r="O34" s="0" t="n">
        <v>2</v>
      </c>
      <c r="P34" s="0" t="s">
        <v>58</v>
      </c>
      <c r="U34" s="0" t="s">
        <v>67</v>
      </c>
      <c r="AO34" s="0" t="s">
        <v>63</v>
      </c>
      <c r="AQ34" s="0" t="s">
        <v>64</v>
      </c>
      <c r="AU34" s="0" t="n">
        <v>37.4</v>
      </c>
      <c r="AV34" s="0" t="n">
        <v>72</v>
      </c>
      <c r="AW34" s="0" t="n">
        <v>135</v>
      </c>
      <c r="AX34" s="0" t="n">
        <v>88</v>
      </c>
      <c r="AY34" s="0" t="n">
        <v>20</v>
      </c>
      <c r="AZ34" s="0" t="s">
        <v>132</v>
      </c>
    </row>
    <row r="35" customFormat="false" ht="13.2" hidden="false" customHeight="false" outlineLevel="0" collapsed="false">
      <c r="A35" s="0" t="s">
        <v>133</v>
      </c>
      <c r="B35" s="0" t="s">
        <v>53</v>
      </c>
      <c r="C35" s="2" t="n">
        <v>43679</v>
      </c>
      <c r="D35" s="0" t="s">
        <v>130</v>
      </c>
      <c r="E35" s="3" t="n">
        <v>29079</v>
      </c>
      <c r="F35" s="4" t="n">
        <f aca="false">(C35-E35)/365.25</f>
        <v>39.9726214921287</v>
      </c>
      <c r="G35" s="0" t="s">
        <v>70</v>
      </c>
      <c r="H35" s="0" t="s">
        <v>56</v>
      </c>
      <c r="I35" s="0" t="s">
        <v>57</v>
      </c>
      <c r="J35" s="0" t="s">
        <v>58</v>
      </c>
      <c r="K35" s="0" t="s">
        <v>58</v>
      </c>
      <c r="P35" s="0" t="s">
        <v>58</v>
      </c>
      <c r="U35" s="0" t="s">
        <v>64</v>
      </c>
      <c r="AO35" s="0" t="s">
        <v>63</v>
      </c>
      <c r="AQ35" s="0" t="s">
        <v>64</v>
      </c>
      <c r="AU35" s="0" t="n">
        <v>37.4</v>
      </c>
      <c r="AV35" s="0" t="n">
        <v>74</v>
      </c>
      <c r="AW35" s="0" t="n">
        <v>135</v>
      </c>
      <c r="AX35" s="0" t="n">
        <v>81</v>
      </c>
      <c r="AY35" s="0" t="n">
        <v>20</v>
      </c>
      <c r="AZ35" s="0" t="s">
        <v>134</v>
      </c>
    </row>
    <row r="36" customFormat="false" ht="13.2" hidden="false" customHeight="false" outlineLevel="0" collapsed="false">
      <c r="A36" s="0" t="s">
        <v>135</v>
      </c>
      <c r="B36" s="0" t="s">
        <v>53</v>
      </c>
      <c r="C36" s="2" t="n">
        <v>43679</v>
      </c>
      <c r="D36" s="0" t="s">
        <v>130</v>
      </c>
      <c r="E36" s="3" t="n">
        <v>29933</v>
      </c>
      <c r="F36" s="4" t="n">
        <f aca="false">(C36-E36)/365.25</f>
        <v>37.6344969199179</v>
      </c>
      <c r="G36" s="0" t="s">
        <v>70</v>
      </c>
      <c r="H36" s="0" t="s">
        <v>73</v>
      </c>
      <c r="I36" s="0" t="s">
        <v>82</v>
      </c>
      <c r="J36" s="0" t="s">
        <v>58</v>
      </c>
      <c r="K36" s="0" t="s">
        <v>58</v>
      </c>
      <c r="P36" s="0" t="s">
        <v>58</v>
      </c>
      <c r="U36" s="0" t="s">
        <v>67</v>
      </c>
      <c r="AO36" s="0" t="s">
        <v>63</v>
      </c>
      <c r="AQ36" s="0" t="s">
        <v>64</v>
      </c>
      <c r="AU36" s="0" t="n">
        <v>37.3</v>
      </c>
      <c r="AV36" s="0" t="n">
        <v>66</v>
      </c>
      <c r="AW36" s="0" t="n">
        <v>125</v>
      </c>
      <c r="AX36" s="0" t="n">
        <v>90</v>
      </c>
      <c r="AY36" s="0" t="n">
        <v>20</v>
      </c>
      <c r="AZ36" s="0" t="s">
        <v>136</v>
      </c>
    </row>
    <row r="37" customFormat="false" ht="13.2" hidden="false" customHeight="false" outlineLevel="0" collapsed="false">
      <c r="A37" s="0" t="s">
        <v>137</v>
      </c>
      <c r="B37" s="0" t="s">
        <v>53</v>
      </c>
      <c r="C37" s="2" t="n">
        <v>43679</v>
      </c>
      <c r="D37" s="0" t="s">
        <v>130</v>
      </c>
      <c r="E37" s="3" t="n">
        <v>27313</v>
      </c>
      <c r="F37" s="4" t="n">
        <f aca="false">(C37-E37)/365.25</f>
        <v>44.807665982204</v>
      </c>
      <c r="G37" s="0" t="s">
        <v>70</v>
      </c>
      <c r="H37" s="0" t="s">
        <v>56</v>
      </c>
      <c r="I37" s="0" t="s">
        <v>57</v>
      </c>
      <c r="J37" s="0" t="s">
        <v>58</v>
      </c>
      <c r="K37" s="0" t="s">
        <v>58</v>
      </c>
      <c r="P37" s="0" t="s">
        <v>58</v>
      </c>
      <c r="U37" s="0" t="s">
        <v>64</v>
      </c>
      <c r="AO37" s="0" t="s">
        <v>63</v>
      </c>
      <c r="AQ37" s="0" t="s">
        <v>64</v>
      </c>
      <c r="AU37" s="0" t="n">
        <v>36.7</v>
      </c>
      <c r="AV37" s="0" t="n">
        <v>66</v>
      </c>
      <c r="AW37" s="0" t="n">
        <v>106</v>
      </c>
      <c r="AX37" s="0" t="n">
        <v>69</v>
      </c>
      <c r="AY37" s="0" t="n">
        <v>20</v>
      </c>
      <c r="AZ37" s="0" t="s">
        <v>85</v>
      </c>
    </row>
    <row r="38" customFormat="false" ht="13.2" hidden="false" customHeight="false" outlineLevel="0" collapsed="false">
      <c r="A38" s="0" t="s">
        <v>138</v>
      </c>
      <c r="B38" s="0" t="s">
        <v>53</v>
      </c>
      <c r="C38" s="2" t="n">
        <v>43679</v>
      </c>
      <c r="D38" s="0" t="s">
        <v>130</v>
      </c>
      <c r="E38" s="3" t="n">
        <v>30606</v>
      </c>
      <c r="F38" s="4" t="n">
        <f aca="false">(C38-E38)/365.25</f>
        <v>35.791923340178</v>
      </c>
      <c r="G38" s="0" t="s">
        <v>70</v>
      </c>
      <c r="H38" s="0" t="s">
        <v>56</v>
      </c>
      <c r="I38" s="0" t="s">
        <v>57</v>
      </c>
      <c r="J38" s="0" t="s">
        <v>58</v>
      </c>
      <c r="K38" s="0" t="s">
        <v>58</v>
      </c>
      <c r="P38" s="0" t="s">
        <v>58</v>
      </c>
      <c r="U38" s="0" t="s">
        <v>64</v>
      </c>
      <c r="AO38" s="0" t="s">
        <v>63</v>
      </c>
      <c r="AQ38" s="0" t="s">
        <v>64</v>
      </c>
      <c r="AU38" s="0" t="n">
        <v>37.1</v>
      </c>
      <c r="AV38" s="0" t="n">
        <v>70</v>
      </c>
      <c r="AW38" s="0" t="n">
        <v>113</v>
      </c>
      <c r="AX38" s="0" t="n">
        <v>80</v>
      </c>
      <c r="AY38" s="0" t="n">
        <v>20</v>
      </c>
      <c r="AZ38" s="0" t="s">
        <v>139</v>
      </c>
    </row>
    <row r="39" customFormat="false" ht="13.2" hidden="false" customHeight="false" outlineLevel="0" collapsed="false">
      <c r="A39" s="0" t="s">
        <v>140</v>
      </c>
      <c r="B39" s="0" t="s">
        <v>53</v>
      </c>
      <c r="C39" s="2" t="n">
        <v>43679</v>
      </c>
      <c r="D39" s="0" t="s">
        <v>130</v>
      </c>
      <c r="E39" s="3" t="n">
        <v>27081</v>
      </c>
      <c r="F39" s="4" t="n">
        <f aca="false">(C39-E39)/365.25</f>
        <v>45.4428473648186</v>
      </c>
      <c r="G39" s="0" t="s">
        <v>70</v>
      </c>
      <c r="H39" s="0" t="s">
        <v>77</v>
      </c>
      <c r="I39" s="0" t="s">
        <v>57</v>
      </c>
      <c r="J39" s="0" t="s">
        <v>58</v>
      </c>
      <c r="K39" s="0" t="s">
        <v>58</v>
      </c>
      <c r="P39" s="0" t="s">
        <v>58</v>
      </c>
      <c r="U39" s="0" t="s">
        <v>64</v>
      </c>
      <c r="AO39" s="0" t="s">
        <v>63</v>
      </c>
      <c r="AQ39" s="0" t="s">
        <v>64</v>
      </c>
      <c r="AU39" s="0" t="n">
        <v>37.4</v>
      </c>
      <c r="AV39" s="0" t="n">
        <v>60</v>
      </c>
      <c r="AW39" s="0" t="n">
        <v>117</v>
      </c>
      <c r="AX39" s="0" t="n">
        <v>70</v>
      </c>
      <c r="AY39" s="0" t="n">
        <v>20</v>
      </c>
      <c r="AZ39" s="0" t="s">
        <v>141</v>
      </c>
    </row>
    <row r="40" customFormat="false" ht="13.2" hidden="false" customHeight="false" outlineLevel="0" collapsed="false">
      <c r="A40" s="0" t="s">
        <v>142</v>
      </c>
      <c r="B40" s="0" t="s">
        <v>53</v>
      </c>
      <c r="C40" s="2" t="n">
        <v>43679</v>
      </c>
      <c r="D40" s="0" t="s">
        <v>130</v>
      </c>
      <c r="E40" s="3" t="n">
        <v>25524</v>
      </c>
      <c r="F40" s="4" t="n">
        <f aca="false">(C40-E40)/365.25</f>
        <v>49.7056810403833</v>
      </c>
      <c r="G40" s="0" t="s">
        <v>55</v>
      </c>
      <c r="H40" s="0" t="s">
        <v>77</v>
      </c>
      <c r="I40" s="0" t="s">
        <v>82</v>
      </c>
      <c r="J40" s="0" t="s">
        <v>58</v>
      </c>
      <c r="K40" s="0" t="s">
        <v>58</v>
      </c>
      <c r="P40" s="0" t="s">
        <v>58</v>
      </c>
      <c r="U40" s="0" t="s">
        <v>64</v>
      </c>
      <c r="AO40" s="0" t="s">
        <v>63</v>
      </c>
      <c r="AQ40" s="0" t="s">
        <v>64</v>
      </c>
      <c r="AU40" s="0" t="n">
        <v>36.6</v>
      </c>
      <c r="AV40" s="0" t="n">
        <v>56</v>
      </c>
      <c r="AW40" s="0" t="n">
        <v>130</v>
      </c>
      <c r="AX40" s="0" t="n">
        <v>72</v>
      </c>
      <c r="AY40" s="0" t="n">
        <v>20</v>
      </c>
      <c r="AZ40" s="0" t="s">
        <v>132</v>
      </c>
    </row>
    <row r="41" customFormat="false" ht="13.2" hidden="false" customHeight="false" outlineLevel="0" collapsed="false">
      <c r="A41" s="0" t="s">
        <v>143</v>
      </c>
      <c r="B41" s="0" t="s">
        <v>53</v>
      </c>
      <c r="C41" s="2" t="n">
        <v>43679</v>
      </c>
      <c r="D41" s="0" t="s">
        <v>130</v>
      </c>
      <c r="E41" s="3" t="n">
        <v>29549</v>
      </c>
      <c r="F41" s="4" t="n">
        <f aca="false">(C41-E41)/365.25</f>
        <v>38.6858316221766</v>
      </c>
      <c r="G41" s="0" t="s">
        <v>55</v>
      </c>
      <c r="H41" s="0" t="s">
        <v>73</v>
      </c>
      <c r="I41" s="0" t="s">
        <v>57</v>
      </c>
      <c r="J41" s="0" t="s">
        <v>58</v>
      </c>
      <c r="K41" s="0" t="s">
        <v>58</v>
      </c>
      <c r="P41" s="0" t="s">
        <v>58</v>
      </c>
      <c r="U41" s="0" t="s">
        <v>64</v>
      </c>
      <c r="AO41" s="0" t="s">
        <v>63</v>
      </c>
      <c r="AQ41" s="0" t="s">
        <v>64</v>
      </c>
      <c r="AU41" s="0" t="n">
        <v>37.3</v>
      </c>
      <c r="AV41" s="0" t="n">
        <v>66</v>
      </c>
      <c r="AW41" s="0" t="n">
        <v>131</v>
      </c>
      <c r="AX41" s="0" t="n">
        <v>80</v>
      </c>
      <c r="AY41" s="0" t="n">
        <v>20</v>
      </c>
      <c r="AZ41" s="0" t="s">
        <v>144</v>
      </c>
    </row>
    <row r="42" customFormat="false" ht="13.2" hidden="false" customHeight="false" outlineLevel="0" collapsed="false">
      <c r="A42" s="0" t="s">
        <v>145</v>
      </c>
      <c r="B42" s="0" t="s">
        <v>53</v>
      </c>
      <c r="C42" s="2" t="n">
        <v>43679</v>
      </c>
      <c r="D42" s="0" t="s">
        <v>130</v>
      </c>
      <c r="E42" s="3" t="n">
        <v>35844</v>
      </c>
      <c r="F42" s="4" t="n">
        <f aca="false">(C42-E42)/365.25</f>
        <v>21.45106091718</v>
      </c>
      <c r="G42" s="0" t="s">
        <v>55</v>
      </c>
      <c r="H42" s="0" t="s">
        <v>77</v>
      </c>
      <c r="I42" s="0" t="s">
        <v>82</v>
      </c>
      <c r="J42" s="0" t="s">
        <v>58</v>
      </c>
      <c r="K42" s="0" t="s">
        <v>58</v>
      </c>
      <c r="P42" s="0" t="s">
        <v>58</v>
      </c>
      <c r="U42" s="0" t="s">
        <v>67</v>
      </c>
      <c r="AO42" s="0" t="s">
        <v>63</v>
      </c>
      <c r="AQ42" s="0" t="s">
        <v>64</v>
      </c>
      <c r="AU42" s="0" t="n">
        <v>36.8</v>
      </c>
      <c r="AV42" s="0" t="n">
        <v>72</v>
      </c>
      <c r="AW42" s="0" t="n">
        <v>134</v>
      </c>
      <c r="AX42" s="0" t="n">
        <v>88</v>
      </c>
      <c r="AY42" s="0" t="n">
        <v>20</v>
      </c>
      <c r="AZ42" s="0" t="s">
        <v>146</v>
      </c>
    </row>
    <row r="43" customFormat="false" ht="13.2" hidden="false" customHeight="false" outlineLevel="0" collapsed="false">
      <c r="A43" s="0" t="s">
        <v>147</v>
      </c>
      <c r="B43" s="0" t="s">
        <v>53</v>
      </c>
      <c r="C43" s="2" t="n">
        <v>43679</v>
      </c>
      <c r="D43" s="0" t="s">
        <v>130</v>
      </c>
      <c r="E43" s="3" t="n">
        <v>25564</v>
      </c>
      <c r="F43" s="4" t="n">
        <f aca="false">(C43-E43)/365.25</f>
        <v>49.596167008898</v>
      </c>
      <c r="G43" s="0" t="s">
        <v>55</v>
      </c>
      <c r="H43" s="0" t="s">
        <v>73</v>
      </c>
      <c r="I43" s="0" t="s">
        <v>82</v>
      </c>
      <c r="J43" s="0" t="s">
        <v>58</v>
      </c>
      <c r="K43" s="0" t="s">
        <v>58</v>
      </c>
      <c r="P43" s="0" t="s">
        <v>58</v>
      </c>
      <c r="U43" s="0" t="s">
        <v>67</v>
      </c>
      <c r="AO43" s="0" t="s">
        <v>63</v>
      </c>
      <c r="AQ43" s="0" t="s">
        <v>64</v>
      </c>
      <c r="AU43" s="0" t="n">
        <v>37.1</v>
      </c>
      <c r="AV43" s="0" t="n">
        <v>64</v>
      </c>
      <c r="AW43" s="0" t="n">
        <v>129</v>
      </c>
      <c r="AX43" s="0" t="n">
        <v>80</v>
      </c>
      <c r="AY43" s="0" t="n">
        <v>20</v>
      </c>
      <c r="AZ43" s="0" t="s">
        <v>148</v>
      </c>
    </row>
    <row r="44" customFormat="false" ht="13.2" hidden="false" customHeight="false" outlineLevel="0" collapsed="false">
      <c r="A44" s="0" t="s">
        <v>149</v>
      </c>
      <c r="B44" s="0" t="s">
        <v>53</v>
      </c>
      <c r="C44" s="2" t="n">
        <v>43679</v>
      </c>
      <c r="D44" s="0" t="s">
        <v>130</v>
      </c>
      <c r="E44" s="3" t="n">
        <v>31841</v>
      </c>
      <c r="F44" s="4" t="n">
        <f aca="false">(C44-E44)/365.25</f>
        <v>32.4106776180698</v>
      </c>
      <c r="G44" s="0" t="s">
        <v>55</v>
      </c>
      <c r="H44" s="0" t="s">
        <v>77</v>
      </c>
      <c r="I44" s="0" t="s">
        <v>57</v>
      </c>
      <c r="J44" s="0" t="s">
        <v>58</v>
      </c>
      <c r="K44" s="0" t="s">
        <v>58</v>
      </c>
      <c r="P44" s="0" t="s">
        <v>58</v>
      </c>
      <c r="U44" s="0" t="s">
        <v>64</v>
      </c>
      <c r="AO44" s="0" t="s">
        <v>63</v>
      </c>
      <c r="AQ44" s="0" t="s">
        <v>64</v>
      </c>
      <c r="AU44" s="0" t="n">
        <v>36.8</v>
      </c>
      <c r="AV44" s="0" t="n">
        <v>64</v>
      </c>
      <c r="AW44" s="0" t="n">
        <v>120</v>
      </c>
      <c r="AX44" s="0" t="n">
        <v>88</v>
      </c>
      <c r="AY44" s="0" t="n">
        <v>20</v>
      </c>
      <c r="AZ44" s="0" t="s">
        <v>150</v>
      </c>
    </row>
    <row r="45" customFormat="false" ht="13.2" hidden="false" customHeight="false" outlineLevel="0" collapsed="false">
      <c r="A45" s="0" t="s">
        <v>151</v>
      </c>
      <c r="B45" s="0" t="s">
        <v>53</v>
      </c>
      <c r="C45" s="2" t="n">
        <v>43679</v>
      </c>
      <c r="D45" s="0" t="s">
        <v>130</v>
      </c>
      <c r="E45" s="3" t="n">
        <v>29222</v>
      </c>
      <c r="F45" s="4" t="n">
        <f aca="false">(C45-E45)/365.25</f>
        <v>39.5811088295688</v>
      </c>
      <c r="G45" s="0" t="s">
        <v>55</v>
      </c>
      <c r="H45" s="0" t="s">
        <v>73</v>
      </c>
      <c r="I45" s="0" t="s">
        <v>57</v>
      </c>
      <c r="J45" s="0" t="s">
        <v>58</v>
      </c>
      <c r="K45" s="0" t="s">
        <v>58</v>
      </c>
      <c r="P45" s="0" t="s">
        <v>58</v>
      </c>
      <c r="U45" s="0" t="s">
        <v>64</v>
      </c>
      <c r="AO45" s="0" t="s">
        <v>63</v>
      </c>
      <c r="AQ45" s="0" t="s">
        <v>64</v>
      </c>
      <c r="AU45" s="0" t="n">
        <v>37.3</v>
      </c>
      <c r="AV45" s="0" t="n">
        <v>87</v>
      </c>
      <c r="AW45" s="0" t="n">
        <v>145</v>
      </c>
      <c r="AX45" s="0" t="n">
        <v>86</v>
      </c>
      <c r="AY45" s="0" t="n">
        <v>20</v>
      </c>
      <c r="AZ45" s="0" t="s">
        <v>85</v>
      </c>
    </row>
    <row r="46" customFormat="false" ht="13.2" hidden="false" customHeight="false" outlineLevel="0" collapsed="false">
      <c r="A46" s="0" t="s">
        <v>152</v>
      </c>
      <c r="B46" s="0" t="s">
        <v>53</v>
      </c>
      <c r="C46" s="2" t="n">
        <v>43679</v>
      </c>
      <c r="D46" s="0" t="s">
        <v>130</v>
      </c>
      <c r="E46" s="3" t="n">
        <v>34861</v>
      </c>
      <c r="F46" s="4" t="n">
        <f aca="false">(C46-E46)/365.25</f>
        <v>24.1423682409309</v>
      </c>
      <c r="G46" s="0" t="s">
        <v>55</v>
      </c>
      <c r="H46" s="0" t="s">
        <v>77</v>
      </c>
      <c r="I46" s="0" t="s">
        <v>82</v>
      </c>
      <c r="J46" s="0" t="s">
        <v>58</v>
      </c>
      <c r="K46" s="0" t="s">
        <v>60</v>
      </c>
      <c r="L46" s="3" t="n">
        <v>42917</v>
      </c>
      <c r="M46" s="0" t="n">
        <v>2</v>
      </c>
      <c r="N46" s="0" t="s">
        <v>60</v>
      </c>
      <c r="O46" s="0" t="n">
        <v>2</v>
      </c>
      <c r="P46" s="0" t="s">
        <v>58</v>
      </c>
      <c r="U46" s="0" t="s">
        <v>67</v>
      </c>
      <c r="AO46" s="0" t="s">
        <v>63</v>
      </c>
      <c r="AQ46" s="0" t="s">
        <v>64</v>
      </c>
      <c r="AU46" s="0" t="n">
        <v>37</v>
      </c>
      <c r="AV46" s="0" t="n">
        <v>53</v>
      </c>
      <c r="AW46" s="0" t="n">
        <v>111</v>
      </c>
      <c r="AX46" s="0" t="n">
        <v>64</v>
      </c>
      <c r="AY46" s="0" t="n">
        <v>20</v>
      </c>
      <c r="AZ46" s="0" t="s">
        <v>80</v>
      </c>
    </row>
    <row r="47" customFormat="false" ht="13.2" hidden="false" customHeight="false" outlineLevel="0" collapsed="false">
      <c r="A47" s="0" t="s">
        <v>153</v>
      </c>
      <c r="B47" s="0" t="s">
        <v>53</v>
      </c>
      <c r="C47" s="2" t="n">
        <v>43679</v>
      </c>
      <c r="D47" s="0" t="s">
        <v>130</v>
      </c>
      <c r="E47" s="3" t="n">
        <v>29264</v>
      </c>
      <c r="F47" s="4" t="n">
        <f aca="false">(C47-E47)/365.25</f>
        <v>39.4661190965092</v>
      </c>
      <c r="G47" s="0" t="s">
        <v>55</v>
      </c>
      <c r="H47" s="0" t="s">
        <v>56</v>
      </c>
      <c r="I47" s="0" t="s">
        <v>57</v>
      </c>
      <c r="J47" s="0" t="s">
        <v>58</v>
      </c>
      <c r="K47" s="0" t="s">
        <v>58</v>
      </c>
      <c r="P47" s="0" t="s">
        <v>58</v>
      </c>
      <c r="U47" s="0" t="s">
        <v>64</v>
      </c>
      <c r="AO47" s="0" t="s">
        <v>63</v>
      </c>
      <c r="AQ47" s="0" t="s">
        <v>64</v>
      </c>
      <c r="AU47" s="0" t="n">
        <v>37.4</v>
      </c>
      <c r="AV47" s="0" t="n">
        <v>68</v>
      </c>
      <c r="AW47" s="0" t="n">
        <v>120</v>
      </c>
      <c r="AX47" s="0" t="n">
        <v>82</v>
      </c>
      <c r="AY47" s="0" t="n">
        <v>20</v>
      </c>
      <c r="AZ47" s="0" t="s">
        <v>154</v>
      </c>
    </row>
    <row r="48" customFormat="false" ht="13.2" hidden="false" customHeight="false" outlineLevel="0" collapsed="false">
      <c r="A48" s="0" t="s">
        <v>155</v>
      </c>
      <c r="B48" s="0" t="s">
        <v>53</v>
      </c>
      <c r="C48" s="2" t="n">
        <v>43679</v>
      </c>
      <c r="D48" s="0" t="s">
        <v>130</v>
      </c>
      <c r="E48" s="3" t="n">
        <v>25386</v>
      </c>
      <c r="F48" s="4" t="n">
        <f aca="false">(C48-E48)/365.25</f>
        <v>50.0835044490075</v>
      </c>
      <c r="G48" s="0" t="s">
        <v>70</v>
      </c>
      <c r="H48" s="0" t="s">
        <v>56</v>
      </c>
      <c r="I48" s="0" t="s">
        <v>82</v>
      </c>
      <c r="J48" s="0" t="s">
        <v>58</v>
      </c>
      <c r="K48" s="0" t="s">
        <v>58</v>
      </c>
      <c r="P48" s="0" t="s">
        <v>58</v>
      </c>
      <c r="U48" s="0" t="s">
        <v>64</v>
      </c>
      <c r="AO48" s="0" t="s">
        <v>63</v>
      </c>
      <c r="AQ48" s="0" t="s">
        <v>64</v>
      </c>
      <c r="AU48" s="0" t="n">
        <v>37.2</v>
      </c>
      <c r="AV48" s="0" t="n">
        <v>66</v>
      </c>
      <c r="AW48" s="0" t="n">
        <v>117</v>
      </c>
      <c r="AX48" s="0" t="n">
        <v>82</v>
      </c>
      <c r="AY48" s="0" t="n">
        <v>20</v>
      </c>
      <c r="AZ48" s="0" t="s">
        <v>156</v>
      </c>
    </row>
    <row r="49" customFormat="false" ht="13.2" hidden="false" customHeight="false" outlineLevel="0" collapsed="false">
      <c r="A49" s="0" t="s">
        <v>157</v>
      </c>
      <c r="B49" s="0" t="s">
        <v>53</v>
      </c>
      <c r="C49" s="2" t="n">
        <v>43679</v>
      </c>
      <c r="D49" s="0" t="s">
        <v>130</v>
      </c>
      <c r="E49" s="3" t="n">
        <v>27057</v>
      </c>
      <c r="F49" s="4" t="n">
        <f aca="false">(C49-E49)/365.25</f>
        <v>45.5085557837098</v>
      </c>
      <c r="G49" s="0" t="s">
        <v>70</v>
      </c>
      <c r="H49" s="0" t="s">
        <v>77</v>
      </c>
      <c r="I49" s="0" t="s">
        <v>57</v>
      </c>
      <c r="J49" s="0" t="s">
        <v>58</v>
      </c>
      <c r="K49" s="0" t="s">
        <v>58</v>
      </c>
      <c r="P49" s="0" t="s">
        <v>58</v>
      </c>
      <c r="U49" s="0" t="s">
        <v>67</v>
      </c>
      <c r="AO49" s="0" t="s">
        <v>63</v>
      </c>
      <c r="AQ49" s="0" t="s">
        <v>64</v>
      </c>
      <c r="AU49" s="0" t="n">
        <v>37.4</v>
      </c>
      <c r="AV49" s="0" t="n">
        <v>76</v>
      </c>
      <c r="AW49" s="0" t="n">
        <v>150</v>
      </c>
      <c r="AX49" s="0" t="n">
        <v>103</v>
      </c>
      <c r="AY49" s="0" t="n">
        <v>20</v>
      </c>
      <c r="AZ49" s="0" t="s">
        <v>158</v>
      </c>
    </row>
    <row r="50" customFormat="false" ht="13.2" hidden="false" customHeight="false" outlineLevel="0" collapsed="false">
      <c r="A50" s="0" t="s">
        <v>159</v>
      </c>
      <c r="B50" s="0" t="s">
        <v>53</v>
      </c>
      <c r="C50" s="2" t="n">
        <v>43679</v>
      </c>
      <c r="D50" s="0" t="s">
        <v>130</v>
      </c>
      <c r="E50" s="3" t="n">
        <v>26491</v>
      </c>
      <c r="F50" s="4" t="n">
        <f aca="false">(C50-E50)/365.25</f>
        <v>47.0581793292266</v>
      </c>
      <c r="G50" s="0" t="s">
        <v>70</v>
      </c>
      <c r="H50" s="0" t="s">
        <v>77</v>
      </c>
      <c r="I50" s="0" t="s">
        <v>82</v>
      </c>
      <c r="J50" s="0" t="s">
        <v>58</v>
      </c>
      <c r="K50" s="0" t="s">
        <v>58</v>
      </c>
      <c r="P50" s="0" t="s">
        <v>58</v>
      </c>
      <c r="U50" s="0" t="s">
        <v>64</v>
      </c>
      <c r="AO50" s="0" t="s">
        <v>63</v>
      </c>
      <c r="AQ50" s="0" t="s">
        <v>64</v>
      </c>
      <c r="AU50" s="0" t="n">
        <v>37</v>
      </c>
      <c r="AV50" s="0" t="n">
        <v>84</v>
      </c>
      <c r="AW50" s="0" t="n">
        <v>119</v>
      </c>
      <c r="AX50" s="0" t="n">
        <v>76</v>
      </c>
      <c r="AY50" s="0" t="n">
        <v>20</v>
      </c>
      <c r="AZ50" s="0" t="s">
        <v>160</v>
      </c>
    </row>
    <row r="51" customFormat="false" ht="13.2" hidden="false" customHeight="false" outlineLevel="0" collapsed="false">
      <c r="A51" s="0" t="s">
        <v>161</v>
      </c>
      <c r="B51" s="0" t="s">
        <v>53</v>
      </c>
      <c r="C51" s="2" t="n">
        <v>43679</v>
      </c>
      <c r="D51" s="0" t="s">
        <v>130</v>
      </c>
      <c r="E51" s="3" t="n">
        <v>27688</v>
      </c>
      <c r="F51" s="4" t="n">
        <f aca="false">(C51-E51)/365.25</f>
        <v>43.7809719370294</v>
      </c>
      <c r="G51" s="0" t="s">
        <v>70</v>
      </c>
      <c r="H51" s="0" t="s">
        <v>73</v>
      </c>
      <c r="I51" s="0" t="s">
        <v>57</v>
      </c>
      <c r="J51" s="0" t="s">
        <v>58</v>
      </c>
      <c r="K51" s="0" t="s">
        <v>58</v>
      </c>
      <c r="P51" s="0" t="s">
        <v>58</v>
      </c>
      <c r="U51" s="0" t="s">
        <v>64</v>
      </c>
      <c r="AO51" s="0" t="s">
        <v>63</v>
      </c>
      <c r="AQ51" s="0" t="s">
        <v>64</v>
      </c>
      <c r="AU51" s="0" t="n">
        <v>37.4</v>
      </c>
      <c r="AV51" s="0" t="n">
        <v>96</v>
      </c>
      <c r="AW51" s="0" t="n">
        <v>104</v>
      </c>
      <c r="AX51" s="0" t="n">
        <v>78</v>
      </c>
      <c r="AY51" s="0" t="n">
        <v>20</v>
      </c>
      <c r="AZ51" s="0" t="s">
        <v>80</v>
      </c>
    </row>
    <row r="52" customFormat="false" ht="13.2" hidden="false" customHeight="false" outlineLevel="0" collapsed="false">
      <c r="A52" s="0" t="s">
        <v>162</v>
      </c>
      <c r="B52" s="0" t="s">
        <v>53</v>
      </c>
      <c r="C52" s="2" t="n">
        <v>43679</v>
      </c>
      <c r="D52" s="0" t="s">
        <v>130</v>
      </c>
      <c r="E52" s="3" t="n">
        <v>32471</v>
      </c>
      <c r="F52" s="4" t="n">
        <f aca="false">(C52-E52)/365.25</f>
        <v>30.6858316221766</v>
      </c>
      <c r="G52" s="0" t="s">
        <v>55</v>
      </c>
      <c r="H52" s="0" t="s">
        <v>163</v>
      </c>
      <c r="I52" s="0" t="s">
        <v>57</v>
      </c>
      <c r="J52" s="0" t="s">
        <v>58</v>
      </c>
      <c r="K52" s="0" t="s">
        <v>60</v>
      </c>
      <c r="L52" s="3" t="n">
        <v>42231</v>
      </c>
      <c r="M52" s="0" t="n">
        <v>2</v>
      </c>
      <c r="N52" s="0" t="s">
        <v>58</v>
      </c>
      <c r="O52" s="0" t="n">
        <v>2</v>
      </c>
      <c r="P52" s="0" t="s">
        <v>58</v>
      </c>
      <c r="U52" s="0" t="s">
        <v>67</v>
      </c>
      <c r="AO52" s="0" t="s">
        <v>63</v>
      </c>
      <c r="AQ52" s="0" t="s">
        <v>64</v>
      </c>
      <c r="AU52" s="0" t="n">
        <v>37.4</v>
      </c>
      <c r="AV52" s="0" t="n">
        <v>68</v>
      </c>
      <c r="AW52" s="0" t="n">
        <v>140</v>
      </c>
      <c r="AX52" s="0" t="n">
        <v>94</v>
      </c>
      <c r="AY52" s="0" t="n">
        <v>20</v>
      </c>
      <c r="AZ52" s="0" t="s">
        <v>164</v>
      </c>
    </row>
    <row r="53" customFormat="false" ht="13.2" hidden="false" customHeight="false" outlineLevel="0" collapsed="false">
      <c r="A53" s="0" t="s">
        <v>165</v>
      </c>
      <c r="B53" s="0" t="s">
        <v>53</v>
      </c>
      <c r="C53" s="2" t="n">
        <v>43679</v>
      </c>
      <c r="D53" s="0" t="s">
        <v>130</v>
      </c>
      <c r="E53" s="3" t="n">
        <v>25935</v>
      </c>
      <c r="F53" s="4" t="n">
        <f aca="false">(C53-E53)/365.25</f>
        <v>48.580424366872</v>
      </c>
      <c r="G53" s="0" t="s">
        <v>70</v>
      </c>
      <c r="H53" s="0" t="s">
        <v>77</v>
      </c>
      <c r="I53" s="0" t="s">
        <v>96</v>
      </c>
      <c r="J53" s="0" t="s">
        <v>58</v>
      </c>
      <c r="K53" s="0" t="s">
        <v>58</v>
      </c>
      <c r="P53" s="0" t="s">
        <v>58</v>
      </c>
      <c r="U53" s="0" t="s">
        <v>64</v>
      </c>
      <c r="AO53" s="0" t="s">
        <v>63</v>
      </c>
      <c r="AQ53" s="0" t="s">
        <v>64</v>
      </c>
      <c r="AU53" s="0" t="n">
        <v>36.6</v>
      </c>
      <c r="AV53" s="0" t="n">
        <v>84</v>
      </c>
      <c r="AW53" s="0" t="n">
        <v>129</v>
      </c>
      <c r="AX53" s="0" t="n">
        <v>85</v>
      </c>
      <c r="AY53" s="0" t="n">
        <v>20</v>
      </c>
      <c r="AZ53" s="0" t="s">
        <v>166</v>
      </c>
    </row>
    <row r="54" customFormat="false" ht="13.2" hidden="false" customHeight="false" outlineLevel="0" collapsed="false">
      <c r="A54" s="0" t="s">
        <v>167</v>
      </c>
      <c r="B54" s="0" t="s">
        <v>53</v>
      </c>
      <c r="C54" s="2" t="n">
        <v>43679</v>
      </c>
      <c r="D54" s="0" t="s">
        <v>130</v>
      </c>
      <c r="E54" s="3" t="n">
        <v>35155</v>
      </c>
      <c r="F54" s="4" t="n">
        <f aca="false">(C54-E54)/365.25</f>
        <v>23.337440109514</v>
      </c>
      <c r="G54" s="0" t="s">
        <v>70</v>
      </c>
      <c r="H54" s="0" t="s">
        <v>73</v>
      </c>
      <c r="I54" s="0" t="s">
        <v>57</v>
      </c>
      <c r="J54" s="0" t="s">
        <v>58</v>
      </c>
      <c r="K54" s="0" t="s">
        <v>58</v>
      </c>
      <c r="P54" s="0" t="s">
        <v>58</v>
      </c>
      <c r="U54" s="0" t="s">
        <v>67</v>
      </c>
      <c r="AO54" s="0" t="s">
        <v>63</v>
      </c>
      <c r="AQ54" s="0" t="s">
        <v>64</v>
      </c>
      <c r="AU54" s="0" t="n">
        <v>37.3</v>
      </c>
      <c r="AV54" s="0" t="n">
        <v>72</v>
      </c>
      <c r="AW54" s="0" t="n">
        <v>104</v>
      </c>
      <c r="AX54" s="0" t="n">
        <v>64</v>
      </c>
      <c r="AY54" s="0" t="n">
        <v>20</v>
      </c>
      <c r="AZ54" s="0" t="s">
        <v>92</v>
      </c>
    </row>
    <row r="55" customFormat="false" ht="13.2" hidden="false" customHeight="false" outlineLevel="0" collapsed="false">
      <c r="A55" s="0" t="s">
        <v>168</v>
      </c>
      <c r="B55" s="0" t="s">
        <v>53</v>
      </c>
      <c r="C55" s="2" t="n">
        <v>43679</v>
      </c>
      <c r="D55" s="0" t="s">
        <v>130</v>
      </c>
      <c r="E55" s="3" t="n">
        <v>25545</v>
      </c>
      <c r="F55" s="4" t="n">
        <f aca="false">(C55-E55)/365.25</f>
        <v>49.6481861738535</v>
      </c>
      <c r="G55" s="0" t="s">
        <v>70</v>
      </c>
      <c r="H55" s="0" t="s">
        <v>56</v>
      </c>
      <c r="I55" s="0" t="s">
        <v>82</v>
      </c>
      <c r="J55" s="0" t="s">
        <v>58</v>
      </c>
      <c r="K55" s="0" t="s">
        <v>58</v>
      </c>
      <c r="P55" s="0" t="s">
        <v>58</v>
      </c>
      <c r="U55" s="0" t="s">
        <v>64</v>
      </c>
      <c r="AO55" s="0" t="s">
        <v>63</v>
      </c>
      <c r="AQ55" s="0" t="s">
        <v>64</v>
      </c>
      <c r="AU55" s="0" t="n">
        <v>37.1</v>
      </c>
      <c r="AV55" s="0" t="n">
        <v>72</v>
      </c>
      <c r="AW55" s="0" t="n">
        <v>115</v>
      </c>
      <c r="AX55" s="0" t="n">
        <v>72</v>
      </c>
      <c r="AY55" s="0" t="n">
        <v>20</v>
      </c>
      <c r="AZ55" s="0" t="s">
        <v>169</v>
      </c>
    </row>
    <row r="56" customFormat="false" ht="13.2" hidden="false" customHeight="false" outlineLevel="0" collapsed="false">
      <c r="A56" s="0" t="s">
        <v>170</v>
      </c>
      <c r="B56" s="0" t="s">
        <v>53</v>
      </c>
      <c r="C56" s="2" t="n">
        <v>43679</v>
      </c>
      <c r="D56" s="0" t="s">
        <v>130</v>
      </c>
      <c r="E56" s="3" t="n">
        <v>25919</v>
      </c>
      <c r="F56" s="4" t="n">
        <f aca="false">(C56-E56)/365.25</f>
        <v>48.6242299794661</v>
      </c>
      <c r="G56" s="0" t="s">
        <v>70</v>
      </c>
      <c r="H56" s="0" t="s">
        <v>163</v>
      </c>
      <c r="I56" s="0" t="s">
        <v>57</v>
      </c>
      <c r="J56" s="0" t="s">
        <v>58</v>
      </c>
      <c r="K56" s="0" t="s">
        <v>60</v>
      </c>
      <c r="L56" s="3" t="n">
        <v>41835</v>
      </c>
      <c r="M56" s="0" t="n">
        <v>2</v>
      </c>
      <c r="N56" s="0" t="s">
        <v>58</v>
      </c>
      <c r="O56" s="0" t="n">
        <v>2</v>
      </c>
      <c r="P56" s="0" t="s">
        <v>58</v>
      </c>
      <c r="U56" s="0" t="s">
        <v>64</v>
      </c>
      <c r="AO56" s="0" t="s">
        <v>63</v>
      </c>
      <c r="AQ56" s="0" t="s">
        <v>64</v>
      </c>
      <c r="AU56" s="0" t="n">
        <v>37.1</v>
      </c>
      <c r="AV56" s="0" t="n">
        <v>74</v>
      </c>
      <c r="AW56" s="0" t="n">
        <v>122</v>
      </c>
      <c r="AX56" s="0" t="n">
        <v>75</v>
      </c>
      <c r="AY56" s="0" t="n">
        <v>20</v>
      </c>
      <c r="AZ56" s="0" t="s">
        <v>171</v>
      </c>
    </row>
    <row r="57" customFormat="false" ht="13.2" hidden="false" customHeight="false" outlineLevel="0" collapsed="false">
      <c r="A57" s="0" t="s">
        <v>172</v>
      </c>
      <c r="B57" s="0" t="s">
        <v>53</v>
      </c>
      <c r="C57" s="2" t="n">
        <v>43679</v>
      </c>
      <c r="D57" s="0" t="s">
        <v>130</v>
      </c>
      <c r="E57" s="3" t="n">
        <v>26310</v>
      </c>
      <c r="F57" s="4" t="n">
        <f aca="false">(C57-E57)/365.25</f>
        <v>47.5537303216975</v>
      </c>
      <c r="G57" s="0" t="s">
        <v>55</v>
      </c>
      <c r="H57" s="0" t="s">
        <v>77</v>
      </c>
      <c r="I57" s="0" t="s">
        <v>82</v>
      </c>
      <c r="J57" s="0" t="s">
        <v>58</v>
      </c>
      <c r="K57" s="0" t="s">
        <v>58</v>
      </c>
      <c r="P57" s="0" t="s">
        <v>58</v>
      </c>
      <c r="U57" s="0" t="s">
        <v>64</v>
      </c>
      <c r="AO57" s="0" t="s">
        <v>63</v>
      </c>
      <c r="AQ57" s="0" t="s">
        <v>64</v>
      </c>
      <c r="AU57" s="0" t="n">
        <v>36.8</v>
      </c>
      <c r="AV57" s="0" t="n">
        <v>76</v>
      </c>
      <c r="AW57" s="0" t="n">
        <v>138</v>
      </c>
      <c r="AX57" s="0" t="n">
        <v>85</v>
      </c>
      <c r="AY57" s="0" t="n">
        <v>20</v>
      </c>
      <c r="AZ57" s="0" t="s">
        <v>173</v>
      </c>
    </row>
    <row r="58" customFormat="false" ht="13.2" hidden="false" customHeight="false" outlineLevel="0" collapsed="false">
      <c r="A58" s="0" t="s">
        <v>174</v>
      </c>
      <c r="B58" s="0" t="s">
        <v>53</v>
      </c>
      <c r="C58" s="2" t="n">
        <v>43679</v>
      </c>
      <c r="D58" s="0" t="s">
        <v>130</v>
      </c>
      <c r="E58" s="3" t="n">
        <v>25198</v>
      </c>
      <c r="F58" s="4" t="n">
        <f aca="false">(C58-E58)/365.25</f>
        <v>50.5982203969884</v>
      </c>
      <c r="G58" s="0" t="s">
        <v>70</v>
      </c>
      <c r="H58" s="0" t="s">
        <v>56</v>
      </c>
      <c r="I58" s="0" t="s">
        <v>175</v>
      </c>
      <c r="J58" s="0" t="s">
        <v>58</v>
      </c>
      <c r="K58" s="0" t="s">
        <v>58</v>
      </c>
      <c r="P58" s="0" t="s">
        <v>58</v>
      </c>
      <c r="U58" s="0" t="s">
        <v>64</v>
      </c>
      <c r="AO58" s="0" t="s">
        <v>63</v>
      </c>
      <c r="AQ58" s="0" t="s">
        <v>64</v>
      </c>
      <c r="AU58" s="0" t="n">
        <v>37.1</v>
      </c>
      <c r="AV58" s="0" t="n">
        <v>80</v>
      </c>
      <c r="AW58" s="0" t="n">
        <v>128</v>
      </c>
      <c r="AX58" s="0" t="n">
        <v>80</v>
      </c>
      <c r="AY58" s="0" t="n">
        <v>20</v>
      </c>
      <c r="AZ58" s="0" t="s">
        <v>176</v>
      </c>
    </row>
    <row r="59" customFormat="false" ht="13.2" hidden="false" customHeight="false" outlineLevel="0" collapsed="false">
      <c r="A59" s="0" t="s">
        <v>177</v>
      </c>
      <c r="B59" s="0" t="s">
        <v>53</v>
      </c>
      <c r="C59" s="2" t="n">
        <v>43679</v>
      </c>
      <c r="D59" s="0" t="s">
        <v>130</v>
      </c>
      <c r="E59" s="3" t="n">
        <v>26979</v>
      </c>
      <c r="F59" s="4" t="n">
        <f aca="false">(C59-E59)/365.25</f>
        <v>45.7221081451061</v>
      </c>
      <c r="G59" s="0" t="s">
        <v>70</v>
      </c>
      <c r="H59" s="0" t="s">
        <v>163</v>
      </c>
      <c r="I59" s="0" t="s">
        <v>57</v>
      </c>
      <c r="J59" s="0" t="s">
        <v>58</v>
      </c>
      <c r="K59" s="0" t="s">
        <v>58</v>
      </c>
      <c r="P59" s="0" t="s">
        <v>58</v>
      </c>
      <c r="U59" s="0" t="s">
        <v>64</v>
      </c>
      <c r="AO59" s="0" t="s">
        <v>63</v>
      </c>
      <c r="AQ59" s="0" t="s">
        <v>64</v>
      </c>
      <c r="AU59" s="0" t="n">
        <v>36.2</v>
      </c>
      <c r="AV59" s="0" t="n">
        <v>69</v>
      </c>
      <c r="AW59" s="0" t="n">
        <v>129</v>
      </c>
      <c r="AX59" s="0" t="n">
        <v>81</v>
      </c>
      <c r="AY59" s="0" t="n">
        <v>20</v>
      </c>
      <c r="AZ59" s="0" t="s">
        <v>80</v>
      </c>
    </row>
    <row r="60" customFormat="false" ht="13.2" hidden="false" customHeight="false" outlineLevel="0" collapsed="false">
      <c r="A60" s="0" t="s">
        <v>178</v>
      </c>
      <c r="B60" s="0" t="s">
        <v>53</v>
      </c>
      <c r="C60" s="2" t="n">
        <v>43679</v>
      </c>
      <c r="D60" s="0" t="s">
        <v>130</v>
      </c>
      <c r="E60" s="3" t="n">
        <v>26221</v>
      </c>
      <c r="F60" s="4" t="n">
        <f aca="false">(C60-E60)/365.25</f>
        <v>47.7973990417522</v>
      </c>
      <c r="G60" s="0" t="s">
        <v>55</v>
      </c>
      <c r="H60" s="0" t="s">
        <v>163</v>
      </c>
      <c r="I60" s="0" t="s">
        <v>82</v>
      </c>
      <c r="J60" s="0" t="s">
        <v>58</v>
      </c>
      <c r="K60" s="0" t="s">
        <v>58</v>
      </c>
      <c r="P60" s="0" t="s">
        <v>58</v>
      </c>
      <c r="U60" s="0" t="s">
        <v>64</v>
      </c>
      <c r="AO60" s="0" t="s">
        <v>63</v>
      </c>
      <c r="AQ60" s="0" t="s">
        <v>64</v>
      </c>
      <c r="AU60" s="0" t="n">
        <v>36.7</v>
      </c>
      <c r="AV60" s="0" t="n">
        <v>86</v>
      </c>
      <c r="AW60" s="0" t="n">
        <v>123</v>
      </c>
      <c r="AX60" s="0" t="n">
        <v>81</v>
      </c>
      <c r="AY60" s="0" t="n">
        <v>20</v>
      </c>
      <c r="AZ60" s="0" t="s">
        <v>179</v>
      </c>
    </row>
    <row r="61" customFormat="false" ht="13.2" hidden="false" customHeight="false" outlineLevel="0" collapsed="false">
      <c r="A61" s="0" t="s">
        <v>180</v>
      </c>
      <c r="B61" s="0" t="s">
        <v>53</v>
      </c>
      <c r="C61" s="2" t="n">
        <v>43679</v>
      </c>
      <c r="D61" s="0" t="s">
        <v>130</v>
      </c>
      <c r="E61" s="3" t="n">
        <v>31686</v>
      </c>
      <c r="F61" s="4" t="n">
        <f aca="false">(C61-E61)/365.25</f>
        <v>32.8350444900753</v>
      </c>
      <c r="G61" s="0" t="s">
        <v>70</v>
      </c>
      <c r="H61" s="0" t="s">
        <v>163</v>
      </c>
      <c r="I61" s="0" t="s">
        <v>57</v>
      </c>
      <c r="J61" s="0" t="s">
        <v>58</v>
      </c>
      <c r="K61" s="0" t="s">
        <v>60</v>
      </c>
      <c r="L61" s="3" t="n">
        <v>40040</v>
      </c>
      <c r="M61" s="0" t="n">
        <v>2</v>
      </c>
      <c r="N61" s="0" t="s">
        <v>58</v>
      </c>
      <c r="O61" s="0" t="n">
        <v>2</v>
      </c>
      <c r="P61" s="0" t="s">
        <v>58</v>
      </c>
      <c r="U61" s="0" t="s">
        <v>64</v>
      </c>
      <c r="AO61" s="0" t="s">
        <v>63</v>
      </c>
      <c r="AQ61" s="0" t="s">
        <v>64</v>
      </c>
      <c r="AU61" s="0" t="n">
        <v>36.6</v>
      </c>
      <c r="AV61" s="0" t="n">
        <v>70</v>
      </c>
      <c r="AW61" s="0" t="n">
        <v>107</v>
      </c>
      <c r="AX61" s="0" t="n">
        <v>68</v>
      </c>
      <c r="AY61" s="0" t="n">
        <v>20</v>
      </c>
      <c r="AZ61" s="0" t="s">
        <v>154</v>
      </c>
    </row>
    <row r="62" customFormat="false" ht="13.2" hidden="false" customHeight="false" outlineLevel="0" collapsed="false">
      <c r="A62" s="0" t="s">
        <v>181</v>
      </c>
      <c r="B62" s="0" t="s">
        <v>53</v>
      </c>
      <c r="C62" s="2" t="n">
        <v>43679</v>
      </c>
      <c r="D62" s="0" t="s">
        <v>130</v>
      </c>
      <c r="E62" s="3" t="n">
        <v>27392</v>
      </c>
      <c r="F62" s="4" t="n">
        <f aca="false">(C62-E62)/365.25</f>
        <v>44.5913757700205</v>
      </c>
      <c r="G62" s="0" t="s">
        <v>70</v>
      </c>
      <c r="H62" s="0" t="s">
        <v>163</v>
      </c>
      <c r="I62" s="0" t="s">
        <v>57</v>
      </c>
      <c r="J62" s="0" t="s">
        <v>58</v>
      </c>
      <c r="K62" s="0" t="s">
        <v>58</v>
      </c>
      <c r="P62" s="0" t="s">
        <v>58</v>
      </c>
      <c r="U62" s="0" t="s">
        <v>64</v>
      </c>
      <c r="AO62" s="0" t="s">
        <v>63</v>
      </c>
      <c r="AQ62" s="0" t="s">
        <v>64</v>
      </c>
      <c r="AU62" s="0" t="n">
        <v>37.1</v>
      </c>
      <c r="AV62" s="0" t="n">
        <v>68</v>
      </c>
      <c r="AW62" s="0" t="n">
        <v>119</v>
      </c>
      <c r="AX62" s="0" t="n">
        <v>75</v>
      </c>
      <c r="AY62" s="0" t="n">
        <v>22</v>
      </c>
      <c r="AZ62" s="0" t="s">
        <v>173</v>
      </c>
    </row>
    <row r="63" customFormat="false" ht="13.2" hidden="false" customHeight="false" outlineLevel="0" collapsed="false">
      <c r="A63" s="0" t="s">
        <v>182</v>
      </c>
      <c r="B63" s="0" t="s">
        <v>53</v>
      </c>
      <c r="C63" s="2" t="n">
        <v>43679</v>
      </c>
      <c r="D63" s="0" t="s">
        <v>130</v>
      </c>
      <c r="E63" s="3" t="n">
        <v>30300</v>
      </c>
      <c r="F63" s="4" t="n">
        <f aca="false">(C63-E63)/365.25</f>
        <v>36.6297056810404</v>
      </c>
      <c r="G63" s="0" t="s">
        <v>55</v>
      </c>
      <c r="H63" s="0" t="s">
        <v>163</v>
      </c>
      <c r="I63" s="0" t="s">
        <v>57</v>
      </c>
      <c r="J63" s="0" t="s">
        <v>58</v>
      </c>
      <c r="K63" s="0" t="s">
        <v>58</v>
      </c>
      <c r="P63" s="0" t="s">
        <v>58</v>
      </c>
      <c r="U63" s="0" t="s">
        <v>64</v>
      </c>
      <c r="AO63" s="0" t="s">
        <v>63</v>
      </c>
      <c r="AQ63" s="0" t="s">
        <v>64</v>
      </c>
      <c r="AU63" s="0" t="n">
        <v>37.2</v>
      </c>
      <c r="AV63" s="0" t="n">
        <v>110</v>
      </c>
      <c r="AW63" s="0" t="n">
        <v>134</v>
      </c>
      <c r="AX63" s="0" t="n">
        <v>82</v>
      </c>
      <c r="AY63" s="0" t="n">
        <v>20</v>
      </c>
      <c r="AZ63" s="0" t="s">
        <v>183</v>
      </c>
    </row>
    <row r="64" customFormat="false" ht="13.2" hidden="false" customHeight="false" outlineLevel="0" collapsed="false">
      <c r="A64" s="0" t="s">
        <v>184</v>
      </c>
      <c r="B64" s="0" t="s">
        <v>53</v>
      </c>
      <c r="C64" s="2" t="n">
        <v>43679</v>
      </c>
      <c r="D64" s="0" t="s">
        <v>130</v>
      </c>
      <c r="E64" s="3" t="n">
        <v>33315</v>
      </c>
      <c r="F64" s="4" t="n">
        <f aca="false">(C64-E64)/365.25</f>
        <v>28.3750855578371</v>
      </c>
      <c r="G64" s="0" t="s">
        <v>70</v>
      </c>
      <c r="H64" s="0" t="s">
        <v>163</v>
      </c>
      <c r="I64" s="0" t="s">
        <v>57</v>
      </c>
      <c r="J64" s="0" t="s">
        <v>58</v>
      </c>
      <c r="K64" s="0" t="s">
        <v>58</v>
      </c>
      <c r="P64" s="0" t="s">
        <v>58</v>
      </c>
      <c r="U64" s="0" t="s">
        <v>67</v>
      </c>
      <c r="AO64" s="0" t="s">
        <v>63</v>
      </c>
      <c r="AQ64" s="0" t="s">
        <v>64</v>
      </c>
      <c r="AU64" s="0" t="n">
        <v>36.9</v>
      </c>
      <c r="AV64" s="0" t="n">
        <v>68</v>
      </c>
      <c r="AW64" s="0" t="n">
        <v>120</v>
      </c>
      <c r="AX64" s="0" t="n">
        <v>82</v>
      </c>
      <c r="AY64" s="0" t="n">
        <v>20</v>
      </c>
      <c r="AZ64" s="0" t="s">
        <v>80</v>
      </c>
    </row>
    <row r="65" customFormat="false" ht="13.2" hidden="false" customHeight="false" outlineLevel="0" collapsed="false">
      <c r="A65" s="0" t="s">
        <v>185</v>
      </c>
      <c r="B65" s="0" t="s">
        <v>53</v>
      </c>
      <c r="C65" s="2" t="n">
        <v>43679</v>
      </c>
      <c r="D65" s="0" t="s">
        <v>130</v>
      </c>
      <c r="E65" s="3" t="n">
        <v>32143</v>
      </c>
      <c r="F65" s="4" t="n">
        <f aca="false">(C65-E65)/365.25</f>
        <v>31.5838466803559</v>
      </c>
      <c r="G65" s="0" t="s">
        <v>70</v>
      </c>
      <c r="H65" s="0" t="s">
        <v>163</v>
      </c>
      <c r="I65" s="0" t="s">
        <v>57</v>
      </c>
      <c r="J65" s="0" t="s">
        <v>58</v>
      </c>
      <c r="K65" s="0" t="s">
        <v>58</v>
      </c>
      <c r="P65" s="0" t="s">
        <v>58</v>
      </c>
      <c r="U65" s="0" t="s">
        <v>64</v>
      </c>
      <c r="AO65" s="0" t="s">
        <v>63</v>
      </c>
      <c r="AQ65" s="0" t="s">
        <v>64</v>
      </c>
      <c r="AU65" s="0" t="n">
        <v>36.4</v>
      </c>
      <c r="AV65" s="0" t="n">
        <v>74</v>
      </c>
      <c r="AW65" s="0" t="n">
        <v>109</v>
      </c>
      <c r="AX65" s="0" t="n">
        <v>78</v>
      </c>
      <c r="AY65" s="0" t="n">
        <v>20</v>
      </c>
      <c r="AZ65" s="0" t="s">
        <v>186</v>
      </c>
    </row>
    <row r="66" customFormat="false" ht="13.2" hidden="false" customHeight="false" outlineLevel="0" collapsed="false">
      <c r="A66" s="0" t="s">
        <v>187</v>
      </c>
      <c r="B66" s="0" t="s">
        <v>53</v>
      </c>
      <c r="C66" s="2" t="n">
        <v>43679</v>
      </c>
      <c r="D66" s="0" t="s">
        <v>188</v>
      </c>
      <c r="E66" s="3" t="n">
        <v>20731</v>
      </c>
      <c r="F66" s="4" t="n">
        <f aca="false">(C66-E66)/365.25</f>
        <v>62.8281998631075</v>
      </c>
      <c r="G66" s="0" t="s">
        <v>70</v>
      </c>
      <c r="H66" s="0" t="s">
        <v>77</v>
      </c>
      <c r="I66" s="0" t="s">
        <v>57</v>
      </c>
      <c r="J66" s="0" t="s">
        <v>58</v>
      </c>
      <c r="K66" s="0" t="s">
        <v>60</v>
      </c>
      <c r="L66" s="3" t="n">
        <v>40709</v>
      </c>
      <c r="M66" s="0" t="n">
        <v>2</v>
      </c>
      <c r="N66" s="0" t="s">
        <v>58</v>
      </c>
      <c r="O66" s="0" t="n">
        <v>2</v>
      </c>
      <c r="P66" s="0" t="s">
        <v>58</v>
      </c>
      <c r="U66" s="0" t="s">
        <v>64</v>
      </c>
      <c r="AO66" s="0" t="s">
        <v>63</v>
      </c>
      <c r="AQ66" s="0" t="s">
        <v>64</v>
      </c>
      <c r="AU66" s="0" t="n">
        <v>37.1</v>
      </c>
      <c r="AV66" s="0" t="n">
        <v>86</v>
      </c>
      <c r="AW66" s="0" t="n">
        <v>137</v>
      </c>
      <c r="AX66" s="0" t="n">
        <v>73</v>
      </c>
      <c r="AY66" s="0" t="n">
        <v>22</v>
      </c>
      <c r="AZ66" s="0" t="s">
        <v>189</v>
      </c>
    </row>
    <row r="67" customFormat="false" ht="13.2" hidden="false" customHeight="false" outlineLevel="0" collapsed="false">
      <c r="A67" s="0" t="s">
        <v>190</v>
      </c>
      <c r="B67" s="0" t="s">
        <v>53</v>
      </c>
      <c r="C67" s="2" t="n">
        <v>43679</v>
      </c>
      <c r="D67" s="0" t="s">
        <v>188</v>
      </c>
      <c r="E67" s="3" t="n">
        <v>15797</v>
      </c>
      <c r="F67" s="4" t="n">
        <f aca="false">(C67-E67)/365.25</f>
        <v>76.3367556468173</v>
      </c>
      <c r="G67" s="0" t="s">
        <v>70</v>
      </c>
      <c r="H67" s="0" t="s">
        <v>77</v>
      </c>
      <c r="I67" s="0" t="s">
        <v>57</v>
      </c>
      <c r="J67" s="0" t="s">
        <v>58</v>
      </c>
      <c r="K67" s="0" t="s">
        <v>58</v>
      </c>
      <c r="P67" s="0" t="s">
        <v>58</v>
      </c>
      <c r="U67" s="0" t="s">
        <v>64</v>
      </c>
      <c r="AO67" s="0" t="s">
        <v>63</v>
      </c>
      <c r="AQ67" s="0" t="s">
        <v>64</v>
      </c>
      <c r="AU67" s="0" t="n">
        <v>37.3</v>
      </c>
      <c r="AV67" s="0" t="n">
        <v>76</v>
      </c>
      <c r="AW67" s="0" t="n">
        <v>160</v>
      </c>
      <c r="AX67" s="0" t="n">
        <v>82</v>
      </c>
      <c r="AY67" s="0" t="n">
        <v>20</v>
      </c>
      <c r="AZ67" s="0" t="s">
        <v>191</v>
      </c>
    </row>
    <row r="68" customFormat="false" ht="13.2" hidden="false" customHeight="false" outlineLevel="0" collapsed="false">
      <c r="A68" s="0" t="s">
        <v>192</v>
      </c>
      <c r="B68" s="0" t="s">
        <v>53</v>
      </c>
      <c r="C68" s="2" t="n">
        <v>43679</v>
      </c>
      <c r="D68" s="0" t="s">
        <v>188</v>
      </c>
      <c r="E68" s="3" t="n">
        <v>21685</v>
      </c>
      <c r="F68" s="4" t="n">
        <f aca="false">(C68-E68)/365.25</f>
        <v>60.2162902121834</v>
      </c>
      <c r="G68" s="0" t="s">
        <v>70</v>
      </c>
      <c r="H68" s="0" t="s">
        <v>56</v>
      </c>
      <c r="I68" s="0" t="s">
        <v>175</v>
      </c>
      <c r="J68" s="0" t="s">
        <v>58</v>
      </c>
      <c r="K68" s="0" t="s">
        <v>58</v>
      </c>
      <c r="P68" s="0" t="s">
        <v>58</v>
      </c>
      <c r="U68" s="0" t="s">
        <v>64</v>
      </c>
      <c r="AO68" s="0" t="s">
        <v>63</v>
      </c>
      <c r="AQ68" s="0" t="s">
        <v>64</v>
      </c>
      <c r="AU68" s="0" t="n">
        <v>36.8</v>
      </c>
      <c r="AV68" s="0" t="n">
        <v>74</v>
      </c>
      <c r="AW68" s="0" t="n">
        <v>116</v>
      </c>
      <c r="AX68" s="0" t="n">
        <v>77</v>
      </c>
      <c r="AY68" s="0" t="n">
        <v>20</v>
      </c>
      <c r="AZ68" s="0" t="s">
        <v>193</v>
      </c>
    </row>
    <row r="69" customFormat="false" ht="13.2" hidden="false" customHeight="false" outlineLevel="0" collapsed="false">
      <c r="A69" s="0" t="s">
        <v>194</v>
      </c>
      <c r="B69" s="0" t="s">
        <v>53</v>
      </c>
      <c r="C69" s="2" t="n">
        <v>43679</v>
      </c>
      <c r="D69" s="0" t="s">
        <v>188</v>
      </c>
      <c r="E69" s="3" t="n">
        <v>21920</v>
      </c>
      <c r="F69" s="4" t="n">
        <f aca="false">(C69-E69)/365.25</f>
        <v>59.5728952772074</v>
      </c>
      <c r="G69" s="0" t="s">
        <v>70</v>
      </c>
      <c r="H69" s="0" t="s">
        <v>56</v>
      </c>
      <c r="I69" s="0" t="s">
        <v>175</v>
      </c>
      <c r="J69" s="0" t="s">
        <v>58</v>
      </c>
      <c r="K69" s="0" t="s">
        <v>58</v>
      </c>
      <c r="P69" s="0" t="s">
        <v>58</v>
      </c>
      <c r="U69" s="0" t="s">
        <v>64</v>
      </c>
      <c r="AO69" s="0" t="s">
        <v>63</v>
      </c>
      <c r="AQ69" s="0" t="s">
        <v>64</v>
      </c>
      <c r="AU69" s="0" t="n">
        <v>37</v>
      </c>
      <c r="AV69" s="0" t="n">
        <v>80</v>
      </c>
      <c r="AW69" s="0" t="n">
        <v>133</v>
      </c>
      <c r="AX69" s="0" t="n">
        <v>77</v>
      </c>
      <c r="AY69" s="0" t="n">
        <v>20</v>
      </c>
      <c r="AZ69" s="0" t="s">
        <v>195</v>
      </c>
    </row>
    <row r="70" customFormat="false" ht="13.2" hidden="false" customHeight="false" outlineLevel="0" collapsed="false">
      <c r="A70" s="0" t="s">
        <v>196</v>
      </c>
      <c r="B70" s="0" t="s">
        <v>53</v>
      </c>
      <c r="C70" s="2" t="n">
        <v>43679</v>
      </c>
      <c r="D70" s="0" t="s">
        <v>188</v>
      </c>
      <c r="E70" s="3" t="n">
        <v>16803</v>
      </c>
      <c r="F70" s="4" t="n">
        <f aca="false">(C70-E70)/365.25</f>
        <v>73.5824777549624</v>
      </c>
      <c r="G70" s="0" t="s">
        <v>55</v>
      </c>
      <c r="H70" s="0" t="s">
        <v>56</v>
      </c>
      <c r="I70" s="0" t="s">
        <v>82</v>
      </c>
      <c r="J70" s="0" t="s">
        <v>58</v>
      </c>
      <c r="K70" s="0" t="s">
        <v>58</v>
      </c>
      <c r="P70" s="0" t="s">
        <v>58</v>
      </c>
      <c r="U70" s="0" t="s">
        <v>64</v>
      </c>
      <c r="AO70" s="0" t="s">
        <v>63</v>
      </c>
      <c r="AQ70" s="0" t="s">
        <v>64</v>
      </c>
      <c r="AU70" s="0" t="n">
        <v>36.8</v>
      </c>
      <c r="AV70" s="0" t="n">
        <v>96</v>
      </c>
      <c r="AW70" s="0" t="n">
        <v>146</v>
      </c>
      <c r="AX70" s="0" t="n">
        <v>75</v>
      </c>
      <c r="AY70" s="0" t="n">
        <v>20</v>
      </c>
      <c r="AZ70" s="0" t="s">
        <v>197</v>
      </c>
    </row>
    <row r="71" customFormat="false" ht="13.2" hidden="false" customHeight="false" outlineLevel="0" collapsed="false">
      <c r="A71" s="0" t="s">
        <v>198</v>
      </c>
      <c r="B71" s="0" t="s">
        <v>53</v>
      </c>
      <c r="C71" s="2" t="n">
        <v>43679</v>
      </c>
      <c r="D71" s="0" t="s">
        <v>188</v>
      </c>
      <c r="E71" s="3" t="n">
        <v>16598</v>
      </c>
      <c r="F71" s="4" t="n">
        <f aca="false">(C71-E71)/365.25</f>
        <v>74.1437371663244</v>
      </c>
      <c r="G71" s="0" t="s">
        <v>55</v>
      </c>
      <c r="H71" s="0" t="s">
        <v>77</v>
      </c>
      <c r="I71" s="0" t="s">
        <v>82</v>
      </c>
      <c r="J71" s="0" t="s">
        <v>58</v>
      </c>
      <c r="K71" s="0" t="s">
        <v>58</v>
      </c>
      <c r="P71" s="0" t="s">
        <v>58</v>
      </c>
      <c r="U71" s="0" t="s">
        <v>67</v>
      </c>
      <c r="AO71" s="0" t="s">
        <v>63</v>
      </c>
      <c r="AQ71" s="0" t="s">
        <v>64</v>
      </c>
      <c r="AU71" s="0" t="n">
        <v>37.4</v>
      </c>
      <c r="AV71" s="0" t="n">
        <v>90</v>
      </c>
      <c r="AW71" s="0" t="n">
        <v>137</v>
      </c>
      <c r="AX71" s="0" t="n">
        <v>82</v>
      </c>
      <c r="AY71" s="0" t="n">
        <v>20</v>
      </c>
      <c r="AZ71" s="0" t="s">
        <v>199</v>
      </c>
    </row>
    <row r="72" customFormat="false" ht="13.2" hidden="false" customHeight="false" outlineLevel="0" collapsed="false">
      <c r="A72" s="0" t="s">
        <v>200</v>
      </c>
      <c r="B72" s="0" t="s">
        <v>53</v>
      </c>
      <c r="C72" s="2" t="n">
        <v>43679</v>
      </c>
      <c r="D72" s="0" t="s">
        <v>188</v>
      </c>
      <c r="E72" s="3" t="n">
        <v>21068</v>
      </c>
      <c r="F72" s="4" t="n">
        <f aca="false">(C72-E72)/365.25</f>
        <v>61.9055441478439</v>
      </c>
      <c r="G72" s="0" t="s">
        <v>70</v>
      </c>
      <c r="H72" s="0" t="s">
        <v>56</v>
      </c>
      <c r="I72" s="0" t="s">
        <v>96</v>
      </c>
      <c r="J72" s="0" t="s">
        <v>58</v>
      </c>
      <c r="K72" s="0" t="s">
        <v>58</v>
      </c>
      <c r="P72" s="0" t="s">
        <v>58</v>
      </c>
      <c r="U72" s="0" t="s">
        <v>64</v>
      </c>
      <c r="AO72" s="0" t="s">
        <v>63</v>
      </c>
      <c r="AQ72" s="0" t="s">
        <v>64</v>
      </c>
      <c r="AU72" s="0" t="n">
        <v>37.4</v>
      </c>
      <c r="AV72" s="0" t="n">
        <v>92</v>
      </c>
      <c r="AW72" s="0" t="n">
        <v>145</v>
      </c>
      <c r="AX72" s="0" t="n">
        <v>91</v>
      </c>
      <c r="AY72" s="0" t="n">
        <v>20</v>
      </c>
      <c r="AZ72" s="0" t="s">
        <v>201</v>
      </c>
    </row>
    <row r="73" customFormat="false" ht="13.2" hidden="false" customHeight="false" outlineLevel="0" collapsed="false">
      <c r="A73" s="0" t="s">
        <v>202</v>
      </c>
      <c r="B73" s="0" t="s">
        <v>53</v>
      </c>
      <c r="C73" s="2" t="n">
        <v>43679</v>
      </c>
      <c r="D73" s="0" t="s">
        <v>188</v>
      </c>
      <c r="E73" s="3" t="n">
        <v>23586</v>
      </c>
      <c r="F73" s="4" t="n">
        <f aca="false">(C73-E73)/365.25</f>
        <v>55.0116358658453</v>
      </c>
      <c r="G73" s="0" t="s">
        <v>70</v>
      </c>
      <c r="H73" s="0" t="s">
        <v>56</v>
      </c>
      <c r="I73" s="0" t="s">
        <v>82</v>
      </c>
      <c r="J73" s="0" t="s">
        <v>58</v>
      </c>
      <c r="K73" s="0" t="s">
        <v>58</v>
      </c>
      <c r="P73" s="0" t="s">
        <v>58</v>
      </c>
      <c r="U73" s="0" t="s">
        <v>64</v>
      </c>
      <c r="AO73" s="0" t="s">
        <v>63</v>
      </c>
      <c r="AQ73" s="0" t="s">
        <v>64</v>
      </c>
      <c r="AU73" s="0" t="n">
        <v>37.2</v>
      </c>
      <c r="AV73" s="0" t="n">
        <v>70</v>
      </c>
      <c r="AW73" s="0" t="n">
        <v>125</v>
      </c>
      <c r="AX73" s="0" t="n">
        <v>68</v>
      </c>
      <c r="AY73" s="0" t="n">
        <v>20</v>
      </c>
      <c r="AZ73" s="0" t="s">
        <v>203</v>
      </c>
    </row>
    <row r="74" customFormat="false" ht="13.2" hidden="false" customHeight="false" outlineLevel="0" collapsed="false">
      <c r="A74" s="0" t="s">
        <v>204</v>
      </c>
      <c r="B74" s="0" t="s">
        <v>53</v>
      </c>
      <c r="C74" s="2" t="n">
        <v>43679</v>
      </c>
      <c r="D74" s="0" t="s">
        <v>188</v>
      </c>
      <c r="E74" s="3" t="n">
        <v>24722</v>
      </c>
      <c r="F74" s="4" t="n">
        <f aca="false">(C74-E74)/365.25</f>
        <v>51.9014373716632</v>
      </c>
      <c r="G74" s="0" t="s">
        <v>55</v>
      </c>
      <c r="H74" s="0" t="s">
        <v>77</v>
      </c>
      <c r="I74" s="0" t="s">
        <v>57</v>
      </c>
      <c r="J74" s="0" t="s">
        <v>58</v>
      </c>
      <c r="K74" s="0" t="s">
        <v>58</v>
      </c>
      <c r="P74" s="0" t="s">
        <v>58</v>
      </c>
      <c r="U74" s="0" t="s">
        <v>64</v>
      </c>
      <c r="AO74" s="0" t="s">
        <v>63</v>
      </c>
      <c r="AQ74" s="0" t="s">
        <v>64</v>
      </c>
      <c r="AU74" s="0" t="n">
        <v>37.2</v>
      </c>
      <c r="AV74" s="0" t="n">
        <v>70</v>
      </c>
      <c r="AW74" s="0" t="n">
        <v>154</v>
      </c>
      <c r="AX74" s="0" t="n">
        <v>94</v>
      </c>
      <c r="AY74" s="0" t="n">
        <v>20</v>
      </c>
      <c r="AZ74" s="0" t="s">
        <v>205</v>
      </c>
    </row>
    <row r="75" customFormat="false" ht="13.2" hidden="false" customHeight="false" outlineLevel="0" collapsed="false">
      <c r="A75" s="0" t="s">
        <v>206</v>
      </c>
      <c r="B75" s="0" t="s">
        <v>53</v>
      </c>
      <c r="C75" s="2" t="n">
        <v>43679</v>
      </c>
      <c r="D75" s="0" t="s">
        <v>188</v>
      </c>
      <c r="E75" s="3" t="n">
        <v>22275</v>
      </c>
      <c r="F75" s="4" t="n">
        <f aca="false">(C75-E75)/365.25</f>
        <v>58.6009582477755</v>
      </c>
      <c r="G75" s="0" t="s">
        <v>55</v>
      </c>
      <c r="H75" s="0" t="s">
        <v>56</v>
      </c>
      <c r="I75" s="0" t="s">
        <v>82</v>
      </c>
      <c r="J75" s="0" t="s">
        <v>58</v>
      </c>
      <c r="K75" s="0" t="s">
        <v>58</v>
      </c>
      <c r="P75" s="0" t="s">
        <v>58</v>
      </c>
      <c r="U75" s="0" t="s">
        <v>64</v>
      </c>
      <c r="AO75" s="0" t="s">
        <v>63</v>
      </c>
      <c r="AQ75" s="0" t="s">
        <v>64</v>
      </c>
      <c r="AU75" s="0" t="n">
        <v>37.2</v>
      </c>
      <c r="AV75" s="0" t="n">
        <v>74</v>
      </c>
      <c r="AW75" s="0" t="n">
        <v>137</v>
      </c>
      <c r="AX75" s="0" t="n">
        <v>70</v>
      </c>
      <c r="AY75" s="0" t="n">
        <v>20</v>
      </c>
      <c r="AZ75" s="0" t="s">
        <v>207</v>
      </c>
    </row>
    <row r="76" customFormat="false" ht="13.2" hidden="false" customHeight="false" outlineLevel="0" collapsed="false">
      <c r="A76" s="0" t="s">
        <v>208</v>
      </c>
      <c r="B76" s="0" t="s">
        <v>53</v>
      </c>
      <c r="C76" s="2" t="n">
        <v>43679</v>
      </c>
      <c r="D76" s="0" t="s">
        <v>188</v>
      </c>
      <c r="E76" s="3" t="n">
        <v>20833</v>
      </c>
      <c r="F76" s="4" t="n">
        <f aca="false">(C76-E76)/365.25</f>
        <v>62.54893908282</v>
      </c>
      <c r="G76" s="0" t="s">
        <v>70</v>
      </c>
      <c r="H76" s="0" t="s">
        <v>77</v>
      </c>
      <c r="I76" s="0" t="s">
        <v>82</v>
      </c>
      <c r="J76" s="0" t="s">
        <v>58</v>
      </c>
      <c r="K76" s="0" t="s">
        <v>58</v>
      </c>
      <c r="P76" s="0" t="s">
        <v>58</v>
      </c>
      <c r="U76" s="0" t="s">
        <v>64</v>
      </c>
      <c r="AO76" s="0" t="s">
        <v>63</v>
      </c>
      <c r="AQ76" s="0" t="s">
        <v>64</v>
      </c>
      <c r="AU76" s="0" t="n">
        <v>37</v>
      </c>
      <c r="AV76" s="0" t="n">
        <v>87</v>
      </c>
      <c r="AW76" s="0" t="n">
        <v>140</v>
      </c>
      <c r="AX76" s="0" t="n">
        <v>76</v>
      </c>
      <c r="AY76" s="0" t="n">
        <v>20</v>
      </c>
      <c r="AZ76" s="0" t="s">
        <v>209</v>
      </c>
    </row>
    <row r="77" customFormat="false" ht="13.2" hidden="false" customHeight="false" outlineLevel="0" collapsed="false">
      <c r="A77" s="0" t="s">
        <v>210</v>
      </c>
      <c r="B77" s="0" t="s">
        <v>53</v>
      </c>
      <c r="C77" s="2" t="n">
        <v>43679</v>
      </c>
      <c r="D77" s="0" t="s">
        <v>188</v>
      </c>
      <c r="E77" s="3" t="n">
        <v>22116</v>
      </c>
      <c r="F77" s="4" t="n">
        <f aca="false">(C77-E77)/365.25</f>
        <v>59.0362765229295</v>
      </c>
      <c r="G77" s="0" t="s">
        <v>70</v>
      </c>
      <c r="H77" s="0" t="s">
        <v>77</v>
      </c>
      <c r="I77" s="0" t="s">
        <v>82</v>
      </c>
      <c r="J77" s="0" t="s">
        <v>58</v>
      </c>
      <c r="K77" s="0" t="s">
        <v>58</v>
      </c>
      <c r="P77" s="0" t="s">
        <v>58</v>
      </c>
      <c r="U77" s="0" t="s">
        <v>64</v>
      </c>
      <c r="AO77" s="0" t="s">
        <v>63</v>
      </c>
      <c r="AQ77" s="0" t="s">
        <v>64</v>
      </c>
      <c r="AU77" s="0" t="n">
        <v>37</v>
      </c>
      <c r="AV77" s="0" t="n">
        <v>72</v>
      </c>
      <c r="AW77" s="0" t="n">
        <v>127</v>
      </c>
      <c r="AX77" s="0" t="n">
        <v>79</v>
      </c>
      <c r="AY77" s="0" t="n">
        <v>20</v>
      </c>
      <c r="AZ77" s="0" t="s">
        <v>211</v>
      </c>
    </row>
    <row r="78" customFormat="false" ht="13.2" hidden="false" customHeight="false" outlineLevel="0" collapsed="false">
      <c r="A78" s="0" t="s">
        <v>212</v>
      </c>
      <c r="B78" s="0" t="s">
        <v>53</v>
      </c>
      <c r="C78" s="2" t="n">
        <v>43679</v>
      </c>
      <c r="D78" s="0" t="s">
        <v>188</v>
      </c>
      <c r="E78" s="3" t="n">
        <v>20218</v>
      </c>
      <c r="F78" s="4" t="n">
        <f aca="false">(C78-E78)/365.25</f>
        <v>64.2327173169062</v>
      </c>
      <c r="G78" s="0" t="s">
        <v>70</v>
      </c>
      <c r="H78" s="0" t="s">
        <v>56</v>
      </c>
      <c r="I78" s="0" t="s">
        <v>82</v>
      </c>
      <c r="J78" s="0" t="s">
        <v>58</v>
      </c>
      <c r="K78" s="0" t="s">
        <v>60</v>
      </c>
      <c r="L78" s="3" t="n">
        <v>39995</v>
      </c>
      <c r="M78" s="0" t="n">
        <v>2</v>
      </c>
      <c r="N78" s="0" t="s">
        <v>60</v>
      </c>
      <c r="O78" s="0" t="n">
        <v>2</v>
      </c>
      <c r="P78" s="0" t="s">
        <v>58</v>
      </c>
      <c r="U78" s="0" t="s">
        <v>64</v>
      </c>
      <c r="AO78" s="0" t="s">
        <v>63</v>
      </c>
      <c r="AQ78" s="0" t="s">
        <v>64</v>
      </c>
      <c r="AU78" s="0" t="n">
        <v>37.3</v>
      </c>
      <c r="AV78" s="0" t="n">
        <v>78</v>
      </c>
      <c r="AW78" s="0" t="n">
        <v>138</v>
      </c>
      <c r="AX78" s="0" t="n">
        <v>82</v>
      </c>
      <c r="AY78" s="0" t="n">
        <v>20</v>
      </c>
      <c r="AZ78" s="0" t="s">
        <v>213</v>
      </c>
    </row>
    <row r="79" customFormat="false" ht="13.2" hidden="false" customHeight="false" outlineLevel="0" collapsed="false">
      <c r="A79" s="0" t="s">
        <v>214</v>
      </c>
      <c r="B79" s="0" t="s">
        <v>53</v>
      </c>
      <c r="C79" s="2" t="n">
        <v>43679</v>
      </c>
      <c r="D79" s="0" t="s">
        <v>188</v>
      </c>
      <c r="E79" s="3" t="n">
        <v>24915</v>
      </c>
      <c r="F79" s="4" t="n">
        <f aca="false">(C79-E79)/365.25</f>
        <v>51.3730321697468</v>
      </c>
      <c r="G79" s="0" t="s">
        <v>70</v>
      </c>
      <c r="H79" s="0" t="s">
        <v>56</v>
      </c>
      <c r="I79" s="0" t="s">
        <v>82</v>
      </c>
      <c r="J79" s="0" t="s">
        <v>58</v>
      </c>
      <c r="K79" s="0" t="s">
        <v>60</v>
      </c>
      <c r="L79" s="3" t="n">
        <v>43054</v>
      </c>
      <c r="M79" s="0" t="n">
        <v>2</v>
      </c>
      <c r="N79" s="0" t="s">
        <v>60</v>
      </c>
      <c r="O79" s="0" t="n">
        <v>2</v>
      </c>
      <c r="P79" s="0" t="s">
        <v>58</v>
      </c>
      <c r="U79" s="0" t="s">
        <v>64</v>
      </c>
      <c r="AO79" s="0" t="s">
        <v>63</v>
      </c>
      <c r="AQ79" s="0" t="s">
        <v>64</v>
      </c>
      <c r="AU79" s="0" t="n">
        <v>37.3</v>
      </c>
      <c r="AV79" s="0" t="n">
        <v>97</v>
      </c>
      <c r="AW79" s="0" t="n">
        <v>132</v>
      </c>
      <c r="AX79" s="0" t="n">
        <v>73</v>
      </c>
      <c r="AY79" s="0" t="n">
        <v>20</v>
      </c>
      <c r="AZ79" s="0" t="s">
        <v>215</v>
      </c>
    </row>
    <row r="80" customFormat="false" ht="13.2" hidden="false" customHeight="false" outlineLevel="0" collapsed="false">
      <c r="A80" s="0" t="s">
        <v>216</v>
      </c>
      <c r="B80" s="0" t="s">
        <v>53</v>
      </c>
      <c r="C80" s="2" t="n">
        <v>43679</v>
      </c>
      <c r="D80" s="0" t="s">
        <v>188</v>
      </c>
      <c r="E80" s="3" t="n">
        <v>23346</v>
      </c>
      <c r="F80" s="4" t="n">
        <f aca="false">(C80-E80)/365.25</f>
        <v>55.668720054757</v>
      </c>
      <c r="G80" s="0" t="s">
        <v>55</v>
      </c>
      <c r="H80" s="0" t="s">
        <v>56</v>
      </c>
      <c r="I80" s="0" t="s">
        <v>57</v>
      </c>
      <c r="J80" s="0" t="s">
        <v>58</v>
      </c>
      <c r="K80" s="0" t="s">
        <v>58</v>
      </c>
      <c r="P80" s="0" t="s">
        <v>58</v>
      </c>
      <c r="U80" s="0" t="s">
        <v>64</v>
      </c>
      <c r="AO80" s="0" t="s">
        <v>63</v>
      </c>
      <c r="AQ80" s="0" t="s">
        <v>64</v>
      </c>
      <c r="AU80" s="0" t="n">
        <v>37.1</v>
      </c>
      <c r="AV80" s="0" t="n">
        <v>60</v>
      </c>
      <c r="AW80" s="0" t="n">
        <v>120</v>
      </c>
      <c r="AX80" s="0" t="n">
        <v>72</v>
      </c>
      <c r="AY80" s="0" t="n">
        <v>20</v>
      </c>
      <c r="AZ80" s="0" t="s">
        <v>217</v>
      </c>
    </row>
    <row r="81" customFormat="false" ht="13.2" hidden="false" customHeight="false" outlineLevel="0" collapsed="false">
      <c r="A81" s="0" t="s">
        <v>218</v>
      </c>
      <c r="B81" s="0" t="s">
        <v>53</v>
      </c>
      <c r="C81" s="2" t="n">
        <v>43679</v>
      </c>
      <c r="D81" s="0" t="s">
        <v>188</v>
      </c>
      <c r="E81" s="3" t="n">
        <v>11780</v>
      </c>
      <c r="F81" s="4" t="n">
        <f aca="false">(C81-E81)/365.25</f>
        <v>87.3347022587269</v>
      </c>
      <c r="G81" s="0" t="s">
        <v>55</v>
      </c>
      <c r="H81" s="0" t="s">
        <v>56</v>
      </c>
      <c r="I81" s="0" t="s">
        <v>175</v>
      </c>
      <c r="J81" s="0" t="s">
        <v>58</v>
      </c>
      <c r="K81" s="0" t="s">
        <v>58</v>
      </c>
      <c r="P81" s="0" t="s">
        <v>58</v>
      </c>
      <c r="U81" s="0" t="s">
        <v>64</v>
      </c>
      <c r="AO81" s="0" t="s">
        <v>63</v>
      </c>
      <c r="AQ81" s="0" t="s">
        <v>64</v>
      </c>
      <c r="AU81" s="0" t="n">
        <v>36.7</v>
      </c>
      <c r="AV81" s="0" t="n">
        <v>96</v>
      </c>
      <c r="AW81" s="0" t="n">
        <v>137</v>
      </c>
      <c r="AX81" s="0" t="n">
        <v>84</v>
      </c>
      <c r="AY81" s="0" t="n">
        <v>20</v>
      </c>
      <c r="AZ81" s="0" t="s">
        <v>219</v>
      </c>
    </row>
    <row r="82" customFormat="false" ht="13.2" hidden="false" customHeight="false" outlineLevel="0" collapsed="false">
      <c r="A82" s="0" t="s">
        <v>220</v>
      </c>
      <c r="B82" s="0" t="s">
        <v>53</v>
      </c>
      <c r="C82" s="2" t="n">
        <v>43679</v>
      </c>
      <c r="D82" s="0" t="s">
        <v>188</v>
      </c>
      <c r="E82" s="3" t="n">
        <v>22996</v>
      </c>
      <c r="F82" s="4" t="n">
        <f aca="false">(C82-E82)/365.25</f>
        <v>56.6269678302533</v>
      </c>
      <c r="G82" s="0" t="s">
        <v>70</v>
      </c>
      <c r="H82" s="0" t="s">
        <v>56</v>
      </c>
      <c r="I82" s="0" t="s">
        <v>82</v>
      </c>
      <c r="J82" s="0" t="s">
        <v>58</v>
      </c>
      <c r="K82" s="0" t="s">
        <v>60</v>
      </c>
      <c r="L82" s="3" t="n">
        <v>41091</v>
      </c>
      <c r="M82" s="0" t="n">
        <v>2</v>
      </c>
      <c r="N82" s="0" t="s">
        <v>58</v>
      </c>
      <c r="O82" s="0" t="n">
        <v>2</v>
      </c>
      <c r="P82" s="0" t="s">
        <v>58</v>
      </c>
      <c r="U82" s="0" t="s">
        <v>64</v>
      </c>
      <c r="AO82" s="0" t="s">
        <v>63</v>
      </c>
      <c r="AQ82" s="0" t="s">
        <v>64</v>
      </c>
      <c r="AU82" s="0" t="n">
        <v>37.3</v>
      </c>
      <c r="AV82" s="0" t="n">
        <v>98</v>
      </c>
      <c r="AW82" s="0" t="n">
        <v>133</v>
      </c>
      <c r="AX82" s="0" t="n">
        <v>72</v>
      </c>
      <c r="AY82" s="0" t="n">
        <v>20</v>
      </c>
      <c r="AZ82" s="0" t="s">
        <v>221</v>
      </c>
    </row>
    <row r="83" customFormat="false" ht="13.2" hidden="false" customHeight="false" outlineLevel="0" collapsed="false">
      <c r="A83" s="0" t="s">
        <v>222</v>
      </c>
      <c r="B83" s="0" t="s">
        <v>53</v>
      </c>
      <c r="C83" s="2" t="n">
        <v>43679</v>
      </c>
      <c r="D83" s="0" t="s">
        <v>188</v>
      </c>
      <c r="E83" s="3" t="n">
        <v>24295</v>
      </c>
      <c r="F83" s="4" t="n">
        <f aca="false">(C83-E83)/365.25</f>
        <v>53.0704996577687</v>
      </c>
      <c r="G83" s="0" t="s">
        <v>70</v>
      </c>
      <c r="H83" s="0" t="s">
        <v>77</v>
      </c>
      <c r="I83" s="0" t="s">
        <v>57</v>
      </c>
      <c r="J83" s="0" t="s">
        <v>58</v>
      </c>
      <c r="K83" s="0" t="s">
        <v>58</v>
      </c>
      <c r="P83" s="0" t="s">
        <v>58</v>
      </c>
      <c r="U83" s="0" t="s">
        <v>64</v>
      </c>
      <c r="AO83" s="0" t="s">
        <v>63</v>
      </c>
      <c r="AQ83" s="0" t="s">
        <v>64</v>
      </c>
      <c r="AU83" s="0" t="n">
        <v>37.3</v>
      </c>
      <c r="AV83" s="0" t="n">
        <v>70</v>
      </c>
      <c r="AW83" s="0" t="n">
        <v>153</v>
      </c>
      <c r="AX83" s="0" t="n">
        <v>102</v>
      </c>
      <c r="AY83" s="0" t="n">
        <v>20</v>
      </c>
      <c r="AZ83" s="0" t="s">
        <v>223</v>
      </c>
    </row>
    <row r="84" customFormat="false" ht="13.2" hidden="false" customHeight="false" outlineLevel="0" collapsed="false">
      <c r="A84" s="0" t="s">
        <v>224</v>
      </c>
      <c r="B84" s="0" t="s">
        <v>53</v>
      </c>
      <c r="C84" s="2" t="n">
        <v>43679</v>
      </c>
      <c r="D84" s="0" t="s">
        <v>188</v>
      </c>
      <c r="E84" s="3" t="n">
        <v>19725</v>
      </c>
      <c r="F84" s="4" t="n">
        <f aca="false">(C84-E84)/365.25</f>
        <v>65.5824777549624</v>
      </c>
      <c r="G84" s="0" t="s">
        <v>70</v>
      </c>
      <c r="H84" s="0" t="s">
        <v>56</v>
      </c>
      <c r="I84" s="0" t="s">
        <v>175</v>
      </c>
      <c r="J84" s="0" t="s">
        <v>58</v>
      </c>
      <c r="K84" s="0" t="s">
        <v>58</v>
      </c>
      <c r="P84" s="0" t="s">
        <v>58</v>
      </c>
      <c r="U84" s="0" t="s">
        <v>64</v>
      </c>
      <c r="AO84" s="0" t="s">
        <v>63</v>
      </c>
      <c r="AQ84" s="0" t="s">
        <v>64</v>
      </c>
      <c r="AU84" s="0" t="n">
        <v>37.3</v>
      </c>
      <c r="AV84" s="0" t="n">
        <v>76</v>
      </c>
      <c r="AW84" s="0" t="n">
        <v>117</v>
      </c>
      <c r="AX84" s="0" t="n">
        <v>57</v>
      </c>
      <c r="AY84" s="0" t="n">
        <v>20</v>
      </c>
      <c r="AZ84" s="0" t="s">
        <v>225</v>
      </c>
    </row>
    <row r="85" customFormat="false" ht="13.2" hidden="false" customHeight="false" outlineLevel="0" collapsed="false">
      <c r="A85" s="0" t="s">
        <v>226</v>
      </c>
      <c r="B85" s="0" t="s">
        <v>53</v>
      </c>
      <c r="C85" s="2" t="n">
        <v>43679</v>
      </c>
      <c r="D85" s="0" t="s">
        <v>188</v>
      </c>
      <c r="E85" s="3" t="n">
        <v>20213</v>
      </c>
      <c r="F85" s="4" t="n">
        <f aca="false">(C85-E85)/365.25</f>
        <v>64.2464065708419</v>
      </c>
      <c r="G85" s="0" t="s">
        <v>55</v>
      </c>
      <c r="H85" s="0" t="s">
        <v>56</v>
      </c>
      <c r="I85" s="0" t="s">
        <v>82</v>
      </c>
      <c r="J85" s="0" t="s">
        <v>58</v>
      </c>
      <c r="K85" s="0" t="s">
        <v>58</v>
      </c>
      <c r="P85" s="0" t="s">
        <v>58</v>
      </c>
      <c r="U85" s="0" t="s">
        <v>64</v>
      </c>
      <c r="AO85" s="0" t="s">
        <v>63</v>
      </c>
      <c r="AQ85" s="0" t="s">
        <v>64</v>
      </c>
      <c r="AU85" s="0" t="n">
        <v>37.1</v>
      </c>
      <c r="AV85" s="0" t="n">
        <v>74</v>
      </c>
      <c r="AW85" s="0" t="n">
        <v>135</v>
      </c>
      <c r="AX85" s="0" t="n">
        <v>76</v>
      </c>
      <c r="AY85" s="0" t="n">
        <v>20</v>
      </c>
      <c r="AZ85" s="0" t="s">
        <v>227</v>
      </c>
    </row>
    <row r="86" customFormat="false" ht="13.2" hidden="false" customHeight="false" outlineLevel="0" collapsed="false">
      <c r="A86" s="0" t="s">
        <v>228</v>
      </c>
      <c r="B86" s="0" t="s">
        <v>53</v>
      </c>
      <c r="C86" s="2" t="n">
        <v>43679</v>
      </c>
      <c r="D86" s="0" t="s">
        <v>188</v>
      </c>
      <c r="E86" s="3" t="n">
        <v>19664</v>
      </c>
      <c r="F86" s="4" t="n">
        <f aca="false">(C86-E86)/365.25</f>
        <v>65.7494866529774</v>
      </c>
      <c r="G86" s="0" t="s">
        <v>55</v>
      </c>
      <c r="H86" s="0" t="s">
        <v>56</v>
      </c>
      <c r="I86" s="0" t="s">
        <v>57</v>
      </c>
      <c r="J86" s="0" t="s">
        <v>58</v>
      </c>
      <c r="K86" s="0" t="s">
        <v>58</v>
      </c>
      <c r="P86" s="0" t="s">
        <v>58</v>
      </c>
      <c r="U86" s="0" t="s">
        <v>64</v>
      </c>
      <c r="AO86" s="0" t="s">
        <v>63</v>
      </c>
      <c r="AQ86" s="0" t="s">
        <v>64</v>
      </c>
      <c r="AU86" s="0" t="n">
        <v>37.2</v>
      </c>
      <c r="AV86" s="0" t="n">
        <v>72</v>
      </c>
      <c r="AW86" s="0" t="n">
        <v>180</v>
      </c>
      <c r="AX86" s="0" t="n">
        <v>102</v>
      </c>
      <c r="AY86" s="0" t="n">
        <v>20</v>
      </c>
      <c r="AZ86" s="0" t="s">
        <v>229</v>
      </c>
    </row>
    <row r="87" customFormat="false" ht="13.2" hidden="false" customHeight="false" outlineLevel="0" collapsed="false">
      <c r="A87" s="0" t="s">
        <v>230</v>
      </c>
      <c r="B87" s="0" t="s">
        <v>53</v>
      </c>
      <c r="C87" s="2" t="n">
        <v>43679</v>
      </c>
      <c r="D87" s="0" t="s">
        <v>188</v>
      </c>
      <c r="E87" s="3" t="n">
        <v>19304</v>
      </c>
      <c r="F87" s="4" t="n">
        <f aca="false">(C87-E87)/365.25</f>
        <v>66.735112936345</v>
      </c>
      <c r="G87" s="0" t="s">
        <v>70</v>
      </c>
      <c r="H87" s="0" t="s">
        <v>56</v>
      </c>
      <c r="I87" s="0" t="s">
        <v>82</v>
      </c>
      <c r="J87" s="0" t="s">
        <v>58</v>
      </c>
      <c r="K87" s="0" t="s">
        <v>58</v>
      </c>
      <c r="P87" s="0" t="s">
        <v>58</v>
      </c>
      <c r="U87" s="0" t="s">
        <v>64</v>
      </c>
      <c r="AO87" s="0" t="s">
        <v>63</v>
      </c>
      <c r="AQ87" s="0" t="s">
        <v>64</v>
      </c>
      <c r="AU87" s="0" t="n">
        <v>37.2</v>
      </c>
      <c r="AV87" s="0" t="n">
        <v>74</v>
      </c>
      <c r="AW87" s="0" t="n">
        <v>138</v>
      </c>
      <c r="AX87" s="0" t="n">
        <v>80</v>
      </c>
      <c r="AY87" s="0" t="n">
        <v>20</v>
      </c>
      <c r="AZ87" s="0" t="s">
        <v>231</v>
      </c>
    </row>
    <row r="88" customFormat="false" ht="13.2" hidden="false" customHeight="false" outlineLevel="0" collapsed="false">
      <c r="A88" s="0" t="s">
        <v>232</v>
      </c>
      <c r="B88" s="0" t="s">
        <v>53</v>
      </c>
      <c r="C88" s="2" t="n">
        <v>43679</v>
      </c>
      <c r="D88" s="0" t="s">
        <v>188</v>
      </c>
      <c r="E88" s="3" t="n">
        <v>21365</v>
      </c>
      <c r="F88" s="4" t="n">
        <f aca="false">(C88-E88)/365.25</f>
        <v>61.0924024640657</v>
      </c>
      <c r="G88" s="0" t="s">
        <v>70</v>
      </c>
      <c r="H88" s="0" t="s">
        <v>56</v>
      </c>
      <c r="I88" s="0" t="s">
        <v>57</v>
      </c>
      <c r="J88" s="0" t="s">
        <v>58</v>
      </c>
      <c r="K88" s="0" t="s">
        <v>58</v>
      </c>
      <c r="P88" s="0" t="s">
        <v>58</v>
      </c>
      <c r="U88" s="0" t="s">
        <v>64</v>
      </c>
      <c r="AO88" s="0" t="s">
        <v>63</v>
      </c>
      <c r="AQ88" s="0" t="s">
        <v>64</v>
      </c>
      <c r="AU88" s="0" t="n">
        <v>36.3</v>
      </c>
      <c r="AV88" s="0" t="n">
        <v>64</v>
      </c>
      <c r="AW88" s="0" t="n">
        <v>126</v>
      </c>
      <c r="AX88" s="0" t="n">
        <v>76</v>
      </c>
      <c r="AY88" s="0" t="n">
        <v>20</v>
      </c>
      <c r="AZ88" s="0" t="s">
        <v>233</v>
      </c>
    </row>
    <row r="89" customFormat="false" ht="13.2" hidden="false" customHeight="false" outlineLevel="0" collapsed="false">
      <c r="A89" s="0" t="s">
        <v>234</v>
      </c>
      <c r="B89" s="0" t="s">
        <v>53</v>
      </c>
      <c r="C89" s="2" t="n">
        <v>43679</v>
      </c>
      <c r="D89" s="0" t="s">
        <v>188</v>
      </c>
      <c r="E89" s="3" t="n">
        <v>16461</v>
      </c>
      <c r="F89" s="4" t="n">
        <f aca="false">(C89-E89)/365.25</f>
        <v>74.5188227241615</v>
      </c>
      <c r="G89" s="0" t="s">
        <v>70</v>
      </c>
      <c r="H89" s="0" t="s">
        <v>77</v>
      </c>
      <c r="I89" s="0" t="s">
        <v>57</v>
      </c>
      <c r="J89" s="0" t="s">
        <v>58</v>
      </c>
      <c r="K89" s="0" t="s">
        <v>58</v>
      </c>
      <c r="P89" s="0" t="s">
        <v>58</v>
      </c>
      <c r="U89" s="0" t="s">
        <v>64</v>
      </c>
      <c r="AO89" s="0" t="s">
        <v>63</v>
      </c>
      <c r="AQ89" s="0" t="s">
        <v>64</v>
      </c>
      <c r="AU89" s="0" t="n">
        <v>37.2</v>
      </c>
      <c r="AV89" s="0" t="n">
        <v>84</v>
      </c>
      <c r="AW89" s="0" t="n">
        <v>115</v>
      </c>
      <c r="AX89" s="0" t="n">
        <v>70</v>
      </c>
      <c r="AY89" s="0" t="n">
        <v>20</v>
      </c>
      <c r="AZ89" s="0" t="s">
        <v>186</v>
      </c>
    </row>
    <row r="90" customFormat="false" ht="13.2" hidden="false" customHeight="false" outlineLevel="0" collapsed="false">
      <c r="A90" s="0" t="s">
        <v>235</v>
      </c>
      <c r="B90" s="0" t="s">
        <v>53</v>
      </c>
      <c r="C90" s="2" t="n">
        <v>43679</v>
      </c>
      <c r="D90" s="0" t="s">
        <v>188</v>
      </c>
      <c r="E90" s="3" t="n">
        <v>19635</v>
      </c>
      <c r="F90" s="4" t="n">
        <f aca="false">(C90-E90)/365.25</f>
        <v>65.8288843258042</v>
      </c>
      <c r="G90" s="0" t="s">
        <v>70</v>
      </c>
      <c r="H90" s="0" t="s">
        <v>163</v>
      </c>
      <c r="I90" s="0" t="s">
        <v>96</v>
      </c>
      <c r="J90" s="0" t="s">
        <v>58</v>
      </c>
      <c r="K90" s="0" t="s">
        <v>60</v>
      </c>
      <c r="L90" s="3" t="n">
        <v>42231</v>
      </c>
      <c r="M90" s="0" t="n">
        <v>2</v>
      </c>
      <c r="N90" s="0" t="s">
        <v>60</v>
      </c>
      <c r="O90" s="0" t="n">
        <v>2</v>
      </c>
      <c r="P90" s="0" t="s">
        <v>58</v>
      </c>
      <c r="U90" s="0" t="s">
        <v>64</v>
      </c>
      <c r="AO90" s="0" t="s">
        <v>63</v>
      </c>
      <c r="AQ90" s="0" t="s">
        <v>64</v>
      </c>
      <c r="AU90" s="0" t="n">
        <v>37</v>
      </c>
      <c r="AV90" s="0" t="n">
        <v>66</v>
      </c>
      <c r="AW90" s="0" t="n">
        <v>125</v>
      </c>
      <c r="AX90" s="0" t="n">
        <v>74</v>
      </c>
      <c r="AY90" s="0" t="n">
        <v>20</v>
      </c>
      <c r="AZ90" s="0" t="s">
        <v>236</v>
      </c>
    </row>
    <row r="91" customFormat="false" ht="13.2" hidden="false" customHeight="false" outlineLevel="0" collapsed="false">
      <c r="A91" s="0" t="s">
        <v>237</v>
      </c>
      <c r="B91" s="0" t="s">
        <v>53</v>
      </c>
      <c r="C91" s="2" t="n">
        <v>43679</v>
      </c>
      <c r="D91" s="0" t="s">
        <v>188</v>
      </c>
      <c r="E91" s="3" t="n">
        <v>14887</v>
      </c>
      <c r="F91" s="4" t="n">
        <f aca="false">(C91-E91)/365.25</f>
        <v>78.8281998631075</v>
      </c>
      <c r="G91" s="0" t="s">
        <v>55</v>
      </c>
      <c r="H91" s="0" t="s">
        <v>56</v>
      </c>
      <c r="I91" s="0" t="s">
        <v>57</v>
      </c>
      <c r="J91" s="0" t="s">
        <v>58</v>
      </c>
      <c r="K91" s="0" t="s">
        <v>60</v>
      </c>
      <c r="L91" s="3" t="n">
        <v>43332</v>
      </c>
      <c r="M91" s="0" t="n">
        <v>2</v>
      </c>
      <c r="N91" s="0" t="s">
        <v>58</v>
      </c>
      <c r="O91" s="0" t="n">
        <v>2</v>
      </c>
      <c r="P91" s="0" t="s">
        <v>58</v>
      </c>
      <c r="U91" s="0" t="s">
        <v>64</v>
      </c>
      <c r="AO91" s="0" t="s">
        <v>63</v>
      </c>
      <c r="AQ91" s="0" t="s">
        <v>64</v>
      </c>
      <c r="AU91" s="0" t="n">
        <v>36.8</v>
      </c>
      <c r="AV91" s="0" t="n">
        <v>84</v>
      </c>
      <c r="AW91" s="0" t="n">
        <v>134</v>
      </c>
      <c r="AX91" s="0" t="n">
        <v>82</v>
      </c>
      <c r="AY91" s="0" t="n">
        <v>20</v>
      </c>
      <c r="AZ91" s="0" t="s">
        <v>236</v>
      </c>
    </row>
    <row r="92" customFormat="false" ht="13.2" hidden="false" customHeight="false" outlineLevel="0" collapsed="false">
      <c r="A92" s="0" t="s">
        <v>238</v>
      </c>
      <c r="B92" s="0" t="s">
        <v>53</v>
      </c>
      <c r="C92" s="2" t="n">
        <v>43679</v>
      </c>
      <c r="D92" s="0" t="s">
        <v>188</v>
      </c>
      <c r="E92" s="3" t="n">
        <v>22497</v>
      </c>
      <c r="F92" s="4" t="n">
        <f aca="false">(C92-E92)/365.25</f>
        <v>57.9931553730322</v>
      </c>
      <c r="G92" s="0" t="s">
        <v>70</v>
      </c>
      <c r="H92" s="0" t="s">
        <v>56</v>
      </c>
      <c r="I92" s="0" t="s">
        <v>57</v>
      </c>
      <c r="J92" s="0" t="s">
        <v>58</v>
      </c>
      <c r="K92" s="0" t="s">
        <v>58</v>
      </c>
      <c r="P92" s="0" t="s">
        <v>58</v>
      </c>
      <c r="U92" s="0" t="s">
        <v>64</v>
      </c>
      <c r="AO92" s="0" t="s">
        <v>63</v>
      </c>
      <c r="AQ92" s="0" t="s">
        <v>64</v>
      </c>
      <c r="AU92" s="0" t="n">
        <v>37.2</v>
      </c>
      <c r="AV92" s="0" t="n">
        <v>74</v>
      </c>
      <c r="AW92" s="0" t="n">
        <v>138</v>
      </c>
      <c r="AX92" s="0" t="n">
        <v>87</v>
      </c>
      <c r="AY92" s="0" t="n">
        <v>20</v>
      </c>
      <c r="AZ92" s="0" t="s">
        <v>239</v>
      </c>
    </row>
    <row r="93" customFormat="false" ht="13.2" hidden="false" customHeight="false" outlineLevel="0" collapsed="false">
      <c r="A93" s="0" t="s">
        <v>240</v>
      </c>
      <c r="B93" s="0" t="s">
        <v>53</v>
      </c>
      <c r="C93" s="2" t="n">
        <v>43679</v>
      </c>
      <c r="D93" s="0" t="s">
        <v>188</v>
      </c>
      <c r="E93" s="3" t="n">
        <v>23189</v>
      </c>
      <c r="F93" s="4" t="n">
        <f aca="false">(C93-E93)/365.25</f>
        <v>56.0985626283368</v>
      </c>
      <c r="G93" s="0" t="s">
        <v>55</v>
      </c>
      <c r="H93" s="0" t="s">
        <v>56</v>
      </c>
      <c r="I93" s="0" t="s">
        <v>57</v>
      </c>
      <c r="J93" s="0" t="s">
        <v>58</v>
      </c>
      <c r="K93" s="0" t="s">
        <v>58</v>
      </c>
      <c r="P93" s="0" t="s">
        <v>58</v>
      </c>
      <c r="U93" s="0" t="s">
        <v>64</v>
      </c>
      <c r="AO93" s="0" t="s">
        <v>63</v>
      </c>
      <c r="AQ93" s="0" t="s">
        <v>64</v>
      </c>
      <c r="AU93" s="0" t="n">
        <v>37.3</v>
      </c>
      <c r="AV93" s="0" t="n">
        <v>96</v>
      </c>
      <c r="AW93" s="0" t="n">
        <v>157</v>
      </c>
      <c r="AX93" s="0" t="n">
        <v>100</v>
      </c>
      <c r="AY93" s="0" t="n">
        <v>20</v>
      </c>
      <c r="AZ93" s="0" t="s">
        <v>241</v>
      </c>
    </row>
    <row r="94" customFormat="false" ht="13.2" hidden="false" customHeight="false" outlineLevel="0" collapsed="false">
      <c r="A94" s="0" t="s">
        <v>242</v>
      </c>
      <c r="B94" s="0" t="s">
        <v>53</v>
      </c>
      <c r="C94" s="2" t="n">
        <v>43679</v>
      </c>
      <c r="D94" s="0" t="s">
        <v>188</v>
      </c>
      <c r="E94" s="3" t="n">
        <v>19369</v>
      </c>
      <c r="F94" s="4" t="n">
        <f aca="false">(C94-E94)/365.25</f>
        <v>66.5571526351814</v>
      </c>
      <c r="G94" s="0" t="s">
        <v>70</v>
      </c>
      <c r="H94" s="0" t="s">
        <v>56</v>
      </c>
      <c r="I94" s="0" t="s">
        <v>175</v>
      </c>
      <c r="J94" s="0" t="s">
        <v>58</v>
      </c>
      <c r="K94" s="0" t="s">
        <v>58</v>
      </c>
      <c r="P94" s="0" t="s">
        <v>58</v>
      </c>
      <c r="U94" s="0" t="s">
        <v>64</v>
      </c>
      <c r="AO94" s="0" t="s">
        <v>63</v>
      </c>
      <c r="AQ94" s="0" t="s">
        <v>64</v>
      </c>
      <c r="AU94" s="0" t="n">
        <v>36.2</v>
      </c>
      <c r="AV94" s="0" t="n">
        <v>74</v>
      </c>
      <c r="AW94" s="0" t="n">
        <v>129</v>
      </c>
      <c r="AX94" s="0" t="n">
        <v>78</v>
      </c>
      <c r="AY94" s="0" t="n">
        <v>20</v>
      </c>
      <c r="AZ94" s="0" t="s">
        <v>243</v>
      </c>
    </row>
    <row r="95" customFormat="false" ht="13.2" hidden="false" customHeight="false" outlineLevel="0" collapsed="false">
      <c r="A95" s="0" t="s">
        <v>244</v>
      </c>
      <c r="B95" s="0" t="s">
        <v>53</v>
      </c>
      <c r="C95" s="2" t="n">
        <v>43679</v>
      </c>
      <c r="D95" s="0" t="s">
        <v>188</v>
      </c>
      <c r="E95" s="3" t="n">
        <v>17899</v>
      </c>
      <c r="F95" s="4" t="n">
        <f aca="false">(C95-E95)/365.25</f>
        <v>70.5817932922656</v>
      </c>
      <c r="G95" s="0" t="s">
        <v>70</v>
      </c>
      <c r="H95" s="0" t="s">
        <v>56</v>
      </c>
      <c r="I95" s="0" t="s">
        <v>82</v>
      </c>
      <c r="J95" s="0" t="s">
        <v>58</v>
      </c>
      <c r="K95" s="0" t="s">
        <v>58</v>
      </c>
      <c r="P95" s="0" t="s">
        <v>58</v>
      </c>
      <c r="U95" s="0" t="s">
        <v>64</v>
      </c>
      <c r="AO95" s="0" t="s">
        <v>63</v>
      </c>
      <c r="AQ95" s="0" t="s">
        <v>64</v>
      </c>
      <c r="AU95" s="0" t="n">
        <v>37.3</v>
      </c>
      <c r="AV95" s="0" t="n">
        <v>68</v>
      </c>
      <c r="AW95" s="0" t="n">
        <v>114</v>
      </c>
      <c r="AX95" s="0" t="n">
        <v>73</v>
      </c>
      <c r="AY95" s="0" t="n">
        <v>20</v>
      </c>
      <c r="AZ95" s="0" t="s">
        <v>245</v>
      </c>
    </row>
    <row r="96" customFormat="false" ht="13.2" hidden="false" customHeight="false" outlineLevel="0" collapsed="false">
      <c r="A96" s="0" t="s">
        <v>246</v>
      </c>
      <c r="B96" s="0" t="s">
        <v>53</v>
      </c>
      <c r="C96" s="2" t="n">
        <v>43679</v>
      </c>
      <c r="D96" s="0" t="s">
        <v>188</v>
      </c>
      <c r="E96" s="3" t="n">
        <v>15707</v>
      </c>
      <c r="F96" s="4" t="n">
        <f aca="false">(C96-E96)/365.25</f>
        <v>76.5831622176591</v>
      </c>
      <c r="G96" s="0" t="s">
        <v>70</v>
      </c>
      <c r="H96" s="0" t="s">
        <v>56</v>
      </c>
      <c r="I96" s="0" t="s">
        <v>82</v>
      </c>
      <c r="J96" s="0" t="s">
        <v>58</v>
      </c>
      <c r="K96" s="0" t="s">
        <v>58</v>
      </c>
      <c r="P96" s="0" t="s">
        <v>58</v>
      </c>
      <c r="U96" s="0" t="s">
        <v>64</v>
      </c>
      <c r="AO96" s="0" t="s">
        <v>63</v>
      </c>
      <c r="AQ96" s="0" t="s">
        <v>64</v>
      </c>
      <c r="AU96" s="0" t="n">
        <v>37.3</v>
      </c>
      <c r="AV96" s="0" t="n">
        <v>81</v>
      </c>
      <c r="AW96" s="0" t="n">
        <v>174</v>
      </c>
      <c r="AX96" s="0" t="n">
        <v>92</v>
      </c>
      <c r="AY96" s="0" t="n">
        <v>20</v>
      </c>
      <c r="AZ96" s="0" t="s">
        <v>247</v>
      </c>
    </row>
    <row r="97" customFormat="false" ht="13.2" hidden="false" customHeight="false" outlineLevel="0" collapsed="false">
      <c r="A97" s="0" t="s">
        <v>248</v>
      </c>
      <c r="B97" s="0" t="s">
        <v>53</v>
      </c>
      <c r="C97" s="2" t="n">
        <v>43679</v>
      </c>
      <c r="D97" s="0" t="s">
        <v>188</v>
      </c>
      <c r="E97" s="3" t="n">
        <v>21825</v>
      </c>
      <c r="F97" s="4" t="n">
        <f aca="false">(C97-E97)/365.25</f>
        <v>59.8329911019849</v>
      </c>
      <c r="G97" s="0" t="s">
        <v>70</v>
      </c>
      <c r="H97" s="0" t="s">
        <v>56</v>
      </c>
      <c r="I97" s="0" t="s">
        <v>82</v>
      </c>
      <c r="J97" s="0" t="s">
        <v>58</v>
      </c>
      <c r="K97" s="0" t="s">
        <v>60</v>
      </c>
      <c r="L97" s="3" t="n">
        <v>39995</v>
      </c>
      <c r="M97" s="0" t="n">
        <v>2</v>
      </c>
      <c r="N97" s="0" t="s">
        <v>60</v>
      </c>
      <c r="O97" s="0" t="n">
        <v>2</v>
      </c>
      <c r="P97" s="0" t="s">
        <v>58</v>
      </c>
      <c r="U97" s="0" t="s">
        <v>64</v>
      </c>
      <c r="AO97" s="0" t="s">
        <v>63</v>
      </c>
      <c r="AQ97" s="0" t="s">
        <v>64</v>
      </c>
      <c r="AU97" s="0" t="n">
        <v>37.2</v>
      </c>
      <c r="AV97" s="0" t="n">
        <v>80</v>
      </c>
      <c r="AW97" s="0" t="n">
        <v>143</v>
      </c>
      <c r="AX97" s="0" t="n">
        <v>97</v>
      </c>
      <c r="AY97" s="0" t="n">
        <v>20</v>
      </c>
      <c r="AZ97" s="0" t="s">
        <v>249</v>
      </c>
    </row>
    <row r="98" customFormat="false" ht="13.2" hidden="false" customHeight="false" outlineLevel="0" collapsed="false">
      <c r="A98" s="0" t="s">
        <v>250</v>
      </c>
      <c r="B98" s="0" t="s">
        <v>53</v>
      </c>
      <c r="C98" s="2" t="n">
        <v>43679</v>
      </c>
      <c r="D98" s="0" t="s">
        <v>188</v>
      </c>
      <c r="E98" s="3" t="n">
        <v>24829</v>
      </c>
      <c r="F98" s="4" t="n">
        <f aca="false">(C98-E98)/365.25</f>
        <v>51.6084873374401</v>
      </c>
      <c r="G98" s="0" t="s">
        <v>70</v>
      </c>
      <c r="H98" s="0" t="s">
        <v>163</v>
      </c>
      <c r="I98" s="0" t="s">
        <v>57</v>
      </c>
      <c r="J98" s="0" t="s">
        <v>58</v>
      </c>
      <c r="K98" s="0" t="s">
        <v>58</v>
      </c>
      <c r="P98" s="0" t="s">
        <v>58</v>
      </c>
      <c r="U98" s="0" t="s">
        <v>64</v>
      </c>
      <c r="AO98" s="0" t="s">
        <v>63</v>
      </c>
      <c r="AQ98" s="0" t="s">
        <v>64</v>
      </c>
      <c r="AU98" s="0" t="n">
        <v>36.9</v>
      </c>
      <c r="AV98" s="0" t="n">
        <v>62</v>
      </c>
      <c r="AW98" s="0" t="n">
        <v>136</v>
      </c>
      <c r="AX98" s="0" t="n">
        <v>92</v>
      </c>
      <c r="AY98" s="0" t="n">
        <v>20</v>
      </c>
      <c r="AZ98" s="0" t="s">
        <v>251</v>
      </c>
    </row>
    <row r="99" customFormat="false" ht="13.2" hidden="false" customHeight="false" outlineLevel="0" collapsed="false">
      <c r="A99" s="0" t="s">
        <v>252</v>
      </c>
      <c r="B99" s="0" t="s">
        <v>253</v>
      </c>
      <c r="C99" s="2" t="n">
        <v>43543</v>
      </c>
      <c r="D99" s="0" t="s">
        <v>54</v>
      </c>
      <c r="E99" s="3" t="n">
        <v>38602</v>
      </c>
      <c r="F99" s="4" t="n">
        <f aca="false">(C99-E99)/365.25</f>
        <v>13.5277207392197</v>
      </c>
      <c r="G99" s="0" t="s">
        <v>70</v>
      </c>
      <c r="H99" s="0" t="s">
        <v>163</v>
      </c>
      <c r="I99" s="0" t="s">
        <v>57</v>
      </c>
      <c r="J99" s="0" t="s">
        <v>58</v>
      </c>
      <c r="K99" s="0" t="s">
        <v>58</v>
      </c>
      <c r="P99" s="0" t="s">
        <v>58</v>
      </c>
      <c r="U99" s="0" t="s">
        <v>59</v>
      </c>
      <c r="V99" s="0" t="s">
        <v>60</v>
      </c>
      <c r="W99" s="0" t="s">
        <v>74</v>
      </c>
      <c r="X99" s="3" t="n">
        <v>39156</v>
      </c>
      <c r="Y99" s="0" t="s">
        <v>103</v>
      </c>
      <c r="Z99" s="0" t="s">
        <v>60</v>
      </c>
      <c r="AA99" s="0" t="s">
        <v>74</v>
      </c>
      <c r="AB99" s="3" t="n">
        <v>39187</v>
      </c>
      <c r="AC99" s="0" t="s">
        <v>103</v>
      </c>
      <c r="AD99" s="0" t="s">
        <v>60</v>
      </c>
      <c r="AE99" s="0" t="s">
        <v>74</v>
      </c>
      <c r="AF99" s="3" t="n">
        <v>39553</v>
      </c>
      <c r="AG99" s="0" t="s">
        <v>103</v>
      </c>
      <c r="AH99" s="0" t="s">
        <v>58</v>
      </c>
      <c r="AL99" s="0" t="s">
        <v>58</v>
      </c>
      <c r="AO99" s="0" t="s">
        <v>63</v>
      </c>
      <c r="AQ99" s="0" t="s">
        <v>64</v>
      </c>
      <c r="AU99" s="0" t="n">
        <v>36.8</v>
      </c>
      <c r="AV99" s="0" t="n">
        <v>57</v>
      </c>
      <c r="AW99" s="0" t="n">
        <v>102</v>
      </c>
      <c r="AX99" s="0" t="n">
        <v>65</v>
      </c>
      <c r="AY99" s="0" t="n">
        <v>20</v>
      </c>
      <c r="AZ99" s="0" t="s">
        <v>254</v>
      </c>
    </row>
    <row r="100" customFormat="false" ht="13.2" hidden="false" customHeight="false" outlineLevel="0" collapsed="false">
      <c r="A100" s="0" t="s">
        <v>255</v>
      </c>
      <c r="B100" s="0" t="s">
        <v>253</v>
      </c>
      <c r="C100" s="2" t="n">
        <v>43543</v>
      </c>
      <c r="D100" s="0" t="s">
        <v>54</v>
      </c>
      <c r="E100" s="3" t="n">
        <v>38774</v>
      </c>
      <c r="F100" s="4" t="n">
        <f aca="false">(C100-E100)/365.25</f>
        <v>13.056810403833</v>
      </c>
      <c r="G100" s="0" t="s">
        <v>55</v>
      </c>
      <c r="H100" s="0" t="s">
        <v>163</v>
      </c>
      <c r="I100" s="0" t="s">
        <v>57</v>
      </c>
      <c r="J100" s="0" t="s">
        <v>58</v>
      </c>
      <c r="K100" s="0" t="s">
        <v>58</v>
      </c>
      <c r="P100" s="0" t="s">
        <v>58</v>
      </c>
      <c r="U100" s="0" t="s">
        <v>59</v>
      </c>
      <c r="V100" s="0" t="s">
        <v>60</v>
      </c>
      <c r="W100" s="0" t="s">
        <v>74</v>
      </c>
      <c r="X100" s="3" t="n">
        <v>39309</v>
      </c>
      <c r="Y100" s="0" t="s">
        <v>103</v>
      </c>
      <c r="Z100" s="0" t="s">
        <v>60</v>
      </c>
      <c r="AA100" s="0" t="s">
        <v>74</v>
      </c>
      <c r="AB100" s="3" t="n">
        <v>39340</v>
      </c>
      <c r="AC100" s="0" t="s">
        <v>103</v>
      </c>
      <c r="AD100" s="0" t="s">
        <v>60</v>
      </c>
      <c r="AE100" s="0" t="s">
        <v>74</v>
      </c>
      <c r="AF100" s="3" t="n">
        <v>39706</v>
      </c>
      <c r="AG100" s="0" t="s">
        <v>103</v>
      </c>
      <c r="AH100" s="0" t="s">
        <v>58</v>
      </c>
      <c r="AL100" s="0" t="s">
        <v>58</v>
      </c>
      <c r="AO100" s="0" t="s">
        <v>63</v>
      </c>
      <c r="AQ100" s="0" t="s">
        <v>64</v>
      </c>
      <c r="AU100" s="0" t="n">
        <v>36.8</v>
      </c>
      <c r="AV100" s="0" t="n">
        <v>88</v>
      </c>
      <c r="AW100" s="0" t="n">
        <v>93</v>
      </c>
      <c r="AX100" s="0" t="n">
        <v>60</v>
      </c>
      <c r="AY100" s="0" t="n">
        <v>20</v>
      </c>
      <c r="AZ100" s="0" t="s">
        <v>256</v>
      </c>
    </row>
    <row r="101" customFormat="false" ht="13.2" hidden="false" customHeight="false" outlineLevel="0" collapsed="false">
      <c r="A101" s="0" t="s">
        <v>257</v>
      </c>
      <c r="B101" s="0" t="s">
        <v>253</v>
      </c>
      <c r="C101" s="2" t="n">
        <v>43543</v>
      </c>
      <c r="D101" s="0" t="s">
        <v>54</v>
      </c>
      <c r="E101" s="3" t="n">
        <v>36999</v>
      </c>
      <c r="F101" s="4" t="n">
        <f aca="false">(C101-E101)/365.25</f>
        <v>17.9164955509925</v>
      </c>
      <c r="G101" s="0" t="s">
        <v>55</v>
      </c>
      <c r="H101" s="0" t="s">
        <v>73</v>
      </c>
      <c r="I101" s="0" t="s">
        <v>57</v>
      </c>
      <c r="J101" s="0" t="s">
        <v>58</v>
      </c>
      <c r="K101" s="0" t="s">
        <v>58</v>
      </c>
      <c r="P101" s="0" t="s">
        <v>58</v>
      </c>
      <c r="U101" s="0" t="s">
        <v>59</v>
      </c>
      <c r="V101" s="0" t="s">
        <v>60</v>
      </c>
      <c r="W101" s="0" t="s">
        <v>74</v>
      </c>
      <c r="X101" s="3" t="n">
        <v>37544</v>
      </c>
      <c r="Y101" s="0" t="s">
        <v>103</v>
      </c>
      <c r="Z101" s="0" t="s">
        <v>60</v>
      </c>
      <c r="AA101" s="0" t="s">
        <v>74</v>
      </c>
      <c r="AB101" s="3" t="n">
        <v>37575</v>
      </c>
      <c r="AC101" s="0" t="s">
        <v>103</v>
      </c>
      <c r="AD101" s="0" t="s">
        <v>60</v>
      </c>
      <c r="AE101" s="0" t="s">
        <v>74</v>
      </c>
      <c r="AF101" s="3" t="n">
        <v>37940</v>
      </c>
      <c r="AG101" s="0" t="s">
        <v>103</v>
      </c>
      <c r="AH101" s="0" t="s">
        <v>58</v>
      </c>
      <c r="AL101" s="0" t="s">
        <v>58</v>
      </c>
      <c r="AO101" s="0" t="s">
        <v>63</v>
      </c>
      <c r="AQ101" s="0" t="s">
        <v>64</v>
      </c>
      <c r="AU101" s="0" t="n">
        <v>37.3</v>
      </c>
      <c r="AV101" s="0" t="n">
        <v>68</v>
      </c>
      <c r="AW101" s="0" t="n">
        <v>114</v>
      </c>
      <c r="AX101" s="0" t="n">
        <v>77</v>
      </c>
      <c r="AY101" s="0" t="n">
        <v>20</v>
      </c>
      <c r="AZ101" s="0" t="s">
        <v>80</v>
      </c>
    </row>
    <row r="102" customFormat="false" ht="13.2" hidden="false" customHeight="false" outlineLevel="0" collapsed="false">
      <c r="A102" s="0" t="s">
        <v>258</v>
      </c>
      <c r="B102" s="0" t="s">
        <v>253</v>
      </c>
      <c r="C102" s="2" t="n">
        <v>43543</v>
      </c>
      <c r="D102" s="0" t="s">
        <v>54</v>
      </c>
      <c r="E102" s="3" t="n">
        <v>38978</v>
      </c>
      <c r="F102" s="4" t="n">
        <f aca="false">(C102-E102)/365.25</f>
        <v>12.498288843258</v>
      </c>
      <c r="G102" s="0" t="s">
        <v>55</v>
      </c>
      <c r="H102" s="0" t="s">
        <v>163</v>
      </c>
      <c r="I102" s="0" t="s">
        <v>57</v>
      </c>
      <c r="J102" s="0" t="s">
        <v>58</v>
      </c>
      <c r="K102" s="0" t="s">
        <v>58</v>
      </c>
      <c r="P102" s="0" t="s">
        <v>58</v>
      </c>
      <c r="U102" s="0" t="s">
        <v>59</v>
      </c>
      <c r="V102" s="0" t="s">
        <v>60</v>
      </c>
      <c r="W102" s="0" t="s">
        <v>74</v>
      </c>
      <c r="X102" s="3" t="n">
        <v>39522</v>
      </c>
      <c r="Y102" s="0" t="s">
        <v>103</v>
      </c>
      <c r="Z102" s="0" t="s">
        <v>60</v>
      </c>
      <c r="AA102" s="0" t="s">
        <v>74</v>
      </c>
      <c r="AB102" s="3" t="n">
        <v>39553</v>
      </c>
      <c r="AC102" s="0" t="s">
        <v>103</v>
      </c>
      <c r="AD102" s="0" t="s">
        <v>60</v>
      </c>
      <c r="AE102" s="0" t="s">
        <v>74</v>
      </c>
      <c r="AF102" s="3" t="n">
        <v>39918</v>
      </c>
      <c r="AG102" s="0" t="s">
        <v>103</v>
      </c>
      <c r="AH102" s="0" t="s">
        <v>58</v>
      </c>
      <c r="AL102" s="0" t="s">
        <v>58</v>
      </c>
      <c r="AO102" s="0" t="s">
        <v>63</v>
      </c>
      <c r="AQ102" s="0" t="s">
        <v>64</v>
      </c>
      <c r="AU102" s="0" t="n">
        <v>37.2</v>
      </c>
      <c r="AV102" s="0" t="n">
        <v>77</v>
      </c>
      <c r="AW102" s="0" t="n">
        <v>90</v>
      </c>
      <c r="AX102" s="0" t="n">
        <v>52</v>
      </c>
      <c r="AY102" s="0" t="n">
        <v>20</v>
      </c>
      <c r="AZ102" s="0" t="s">
        <v>259</v>
      </c>
    </row>
    <row r="103" customFormat="false" ht="13.2" hidden="false" customHeight="false" outlineLevel="0" collapsed="false">
      <c r="A103" s="0" t="s">
        <v>260</v>
      </c>
      <c r="B103" s="0" t="s">
        <v>253</v>
      </c>
      <c r="C103" s="2" t="n">
        <v>43543</v>
      </c>
      <c r="D103" s="0" t="s">
        <v>54</v>
      </c>
      <c r="E103" s="3" t="n">
        <v>39254</v>
      </c>
      <c r="F103" s="4" t="n">
        <f aca="false">(C103-E103)/365.25</f>
        <v>11.7426420260096</v>
      </c>
      <c r="G103" s="0" t="s">
        <v>55</v>
      </c>
      <c r="H103" s="0" t="s">
        <v>163</v>
      </c>
      <c r="I103" s="0" t="s">
        <v>57</v>
      </c>
      <c r="J103" s="0" t="s">
        <v>58</v>
      </c>
      <c r="K103" s="0" t="s">
        <v>58</v>
      </c>
      <c r="P103" s="0" t="s">
        <v>58</v>
      </c>
      <c r="U103" s="0" t="s">
        <v>59</v>
      </c>
      <c r="V103" s="0" t="s">
        <v>60</v>
      </c>
      <c r="W103" s="0" t="s">
        <v>74</v>
      </c>
      <c r="X103" s="3" t="n">
        <v>39797</v>
      </c>
      <c r="Y103" s="0" t="s">
        <v>103</v>
      </c>
      <c r="Z103" s="0" t="s">
        <v>60</v>
      </c>
      <c r="AA103" s="0" t="s">
        <v>74</v>
      </c>
      <c r="AB103" s="3" t="n">
        <v>39828</v>
      </c>
      <c r="AC103" s="0" t="s">
        <v>103</v>
      </c>
      <c r="AD103" s="0" t="s">
        <v>60</v>
      </c>
      <c r="AE103" s="0" t="s">
        <v>74</v>
      </c>
      <c r="AF103" s="3" t="n">
        <v>40193</v>
      </c>
      <c r="AG103" s="0" t="s">
        <v>103</v>
      </c>
      <c r="AH103" s="0" t="s">
        <v>58</v>
      </c>
      <c r="AL103" s="0" t="s">
        <v>58</v>
      </c>
      <c r="AO103" s="0" t="s">
        <v>63</v>
      </c>
      <c r="AQ103" s="0" t="s">
        <v>64</v>
      </c>
      <c r="AU103" s="0" t="n">
        <v>37.2</v>
      </c>
      <c r="AV103" s="0" t="n">
        <v>86</v>
      </c>
      <c r="AW103" s="0" t="n">
        <v>112</v>
      </c>
      <c r="AX103" s="0" t="n">
        <v>67</v>
      </c>
      <c r="AY103" s="0" t="n">
        <v>20</v>
      </c>
      <c r="AZ103" s="0" t="s">
        <v>80</v>
      </c>
    </row>
    <row r="104" customFormat="false" ht="13.2" hidden="false" customHeight="false" outlineLevel="0" collapsed="false">
      <c r="A104" s="0" t="s">
        <v>261</v>
      </c>
      <c r="B104" s="0" t="s">
        <v>253</v>
      </c>
      <c r="C104" s="2" t="n">
        <v>43543</v>
      </c>
      <c r="D104" s="0" t="s">
        <v>54</v>
      </c>
      <c r="E104" s="3" t="n">
        <v>38620</v>
      </c>
      <c r="F104" s="4" t="n">
        <f aca="false">(C104-E104)/365.25</f>
        <v>13.4784394250513</v>
      </c>
      <c r="G104" s="0" t="s">
        <v>55</v>
      </c>
      <c r="H104" s="0" t="s">
        <v>163</v>
      </c>
      <c r="I104" s="0" t="s">
        <v>96</v>
      </c>
      <c r="J104" s="0" t="s">
        <v>58</v>
      </c>
      <c r="K104" s="0" t="s">
        <v>58</v>
      </c>
      <c r="P104" s="0" t="s">
        <v>58</v>
      </c>
      <c r="U104" s="0" t="s">
        <v>59</v>
      </c>
      <c r="V104" s="0" t="s">
        <v>60</v>
      </c>
      <c r="W104" s="0" t="s">
        <v>74</v>
      </c>
      <c r="X104" s="3" t="n">
        <v>39156</v>
      </c>
      <c r="Y104" s="0" t="s">
        <v>103</v>
      </c>
      <c r="Z104" s="0" t="s">
        <v>60</v>
      </c>
      <c r="AA104" s="0" t="s">
        <v>74</v>
      </c>
      <c r="AB104" s="3" t="n">
        <v>39187</v>
      </c>
      <c r="AC104" s="0" t="s">
        <v>103</v>
      </c>
      <c r="AD104" s="0" t="s">
        <v>60</v>
      </c>
      <c r="AE104" s="0" t="s">
        <v>74</v>
      </c>
      <c r="AF104" s="3" t="n">
        <v>39553</v>
      </c>
      <c r="AG104" s="0" t="s">
        <v>103</v>
      </c>
      <c r="AH104" s="0" t="s">
        <v>58</v>
      </c>
      <c r="AL104" s="0" t="s">
        <v>58</v>
      </c>
      <c r="AO104" s="0" t="s">
        <v>63</v>
      </c>
      <c r="AQ104" s="0" t="s">
        <v>64</v>
      </c>
      <c r="AU104" s="0" t="n">
        <v>36.9</v>
      </c>
      <c r="AV104" s="0" t="n">
        <v>68</v>
      </c>
      <c r="AW104" s="0" t="n">
        <v>108</v>
      </c>
      <c r="AX104" s="0" t="n">
        <v>61</v>
      </c>
      <c r="AY104" s="0" t="n">
        <v>20</v>
      </c>
      <c r="AZ104" s="0" t="s">
        <v>262</v>
      </c>
    </row>
    <row r="105" customFormat="false" ht="13.2" hidden="false" customHeight="false" outlineLevel="0" collapsed="false">
      <c r="A105" s="0" t="s">
        <v>263</v>
      </c>
      <c r="B105" s="0" t="s">
        <v>253</v>
      </c>
      <c r="C105" s="2" t="n">
        <v>43543</v>
      </c>
      <c r="D105" s="0" t="s">
        <v>54</v>
      </c>
      <c r="E105" s="3" t="n">
        <v>39367</v>
      </c>
      <c r="F105" s="4" t="n">
        <f aca="false">(C105-E105)/365.25</f>
        <v>11.4332648870637</v>
      </c>
      <c r="G105" s="0" t="s">
        <v>55</v>
      </c>
      <c r="H105" s="0" t="s">
        <v>163</v>
      </c>
      <c r="I105" s="0" t="s">
        <v>57</v>
      </c>
      <c r="J105" s="0" t="s">
        <v>58</v>
      </c>
      <c r="K105" s="0" t="s">
        <v>58</v>
      </c>
      <c r="P105" s="0" t="s">
        <v>58</v>
      </c>
      <c r="U105" s="0" t="s">
        <v>59</v>
      </c>
      <c r="V105" s="0" t="s">
        <v>60</v>
      </c>
      <c r="W105" s="0" t="s">
        <v>74</v>
      </c>
      <c r="X105" s="3" t="n">
        <v>39918</v>
      </c>
      <c r="Y105" s="0" t="s">
        <v>103</v>
      </c>
      <c r="Z105" s="0" t="s">
        <v>60</v>
      </c>
      <c r="AA105" s="0" t="s">
        <v>74</v>
      </c>
      <c r="AB105" s="3" t="n">
        <v>39948</v>
      </c>
      <c r="AC105" s="0" t="s">
        <v>103</v>
      </c>
      <c r="AD105" s="0" t="s">
        <v>60</v>
      </c>
      <c r="AE105" s="0" t="s">
        <v>74</v>
      </c>
      <c r="AF105" s="3" t="n">
        <v>40313</v>
      </c>
      <c r="AG105" s="0" t="s">
        <v>103</v>
      </c>
      <c r="AH105" s="0" t="s">
        <v>58</v>
      </c>
      <c r="AL105" s="0" t="s">
        <v>58</v>
      </c>
      <c r="AO105" s="0" t="s">
        <v>63</v>
      </c>
      <c r="AQ105" s="0" t="s">
        <v>64</v>
      </c>
      <c r="AU105" s="0" t="n">
        <v>37.3</v>
      </c>
      <c r="AV105" s="0" t="n">
        <v>96</v>
      </c>
      <c r="AW105" s="0" t="n">
        <v>138</v>
      </c>
      <c r="AX105" s="0" t="n">
        <v>89</v>
      </c>
      <c r="AY105" s="0" t="n">
        <v>20</v>
      </c>
      <c r="AZ105" s="0" t="s">
        <v>264</v>
      </c>
    </row>
    <row r="106" customFormat="false" ht="13.2" hidden="false" customHeight="false" outlineLevel="0" collapsed="false">
      <c r="A106" s="0" t="s">
        <v>265</v>
      </c>
      <c r="B106" s="0" t="s">
        <v>253</v>
      </c>
      <c r="C106" s="2" t="n">
        <v>43543</v>
      </c>
      <c r="D106" s="0" t="s">
        <v>54</v>
      </c>
      <c r="E106" s="3" t="n">
        <v>36943</v>
      </c>
      <c r="F106" s="4" t="n">
        <f aca="false">(C106-E106)/365.25</f>
        <v>18.0698151950719</v>
      </c>
      <c r="G106" s="0" t="s">
        <v>55</v>
      </c>
      <c r="H106" s="0" t="s">
        <v>61</v>
      </c>
      <c r="I106" s="0" t="s">
        <v>57</v>
      </c>
      <c r="J106" s="0" t="s">
        <v>58</v>
      </c>
      <c r="K106" s="0" t="s">
        <v>58</v>
      </c>
      <c r="P106" s="0" t="s">
        <v>58</v>
      </c>
      <c r="U106" s="0" t="s">
        <v>59</v>
      </c>
      <c r="V106" s="0" t="s">
        <v>60</v>
      </c>
      <c r="W106" s="0" t="s">
        <v>74</v>
      </c>
      <c r="X106" s="3" t="n">
        <v>37483</v>
      </c>
      <c r="Y106" s="0" t="s">
        <v>103</v>
      </c>
      <c r="Z106" s="0" t="s">
        <v>60</v>
      </c>
      <c r="AA106" s="0" t="s">
        <v>74</v>
      </c>
      <c r="AB106" s="3" t="n">
        <v>37514</v>
      </c>
      <c r="AC106" s="0" t="s">
        <v>103</v>
      </c>
      <c r="AD106" s="0" t="s">
        <v>60</v>
      </c>
      <c r="AE106" s="0" t="s">
        <v>74</v>
      </c>
      <c r="AF106" s="3" t="n">
        <v>37879</v>
      </c>
      <c r="AG106" s="0" t="s">
        <v>103</v>
      </c>
      <c r="AH106" s="0" t="s">
        <v>58</v>
      </c>
      <c r="AL106" s="0" t="s">
        <v>58</v>
      </c>
      <c r="AO106" s="0" t="s">
        <v>63</v>
      </c>
      <c r="AQ106" s="0" t="s">
        <v>64</v>
      </c>
      <c r="AU106" s="0" t="n">
        <v>37.2</v>
      </c>
      <c r="AV106" s="0" t="n">
        <v>86</v>
      </c>
      <c r="AW106" s="0" t="n">
        <v>108</v>
      </c>
      <c r="AX106" s="0" t="n">
        <v>70</v>
      </c>
      <c r="AY106" s="0" t="n">
        <v>20</v>
      </c>
      <c r="AZ106" s="0" t="s">
        <v>266</v>
      </c>
    </row>
    <row r="107" customFormat="false" ht="13.2" hidden="false" customHeight="false" outlineLevel="0" collapsed="false">
      <c r="A107" s="0" t="s">
        <v>267</v>
      </c>
      <c r="B107" s="0" t="s">
        <v>253</v>
      </c>
      <c r="C107" s="2" t="n">
        <v>43543</v>
      </c>
      <c r="D107" s="0" t="s">
        <v>54</v>
      </c>
      <c r="E107" s="3" t="n">
        <v>36551</v>
      </c>
      <c r="F107" s="4" t="n">
        <f aca="false">(C107-E107)/365.25</f>
        <v>19.1430527036277</v>
      </c>
      <c r="G107" s="0" t="s">
        <v>70</v>
      </c>
      <c r="H107" s="0" t="s">
        <v>163</v>
      </c>
      <c r="I107" s="0" t="s">
        <v>57</v>
      </c>
      <c r="J107" s="0" t="s">
        <v>58</v>
      </c>
      <c r="K107" s="0" t="s">
        <v>58</v>
      </c>
      <c r="P107" s="0" t="s">
        <v>58</v>
      </c>
      <c r="U107" s="0" t="s">
        <v>67</v>
      </c>
      <c r="AO107" s="0" t="s">
        <v>63</v>
      </c>
      <c r="AQ107" s="0" t="s">
        <v>64</v>
      </c>
      <c r="AU107" s="0" t="n">
        <v>37.2</v>
      </c>
      <c r="AV107" s="0" t="n">
        <v>72</v>
      </c>
      <c r="AW107" s="0" t="n">
        <v>111</v>
      </c>
      <c r="AX107" s="0" t="n">
        <v>70</v>
      </c>
      <c r="AY107" s="0" t="n">
        <v>20</v>
      </c>
      <c r="AZ107" s="0" t="s">
        <v>268</v>
      </c>
    </row>
    <row r="108" customFormat="false" ht="13.2" hidden="false" customHeight="false" outlineLevel="0" collapsed="false">
      <c r="A108" s="0" t="s">
        <v>269</v>
      </c>
      <c r="B108" s="0" t="s">
        <v>253</v>
      </c>
      <c r="C108" s="2" t="n">
        <v>43543</v>
      </c>
      <c r="D108" s="0" t="s">
        <v>54</v>
      </c>
      <c r="E108" s="3" t="n">
        <v>39491</v>
      </c>
      <c r="F108" s="4" t="n">
        <f aca="false">(C108-E108)/365.25</f>
        <v>11.0937713894593</v>
      </c>
      <c r="G108" s="0" t="s">
        <v>55</v>
      </c>
      <c r="H108" s="0" t="s">
        <v>77</v>
      </c>
      <c r="I108" s="0" t="s">
        <v>57</v>
      </c>
      <c r="J108" s="0" t="s">
        <v>58</v>
      </c>
      <c r="K108" s="0" t="s">
        <v>58</v>
      </c>
      <c r="P108" s="0" t="s">
        <v>58</v>
      </c>
      <c r="U108" s="0" t="s">
        <v>59</v>
      </c>
      <c r="V108" s="0" t="s">
        <v>60</v>
      </c>
      <c r="W108" s="0" t="s">
        <v>74</v>
      </c>
      <c r="X108" s="3" t="n">
        <v>40040</v>
      </c>
      <c r="Y108" s="0" t="s">
        <v>103</v>
      </c>
      <c r="Z108" s="0" t="s">
        <v>60</v>
      </c>
      <c r="AA108" s="0" t="s">
        <v>74</v>
      </c>
      <c r="AB108" s="3" t="n">
        <v>40071</v>
      </c>
      <c r="AC108" s="0" t="s">
        <v>103</v>
      </c>
      <c r="AD108" s="0" t="s">
        <v>60</v>
      </c>
      <c r="AE108" s="0" t="s">
        <v>74</v>
      </c>
      <c r="AF108" s="3" t="n">
        <v>40436</v>
      </c>
      <c r="AG108" s="0" t="s">
        <v>103</v>
      </c>
      <c r="AH108" s="0" t="s">
        <v>58</v>
      </c>
      <c r="AL108" s="0" t="s">
        <v>58</v>
      </c>
      <c r="AO108" s="0" t="s">
        <v>63</v>
      </c>
      <c r="AQ108" s="0" t="s">
        <v>64</v>
      </c>
      <c r="AU108" s="0" t="n">
        <v>36.7</v>
      </c>
      <c r="AV108" s="0" t="n">
        <v>70</v>
      </c>
      <c r="AW108" s="0" t="n">
        <v>94</v>
      </c>
      <c r="AX108" s="0" t="n">
        <v>65</v>
      </c>
      <c r="AY108" s="0" t="n">
        <v>20</v>
      </c>
      <c r="AZ108" s="0" t="s">
        <v>80</v>
      </c>
    </row>
    <row r="109" customFormat="false" ht="13.2" hidden="false" customHeight="false" outlineLevel="0" collapsed="false">
      <c r="A109" s="0" t="s">
        <v>270</v>
      </c>
      <c r="B109" s="0" t="s">
        <v>253</v>
      </c>
      <c r="C109" s="2" t="n">
        <v>43543</v>
      </c>
      <c r="D109" s="0" t="s">
        <v>54</v>
      </c>
      <c r="E109" s="3" t="n">
        <v>37156</v>
      </c>
      <c r="F109" s="4" t="n">
        <f aca="false">(C109-E109)/365.25</f>
        <v>17.4866529774127</v>
      </c>
      <c r="G109" s="0" t="s">
        <v>70</v>
      </c>
      <c r="H109" s="0" t="s">
        <v>163</v>
      </c>
      <c r="I109" s="0" t="s">
        <v>57</v>
      </c>
      <c r="J109" s="0" t="s">
        <v>58</v>
      </c>
      <c r="K109" s="0" t="s">
        <v>58</v>
      </c>
      <c r="P109" s="0" t="s">
        <v>58</v>
      </c>
      <c r="U109" s="0" t="s">
        <v>59</v>
      </c>
      <c r="V109" s="0" t="s">
        <v>60</v>
      </c>
      <c r="W109" s="0" t="s">
        <v>74</v>
      </c>
      <c r="X109" s="3" t="n">
        <v>37695</v>
      </c>
      <c r="Y109" s="0" t="s">
        <v>103</v>
      </c>
      <c r="Z109" s="0" t="s">
        <v>60</v>
      </c>
      <c r="AA109" s="0" t="s">
        <v>74</v>
      </c>
      <c r="AB109" s="3" t="n">
        <v>37726</v>
      </c>
      <c r="AC109" s="0" t="s">
        <v>103</v>
      </c>
      <c r="AD109" s="0" t="s">
        <v>60</v>
      </c>
      <c r="AE109" s="0" t="s">
        <v>74</v>
      </c>
      <c r="AF109" s="3" t="n">
        <v>38092</v>
      </c>
      <c r="AG109" s="0" t="s">
        <v>103</v>
      </c>
      <c r="AH109" s="0" t="s">
        <v>58</v>
      </c>
      <c r="AL109" s="0" t="s">
        <v>58</v>
      </c>
      <c r="AO109" s="0" t="s">
        <v>63</v>
      </c>
      <c r="AQ109" s="0" t="s">
        <v>64</v>
      </c>
      <c r="AU109" s="0" t="n">
        <v>37.2</v>
      </c>
      <c r="AV109" s="0" t="n">
        <v>92</v>
      </c>
      <c r="AW109" s="0" t="n">
        <v>105</v>
      </c>
      <c r="AX109" s="0" t="n">
        <v>77</v>
      </c>
      <c r="AY109" s="0" t="n">
        <v>20</v>
      </c>
      <c r="AZ109" s="0" t="s">
        <v>80</v>
      </c>
    </row>
    <row r="110" customFormat="false" ht="13.2" hidden="false" customHeight="false" outlineLevel="0" collapsed="false">
      <c r="A110" s="0" t="s">
        <v>271</v>
      </c>
      <c r="B110" s="0" t="s">
        <v>253</v>
      </c>
      <c r="C110" s="2" t="n">
        <v>43543</v>
      </c>
      <c r="D110" s="0" t="s">
        <v>54</v>
      </c>
      <c r="E110" s="3" t="n">
        <v>39163</v>
      </c>
      <c r="F110" s="4" t="n">
        <f aca="false">(C110-E110)/365.25</f>
        <v>11.9917864476386</v>
      </c>
      <c r="G110" s="0" t="s">
        <v>55</v>
      </c>
      <c r="H110" s="0" t="s">
        <v>163</v>
      </c>
      <c r="I110" s="0" t="s">
        <v>57</v>
      </c>
      <c r="J110" s="0" t="s">
        <v>58</v>
      </c>
      <c r="K110" s="0" t="s">
        <v>58</v>
      </c>
      <c r="P110" s="0" t="s">
        <v>58</v>
      </c>
      <c r="U110" s="0" t="s">
        <v>59</v>
      </c>
      <c r="V110" s="0" t="s">
        <v>60</v>
      </c>
      <c r="W110" s="0" t="s">
        <v>74</v>
      </c>
      <c r="X110" s="3" t="n">
        <v>39706</v>
      </c>
      <c r="Y110" s="0" t="s">
        <v>103</v>
      </c>
      <c r="Z110" s="0" t="s">
        <v>60</v>
      </c>
      <c r="AA110" s="0" t="s">
        <v>74</v>
      </c>
      <c r="AB110" s="3" t="n">
        <v>39736</v>
      </c>
      <c r="AC110" s="0" t="s">
        <v>103</v>
      </c>
      <c r="AD110" s="0" t="s">
        <v>60</v>
      </c>
      <c r="AE110" s="0" t="s">
        <v>74</v>
      </c>
      <c r="AF110" s="3" t="n">
        <v>40101</v>
      </c>
      <c r="AG110" s="0" t="s">
        <v>103</v>
      </c>
      <c r="AH110" s="0" t="s">
        <v>58</v>
      </c>
      <c r="AL110" s="0" t="s">
        <v>58</v>
      </c>
      <c r="AO110" s="0" t="s">
        <v>63</v>
      </c>
      <c r="AQ110" s="0" t="s">
        <v>64</v>
      </c>
      <c r="AU110" s="0" t="n">
        <v>37.2</v>
      </c>
      <c r="AV110" s="0" t="n">
        <v>76</v>
      </c>
      <c r="AW110" s="0" t="n">
        <v>92</v>
      </c>
      <c r="AX110" s="0" t="n">
        <v>60</v>
      </c>
      <c r="AY110" s="0" t="n">
        <v>20</v>
      </c>
      <c r="AZ110" s="0" t="s">
        <v>164</v>
      </c>
    </row>
    <row r="111" customFormat="false" ht="13.2" hidden="false" customHeight="false" outlineLevel="0" collapsed="false">
      <c r="A111" s="0" t="s">
        <v>272</v>
      </c>
      <c r="B111" s="0" t="s">
        <v>253</v>
      </c>
      <c r="C111" s="2" t="n">
        <v>43543</v>
      </c>
      <c r="D111" s="0" t="s">
        <v>54</v>
      </c>
      <c r="E111" s="3" t="n">
        <v>38353</v>
      </c>
      <c r="F111" s="4" t="n">
        <f aca="false">(C111-E111)/365.25</f>
        <v>14.2094455852156</v>
      </c>
      <c r="G111" s="0" t="s">
        <v>55</v>
      </c>
      <c r="H111" s="0" t="s">
        <v>77</v>
      </c>
      <c r="I111" s="0" t="s">
        <v>57</v>
      </c>
      <c r="J111" s="0" t="s">
        <v>58</v>
      </c>
      <c r="K111" s="0" t="s">
        <v>58</v>
      </c>
      <c r="P111" s="0" t="s">
        <v>58</v>
      </c>
      <c r="U111" s="0" t="s">
        <v>59</v>
      </c>
      <c r="V111" s="0" t="s">
        <v>60</v>
      </c>
      <c r="W111" s="0" t="s">
        <v>74</v>
      </c>
      <c r="X111" s="3" t="n">
        <v>38883</v>
      </c>
      <c r="Y111" s="0" t="s">
        <v>103</v>
      </c>
      <c r="Z111" s="0" t="s">
        <v>60</v>
      </c>
      <c r="AA111" s="0" t="s">
        <v>74</v>
      </c>
      <c r="AB111" s="3" t="n">
        <v>38913</v>
      </c>
      <c r="AC111" s="0" t="s">
        <v>103</v>
      </c>
      <c r="AD111" s="0" t="s">
        <v>60</v>
      </c>
      <c r="AE111" s="0" t="s">
        <v>74</v>
      </c>
      <c r="AF111" s="3" t="n">
        <v>39278</v>
      </c>
      <c r="AG111" s="0" t="s">
        <v>103</v>
      </c>
      <c r="AH111" s="0" t="s">
        <v>58</v>
      </c>
      <c r="AL111" s="0" t="s">
        <v>58</v>
      </c>
      <c r="AO111" s="0" t="s">
        <v>63</v>
      </c>
      <c r="AQ111" s="0" t="s">
        <v>64</v>
      </c>
      <c r="AU111" s="0" t="n">
        <v>36.1</v>
      </c>
      <c r="AV111" s="0" t="n">
        <v>94</v>
      </c>
      <c r="AW111" s="0" t="n">
        <v>94</v>
      </c>
      <c r="AX111" s="0" t="n">
        <v>70</v>
      </c>
      <c r="AY111" s="0" t="n">
        <v>20</v>
      </c>
      <c r="AZ111" s="0" t="s">
        <v>80</v>
      </c>
    </row>
    <row r="112" customFormat="false" ht="13.2" hidden="false" customHeight="false" outlineLevel="0" collapsed="false">
      <c r="A112" s="0" t="s">
        <v>273</v>
      </c>
      <c r="B112" s="0" t="s">
        <v>253</v>
      </c>
      <c r="C112" s="2" t="n">
        <v>43543</v>
      </c>
      <c r="D112" s="0" t="s">
        <v>54</v>
      </c>
      <c r="E112" s="3" t="n">
        <v>39871</v>
      </c>
      <c r="F112" s="4" t="n">
        <f aca="false">(C112-E112)/365.25</f>
        <v>10.0533880903491</v>
      </c>
      <c r="G112" s="0" t="s">
        <v>55</v>
      </c>
      <c r="H112" s="0" t="s">
        <v>73</v>
      </c>
      <c r="I112" s="0" t="s">
        <v>96</v>
      </c>
      <c r="J112" s="0" t="s">
        <v>58</v>
      </c>
      <c r="K112" s="0" t="s">
        <v>58</v>
      </c>
      <c r="P112" s="0" t="s">
        <v>58</v>
      </c>
      <c r="U112" s="0" t="s">
        <v>59</v>
      </c>
      <c r="V112" s="0" t="s">
        <v>60</v>
      </c>
      <c r="W112" s="0" t="s">
        <v>74</v>
      </c>
      <c r="X112" s="3" t="n">
        <v>40405</v>
      </c>
      <c r="Y112" s="0" t="s">
        <v>103</v>
      </c>
      <c r="Z112" s="0" t="s">
        <v>60</v>
      </c>
      <c r="AA112" s="0" t="s">
        <v>74</v>
      </c>
      <c r="AB112" s="3" t="n">
        <v>40436</v>
      </c>
      <c r="AC112" s="0" t="s">
        <v>103</v>
      </c>
      <c r="AD112" s="0" t="s">
        <v>60</v>
      </c>
      <c r="AE112" s="0" t="s">
        <v>74</v>
      </c>
      <c r="AF112" s="3" t="n">
        <v>40801</v>
      </c>
      <c r="AG112" s="0" t="s">
        <v>103</v>
      </c>
      <c r="AH112" s="0" t="s">
        <v>58</v>
      </c>
      <c r="AL112" s="0" t="s">
        <v>58</v>
      </c>
      <c r="AO112" s="0" t="s">
        <v>63</v>
      </c>
      <c r="AQ112" s="0" t="s">
        <v>64</v>
      </c>
      <c r="AU112" s="0" t="n">
        <v>36.5</v>
      </c>
      <c r="AV112" s="0" t="n">
        <v>92</v>
      </c>
      <c r="AW112" s="0" t="n">
        <v>106</v>
      </c>
      <c r="AX112" s="0" t="n">
        <v>63</v>
      </c>
      <c r="AY112" s="0" t="n">
        <v>20</v>
      </c>
      <c r="AZ112" s="0" t="s">
        <v>274</v>
      </c>
    </row>
    <row r="113" customFormat="false" ht="13.2" hidden="false" customHeight="false" outlineLevel="0" collapsed="false">
      <c r="A113" s="0" t="s">
        <v>275</v>
      </c>
      <c r="B113" s="0" t="s">
        <v>253</v>
      </c>
      <c r="C113" s="2" t="n">
        <v>43543</v>
      </c>
      <c r="D113" s="0" t="s">
        <v>54</v>
      </c>
      <c r="E113" s="3" t="n">
        <v>37921</v>
      </c>
      <c r="F113" s="4" t="n">
        <f aca="false">(C113-E113)/365.25</f>
        <v>15.3921971252567</v>
      </c>
      <c r="G113" s="0" t="s">
        <v>70</v>
      </c>
      <c r="H113" s="0" t="s">
        <v>56</v>
      </c>
      <c r="I113" s="0" t="s">
        <v>82</v>
      </c>
      <c r="J113" s="0" t="s">
        <v>58</v>
      </c>
      <c r="K113" s="0" t="s">
        <v>58</v>
      </c>
      <c r="P113" s="0" t="s">
        <v>58</v>
      </c>
      <c r="U113" s="0" t="s">
        <v>59</v>
      </c>
      <c r="V113" s="0" t="s">
        <v>60</v>
      </c>
      <c r="W113" s="0" t="s">
        <v>74</v>
      </c>
      <c r="X113" s="3" t="n">
        <v>38245</v>
      </c>
      <c r="Y113" s="0" t="s">
        <v>103</v>
      </c>
      <c r="Z113" s="0" t="s">
        <v>60</v>
      </c>
      <c r="AA113" s="0" t="s">
        <v>74</v>
      </c>
      <c r="AB113" s="3" t="n">
        <v>38275</v>
      </c>
      <c r="AC113" s="0" t="s">
        <v>103</v>
      </c>
      <c r="AD113" s="0" t="s">
        <v>60</v>
      </c>
      <c r="AE113" s="0" t="s">
        <v>74</v>
      </c>
      <c r="AF113" s="3" t="n">
        <v>38640</v>
      </c>
      <c r="AG113" s="0" t="s">
        <v>103</v>
      </c>
      <c r="AH113" s="0" t="s">
        <v>58</v>
      </c>
      <c r="AL113" s="0" t="s">
        <v>58</v>
      </c>
      <c r="AO113" s="0" t="s">
        <v>63</v>
      </c>
      <c r="AQ113" s="0" t="s">
        <v>64</v>
      </c>
      <c r="AU113" s="0" t="n">
        <v>37.4</v>
      </c>
      <c r="AV113" s="0" t="n">
        <v>76</v>
      </c>
      <c r="AW113" s="0" t="n">
        <v>90</v>
      </c>
      <c r="AX113" s="0" t="n">
        <v>62</v>
      </c>
      <c r="AY113" s="0" t="n">
        <v>20</v>
      </c>
      <c r="AZ113" s="0" t="s">
        <v>80</v>
      </c>
    </row>
    <row r="114" customFormat="false" ht="13.2" hidden="false" customHeight="false" outlineLevel="0" collapsed="false">
      <c r="A114" s="0" t="s">
        <v>276</v>
      </c>
      <c r="B114" s="0" t="s">
        <v>253</v>
      </c>
      <c r="C114" s="2" t="n">
        <v>43543</v>
      </c>
      <c r="D114" s="0" t="s">
        <v>54</v>
      </c>
      <c r="E114" s="3" t="n">
        <v>39584</v>
      </c>
      <c r="F114" s="4" t="n">
        <f aca="false">(C114-E114)/365.25</f>
        <v>10.839151266256</v>
      </c>
      <c r="G114" s="0" t="s">
        <v>70</v>
      </c>
      <c r="H114" s="0" t="s">
        <v>77</v>
      </c>
      <c r="I114" s="0" t="s">
        <v>57</v>
      </c>
      <c r="J114" s="0" t="s">
        <v>58</v>
      </c>
      <c r="K114" s="0" t="s">
        <v>58</v>
      </c>
      <c r="P114" s="0" t="s">
        <v>58</v>
      </c>
      <c r="U114" s="0" t="s">
        <v>59</v>
      </c>
      <c r="V114" s="0" t="s">
        <v>60</v>
      </c>
      <c r="W114" s="0" t="s">
        <v>74</v>
      </c>
      <c r="X114" s="3" t="n">
        <v>40132</v>
      </c>
      <c r="Y114" s="0" t="s">
        <v>103</v>
      </c>
      <c r="Z114" s="0" t="s">
        <v>60</v>
      </c>
      <c r="AA114" s="0" t="s">
        <v>74</v>
      </c>
      <c r="AB114" s="3" t="n">
        <v>40162</v>
      </c>
      <c r="AC114" s="0" t="s">
        <v>103</v>
      </c>
      <c r="AD114" s="0" t="s">
        <v>60</v>
      </c>
      <c r="AE114" s="0" t="s">
        <v>74</v>
      </c>
      <c r="AF114" s="3" t="n">
        <v>40527</v>
      </c>
      <c r="AG114" s="0" t="s">
        <v>103</v>
      </c>
      <c r="AH114" s="0" t="s">
        <v>58</v>
      </c>
      <c r="AL114" s="0" t="s">
        <v>58</v>
      </c>
      <c r="AO114" s="0" t="s">
        <v>63</v>
      </c>
      <c r="AQ114" s="0" t="s">
        <v>64</v>
      </c>
      <c r="AU114" s="0" t="n">
        <v>36.7</v>
      </c>
      <c r="AV114" s="0" t="n">
        <v>95</v>
      </c>
      <c r="AW114" s="0" t="n">
        <v>95</v>
      </c>
      <c r="AX114" s="0" t="n">
        <v>60</v>
      </c>
      <c r="AY114" s="0" t="n">
        <v>20</v>
      </c>
      <c r="AZ114" s="0" t="s">
        <v>277</v>
      </c>
    </row>
    <row r="115" customFormat="false" ht="13.2" hidden="false" customHeight="false" outlineLevel="0" collapsed="false">
      <c r="A115" s="0" t="s">
        <v>278</v>
      </c>
      <c r="B115" s="0" t="s">
        <v>253</v>
      </c>
      <c r="C115" s="2" t="n">
        <v>43543</v>
      </c>
      <c r="D115" s="0" t="s">
        <v>54</v>
      </c>
      <c r="E115" s="3" t="n">
        <v>36008</v>
      </c>
      <c r="F115" s="4" t="n">
        <f aca="false">(C115-E115)/365.25</f>
        <v>20.6297056810404</v>
      </c>
      <c r="G115" s="0" t="s">
        <v>55</v>
      </c>
      <c r="H115" s="0" t="s">
        <v>163</v>
      </c>
      <c r="I115" s="0" t="s">
        <v>57</v>
      </c>
      <c r="J115" s="0" t="s">
        <v>58</v>
      </c>
      <c r="K115" s="0" t="s">
        <v>58</v>
      </c>
      <c r="P115" s="0" t="s">
        <v>58</v>
      </c>
      <c r="U115" s="0" t="s">
        <v>67</v>
      </c>
      <c r="AO115" s="0" t="s">
        <v>63</v>
      </c>
      <c r="AQ115" s="0" t="s">
        <v>64</v>
      </c>
      <c r="AU115" s="0" t="n">
        <v>37</v>
      </c>
      <c r="AV115" s="0" t="n">
        <v>76</v>
      </c>
      <c r="AW115" s="0" t="n">
        <v>129</v>
      </c>
      <c r="AX115" s="0" t="n">
        <v>65</v>
      </c>
      <c r="AY115" s="0" t="n">
        <v>20</v>
      </c>
      <c r="AZ115" s="0" t="s">
        <v>80</v>
      </c>
    </row>
    <row r="116" customFormat="false" ht="13.2" hidden="false" customHeight="false" outlineLevel="0" collapsed="false">
      <c r="A116" s="0" t="s">
        <v>279</v>
      </c>
      <c r="B116" s="0" t="s">
        <v>253</v>
      </c>
      <c r="C116" s="2" t="n">
        <v>43543</v>
      </c>
      <c r="D116" s="0" t="s">
        <v>54</v>
      </c>
      <c r="E116" s="3" t="n">
        <v>38569</v>
      </c>
      <c r="F116" s="4" t="n">
        <f aca="false">(C116-E116)/365.25</f>
        <v>13.6180698151951</v>
      </c>
      <c r="G116" s="0" t="s">
        <v>70</v>
      </c>
      <c r="H116" s="0" t="s">
        <v>61</v>
      </c>
      <c r="I116" s="0" t="s">
        <v>82</v>
      </c>
      <c r="J116" s="0" t="s">
        <v>58</v>
      </c>
      <c r="K116" s="0" t="s">
        <v>58</v>
      </c>
      <c r="P116" s="0" t="s">
        <v>58</v>
      </c>
      <c r="U116" s="0" t="s">
        <v>59</v>
      </c>
      <c r="V116" s="0" t="s">
        <v>60</v>
      </c>
      <c r="W116" s="0" t="s">
        <v>74</v>
      </c>
      <c r="X116" s="3" t="n">
        <v>39128</v>
      </c>
      <c r="Y116" s="0" t="s">
        <v>103</v>
      </c>
      <c r="Z116" s="0" t="s">
        <v>60</v>
      </c>
      <c r="AA116" s="0" t="s">
        <v>74</v>
      </c>
      <c r="AB116" s="3" t="n">
        <v>39156</v>
      </c>
      <c r="AC116" s="0" t="s">
        <v>103</v>
      </c>
      <c r="AD116" s="0" t="s">
        <v>60</v>
      </c>
      <c r="AE116" s="0" t="s">
        <v>74</v>
      </c>
      <c r="AF116" s="3" t="n">
        <v>39522</v>
      </c>
      <c r="AG116" s="0" t="s">
        <v>103</v>
      </c>
      <c r="AH116" s="0" t="s">
        <v>58</v>
      </c>
      <c r="AL116" s="0" t="s">
        <v>58</v>
      </c>
      <c r="AO116" s="0" t="s">
        <v>63</v>
      </c>
      <c r="AQ116" s="0" t="s">
        <v>64</v>
      </c>
      <c r="AU116" s="0" t="n">
        <v>37</v>
      </c>
      <c r="AV116" s="0" t="n">
        <v>91</v>
      </c>
      <c r="AW116" s="0" t="n">
        <v>103</v>
      </c>
      <c r="AX116" s="0" t="n">
        <v>65</v>
      </c>
      <c r="AY116" s="0" t="n">
        <v>20</v>
      </c>
      <c r="AZ116" s="0" t="s">
        <v>280</v>
      </c>
    </row>
    <row r="117" customFormat="false" ht="13.2" hidden="false" customHeight="false" outlineLevel="0" collapsed="false">
      <c r="A117" s="0" t="s">
        <v>281</v>
      </c>
      <c r="B117" s="0" t="s">
        <v>253</v>
      </c>
      <c r="C117" s="2" t="n">
        <v>43543</v>
      </c>
      <c r="D117" s="0" t="s">
        <v>54</v>
      </c>
      <c r="E117" s="3" t="n">
        <v>36427</v>
      </c>
      <c r="F117" s="4" t="n">
        <f aca="false">(C117-E117)/365.25</f>
        <v>19.482546201232</v>
      </c>
      <c r="G117" s="0" t="s">
        <v>55</v>
      </c>
      <c r="H117" s="0" t="s">
        <v>73</v>
      </c>
      <c r="I117" s="0" t="s">
        <v>57</v>
      </c>
      <c r="J117" s="0" t="s">
        <v>58</v>
      </c>
      <c r="K117" s="0" t="s">
        <v>58</v>
      </c>
      <c r="P117" s="0" t="s">
        <v>58</v>
      </c>
      <c r="U117" s="0" t="s">
        <v>67</v>
      </c>
      <c r="AO117" s="0" t="s">
        <v>63</v>
      </c>
      <c r="AQ117" s="0" t="s">
        <v>64</v>
      </c>
      <c r="AU117" s="0" t="n">
        <v>37</v>
      </c>
      <c r="AV117" s="0" t="n">
        <v>78</v>
      </c>
      <c r="AW117" s="0" t="n">
        <v>122</v>
      </c>
      <c r="AX117" s="0" t="n">
        <v>72</v>
      </c>
      <c r="AY117" s="0" t="n">
        <v>20</v>
      </c>
      <c r="AZ117" s="0" t="s">
        <v>160</v>
      </c>
    </row>
    <row r="118" customFormat="false" ht="13.2" hidden="false" customHeight="false" outlineLevel="0" collapsed="false">
      <c r="A118" s="0" t="s">
        <v>282</v>
      </c>
      <c r="B118" s="0" t="s">
        <v>253</v>
      </c>
      <c r="C118" s="2" t="n">
        <v>43543</v>
      </c>
      <c r="D118" s="0" t="s">
        <v>54</v>
      </c>
      <c r="E118" s="3" t="n">
        <v>37381</v>
      </c>
      <c r="F118" s="4" t="n">
        <f aca="false">(C118-E118)/365.25</f>
        <v>16.870636550308</v>
      </c>
      <c r="G118" s="0" t="s">
        <v>55</v>
      </c>
      <c r="H118" s="0" t="s">
        <v>77</v>
      </c>
      <c r="I118" s="0" t="s">
        <v>57</v>
      </c>
      <c r="J118" s="0" t="s">
        <v>58</v>
      </c>
      <c r="K118" s="0" t="s">
        <v>58</v>
      </c>
      <c r="P118" s="0" t="s">
        <v>58</v>
      </c>
      <c r="U118" s="0" t="s">
        <v>59</v>
      </c>
      <c r="V118" s="0" t="s">
        <v>60</v>
      </c>
      <c r="W118" s="0" t="s">
        <v>74</v>
      </c>
      <c r="X118" s="3" t="n">
        <v>37940</v>
      </c>
      <c r="Y118" s="0" t="s">
        <v>103</v>
      </c>
      <c r="Z118" s="0" t="s">
        <v>60</v>
      </c>
      <c r="AA118" s="0" t="s">
        <v>74</v>
      </c>
      <c r="AB118" s="3" t="n">
        <v>37970</v>
      </c>
      <c r="AC118" s="0" t="s">
        <v>103</v>
      </c>
      <c r="AD118" s="0" t="s">
        <v>60</v>
      </c>
      <c r="AE118" s="0" t="s">
        <v>74</v>
      </c>
      <c r="AF118" s="3" t="n">
        <v>38336</v>
      </c>
      <c r="AG118" s="0" t="s">
        <v>103</v>
      </c>
      <c r="AH118" s="0" t="s">
        <v>58</v>
      </c>
      <c r="AL118" s="0" t="s">
        <v>58</v>
      </c>
      <c r="AO118" s="0" t="s">
        <v>63</v>
      </c>
      <c r="AQ118" s="0" t="s">
        <v>64</v>
      </c>
      <c r="AU118" s="0" t="n">
        <v>37.3</v>
      </c>
      <c r="AV118" s="0" t="n">
        <v>76</v>
      </c>
      <c r="AW118" s="0" t="n">
        <v>122</v>
      </c>
      <c r="AX118" s="0" t="n">
        <v>70</v>
      </c>
      <c r="AY118" s="0" t="n">
        <v>20</v>
      </c>
      <c r="AZ118" s="0" t="s">
        <v>283</v>
      </c>
    </row>
    <row r="119" customFormat="false" ht="13.2" hidden="false" customHeight="false" outlineLevel="0" collapsed="false">
      <c r="A119" s="0" t="s">
        <v>284</v>
      </c>
      <c r="B119" s="0" t="s">
        <v>253</v>
      </c>
      <c r="C119" s="2" t="n">
        <v>43543</v>
      </c>
      <c r="D119" s="0" t="s">
        <v>54</v>
      </c>
      <c r="E119" s="3" t="n">
        <v>38851</v>
      </c>
      <c r="F119" s="4" t="n">
        <f aca="false">(C119-E119)/365.25</f>
        <v>12.8459958932238</v>
      </c>
      <c r="G119" s="0" t="s">
        <v>55</v>
      </c>
      <c r="H119" s="0" t="s">
        <v>163</v>
      </c>
      <c r="I119" s="0" t="s">
        <v>57</v>
      </c>
      <c r="J119" s="0" t="s">
        <v>58</v>
      </c>
      <c r="K119" s="0" t="s">
        <v>58</v>
      </c>
      <c r="P119" s="0" t="s">
        <v>58</v>
      </c>
      <c r="U119" s="0" t="s">
        <v>59</v>
      </c>
      <c r="V119" s="0" t="s">
        <v>60</v>
      </c>
      <c r="W119" s="0" t="s">
        <v>74</v>
      </c>
      <c r="X119" s="3" t="n">
        <v>39401</v>
      </c>
      <c r="Y119" s="0" t="s">
        <v>103</v>
      </c>
      <c r="Z119" s="0" t="s">
        <v>60</v>
      </c>
      <c r="AA119" s="0" t="s">
        <v>74</v>
      </c>
      <c r="AB119" s="3" t="n">
        <v>39431</v>
      </c>
      <c r="AC119" s="0" t="s">
        <v>103</v>
      </c>
      <c r="AD119" s="0" t="s">
        <v>60</v>
      </c>
      <c r="AE119" s="0" t="s">
        <v>74</v>
      </c>
      <c r="AF119" s="3" t="n">
        <v>39797</v>
      </c>
      <c r="AG119" s="0" t="s">
        <v>103</v>
      </c>
      <c r="AH119" s="0" t="s">
        <v>58</v>
      </c>
      <c r="AL119" s="0" t="s">
        <v>58</v>
      </c>
      <c r="AO119" s="0" t="s">
        <v>63</v>
      </c>
      <c r="AQ119" s="0" t="s">
        <v>64</v>
      </c>
      <c r="AU119" s="0" t="n">
        <v>37.4</v>
      </c>
      <c r="AV119" s="0" t="n">
        <v>92</v>
      </c>
      <c r="AW119" s="0" t="n">
        <v>118</v>
      </c>
      <c r="AX119" s="0" t="n">
        <v>76</v>
      </c>
      <c r="AY119" s="0" t="n">
        <v>20</v>
      </c>
      <c r="AZ119" s="0" t="s">
        <v>285</v>
      </c>
    </row>
    <row r="120" customFormat="false" ht="13.2" hidden="false" customHeight="false" outlineLevel="0" collapsed="false">
      <c r="A120" s="0" t="s">
        <v>286</v>
      </c>
      <c r="B120" s="0" t="s">
        <v>253</v>
      </c>
      <c r="C120" s="2" t="n">
        <v>43543</v>
      </c>
      <c r="D120" s="0" t="s">
        <v>54</v>
      </c>
      <c r="E120" s="3" t="n">
        <v>37601</v>
      </c>
      <c r="F120" s="4" t="n">
        <f aca="false">(C120-E120)/365.25</f>
        <v>16.2683093771389</v>
      </c>
      <c r="G120" s="0" t="s">
        <v>70</v>
      </c>
      <c r="H120" s="0" t="s">
        <v>163</v>
      </c>
      <c r="I120" s="0" t="s">
        <v>57</v>
      </c>
      <c r="J120" s="0" t="s">
        <v>58</v>
      </c>
      <c r="K120" s="0" t="s">
        <v>58</v>
      </c>
      <c r="P120" s="0" t="s">
        <v>58</v>
      </c>
      <c r="U120" s="0" t="s">
        <v>59</v>
      </c>
      <c r="V120" s="0" t="s">
        <v>60</v>
      </c>
      <c r="W120" s="0" t="s">
        <v>74</v>
      </c>
      <c r="X120" s="3" t="n">
        <v>38122</v>
      </c>
      <c r="Y120" s="0" t="s">
        <v>103</v>
      </c>
      <c r="Z120" s="0" t="s">
        <v>60</v>
      </c>
      <c r="AA120" s="0" t="s">
        <v>74</v>
      </c>
      <c r="AB120" s="3" t="n">
        <v>38153</v>
      </c>
      <c r="AC120" s="0" t="s">
        <v>103</v>
      </c>
      <c r="AD120" s="0" t="s">
        <v>60</v>
      </c>
      <c r="AE120" s="0" t="s">
        <v>74</v>
      </c>
      <c r="AF120" s="3" t="n">
        <v>38518</v>
      </c>
      <c r="AG120" s="0" t="s">
        <v>103</v>
      </c>
      <c r="AH120" s="0" t="s">
        <v>58</v>
      </c>
      <c r="AL120" s="0" t="s">
        <v>58</v>
      </c>
      <c r="AO120" s="0" t="s">
        <v>63</v>
      </c>
      <c r="AQ120" s="0" t="s">
        <v>64</v>
      </c>
      <c r="AU120" s="0" t="n">
        <v>37.3</v>
      </c>
      <c r="AV120" s="0" t="n">
        <v>80</v>
      </c>
      <c r="AW120" s="0" t="n">
        <v>91</v>
      </c>
      <c r="AX120" s="0" t="n">
        <v>53</v>
      </c>
      <c r="AY120" s="0" t="n">
        <v>20</v>
      </c>
      <c r="AZ120" s="0" t="s">
        <v>287</v>
      </c>
    </row>
    <row r="121" customFormat="false" ht="13.2" hidden="false" customHeight="false" outlineLevel="0" collapsed="false">
      <c r="A121" s="0" t="s">
        <v>288</v>
      </c>
      <c r="B121" s="0" t="s">
        <v>253</v>
      </c>
      <c r="C121" s="2" t="n">
        <v>43543</v>
      </c>
      <c r="D121" s="0" t="s">
        <v>54</v>
      </c>
      <c r="E121" s="3" t="n">
        <v>39588</v>
      </c>
      <c r="F121" s="4" t="n">
        <f aca="false">(C121-E121)/365.25</f>
        <v>10.8281998631075</v>
      </c>
      <c r="G121" s="0" t="s">
        <v>55</v>
      </c>
      <c r="H121" s="0" t="s">
        <v>61</v>
      </c>
      <c r="I121" s="0" t="s">
        <v>57</v>
      </c>
      <c r="J121" s="0" t="s">
        <v>58</v>
      </c>
      <c r="K121" s="0" t="s">
        <v>58</v>
      </c>
      <c r="P121" s="0" t="s">
        <v>58</v>
      </c>
      <c r="U121" s="0" t="s">
        <v>59</v>
      </c>
      <c r="V121" s="0" t="s">
        <v>60</v>
      </c>
      <c r="W121" s="0" t="s">
        <v>74</v>
      </c>
      <c r="X121" s="3" t="n">
        <v>40132</v>
      </c>
      <c r="Y121" s="0" t="s">
        <v>103</v>
      </c>
      <c r="Z121" s="0" t="s">
        <v>60</v>
      </c>
      <c r="AA121" s="0" t="s">
        <v>74</v>
      </c>
      <c r="AB121" s="3" t="n">
        <v>40162</v>
      </c>
      <c r="AC121" s="0" t="s">
        <v>103</v>
      </c>
      <c r="AD121" s="0" t="s">
        <v>60</v>
      </c>
      <c r="AE121" s="0" t="s">
        <v>74</v>
      </c>
      <c r="AF121" s="3" t="n">
        <v>40527</v>
      </c>
      <c r="AG121" s="0" t="s">
        <v>103</v>
      </c>
      <c r="AH121" s="0" t="s">
        <v>58</v>
      </c>
      <c r="AL121" s="0" t="s">
        <v>58</v>
      </c>
      <c r="AO121" s="0" t="s">
        <v>63</v>
      </c>
      <c r="AQ121" s="0" t="s">
        <v>64</v>
      </c>
      <c r="AU121" s="0" t="n">
        <v>37.3</v>
      </c>
      <c r="AV121" s="0" t="n">
        <v>74</v>
      </c>
      <c r="AW121" s="0" t="n">
        <v>98</v>
      </c>
      <c r="AX121" s="0" t="n">
        <v>58</v>
      </c>
      <c r="AY121" s="0" t="n">
        <v>20</v>
      </c>
      <c r="AZ121" s="0" t="s">
        <v>80</v>
      </c>
    </row>
    <row r="122" customFormat="false" ht="13.2" hidden="false" customHeight="false" outlineLevel="0" collapsed="false">
      <c r="A122" s="0" t="s">
        <v>289</v>
      </c>
      <c r="B122" s="0" t="s">
        <v>253</v>
      </c>
      <c r="C122" s="2" t="n">
        <v>43543</v>
      </c>
      <c r="D122" s="0" t="s">
        <v>54</v>
      </c>
      <c r="E122" s="3" t="n">
        <v>37237</v>
      </c>
      <c r="F122" s="4" t="n">
        <f aca="false">(C122-E122)/365.25</f>
        <v>17.264887063655</v>
      </c>
      <c r="G122" s="0" t="s">
        <v>55</v>
      </c>
      <c r="H122" s="0" t="s">
        <v>163</v>
      </c>
      <c r="I122" s="0" t="s">
        <v>57</v>
      </c>
      <c r="J122" s="0" t="s">
        <v>58</v>
      </c>
      <c r="K122" s="0" t="s">
        <v>58</v>
      </c>
      <c r="P122" s="0" t="s">
        <v>58</v>
      </c>
      <c r="U122" s="0" t="s">
        <v>59</v>
      </c>
      <c r="V122" s="0" t="s">
        <v>60</v>
      </c>
      <c r="W122" s="0" t="s">
        <v>74</v>
      </c>
      <c r="X122" s="3" t="n">
        <v>37756</v>
      </c>
      <c r="Y122" s="0" t="s">
        <v>103</v>
      </c>
      <c r="Z122" s="0" t="s">
        <v>60</v>
      </c>
      <c r="AA122" s="0" t="s">
        <v>74</v>
      </c>
      <c r="AB122" s="3" t="n">
        <v>37787</v>
      </c>
      <c r="AC122" s="0" t="s">
        <v>103</v>
      </c>
      <c r="AD122" s="0" t="s">
        <v>60</v>
      </c>
      <c r="AE122" s="0" t="s">
        <v>74</v>
      </c>
      <c r="AF122" s="3" t="n">
        <v>38153</v>
      </c>
      <c r="AG122" s="0" t="s">
        <v>103</v>
      </c>
      <c r="AH122" s="0" t="s">
        <v>58</v>
      </c>
      <c r="AL122" s="0" t="s">
        <v>58</v>
      </c>
      <c r="AO122" s="0" t="s">
        <v>63</v>
      </c>
      <c r="AQ122" s="0" t="s">
        <v>64</v>
      </c>
      <c r="AU122" s="0" t="n">
        <v>36.9</v>
      </c>
      <c r="AV122" s="0" t="n">
        <v>84</v>
      </c>
      <c r="AW122" s="0" t="n">
        <v>98</v>
      </c>
      <c r="AX122" s="0" t="n">
        <v>60</v>
      </c>
      <c r="AY122" s="0" t="n">
        <v>20</v>
      </c>
      <c r="AZ122" s="0" t="s">
        <v>290</v>
      </c>
    </row>
    <row r="123" customFormat="false" ht="13.2" hidden="false" customHeight="false" outlineLevel="0" collapsed="false">
      <c r="A123" s="0" t="s">
        <v>291</v>
      </c>
      <c r="B123" s="0" t="s">
        <v>253</v>
      </c>
      <c r="C123" s="2" t="n">
        <v>43559</v>
      </c>
      <c r="D123" s="0" t="s">
        <v>54</v>
      </c>
      <c r="E123" s="3" t="n">
        <v>39199</v>
      </c>
      <c r="F123" s="4" t="n">
        <f aca="false">(C123-E123)/365.25</f>
        <v>11.937029431896</v>
      </c>
      <c r="G123" s="0" t="s">
        <v>70</v>
      </c>
      <c r="H123" s="0" t="s">
        <v>56</v>
      </c>
      <c r="I123" s="0" t="s">
        <v>96</v>
      </c>
      <c r="J123" s="0" t="s">
        <v>58</v>
      </c>
      <c r="K123" s="0" t="s">
        <v>58</v>
      </c>
      <c r="P123" s="0" t="s">
        <v>58</v>
      </c>
      <c r="U123" s="0" t="s">
        <v>59</v>
      </c>
      <c r="V123" s="0" t="s">
        <v>60</v>
      </c>
      <c r="W123" s="0" t="s">
        <v>74</v>
      </c>
      <c r="X123" s="3" t="n">
        <v>39736</v>
      </c>
      <c r="Y123" s="0" t="s">
        <v>103</v>
      </c>
      <c r="Z123" s="0" t="s">
        <v>60</v>
      </c>
      <c r="AA123" s="0" t="s">
        <v>74</v>
      </c>
      <c r="AB123" s="3" t="n">
        <v>40101</v>
      </c>
      <c r="AC123" s="0" t="s">
        <v>103</v>
      </c>
      <c r="AD123" s="0" t="s">
        <v>60</v>
      </c>
      <c r="AE123" s="0" t="s">
        <v>74</v>
      </c>
      <c r="AF123" s="3" t="n">
        <v>40132</v>
      </c>
      <c r="AG123" s="0" t="s">
        <v>103</v>
      </c>
      <c r="AH123" s="0" t="s">
        <v>58</v>
      </c>
      <c r="AL123" s="0" t="s">
        <v>58</v>
      </c>
      <c r="AO123" s="0" t="s">
        <v>63</v>
      </c>
      <c r="AQ123" s="0" t="s">
        <v>64</v>
      </c>
      <c r="AU123" s="0" t="n">
        <v>37.5</v>
      </c>
      <c r="AV123" s="0" t="n">
        <v>78</v>
      </c>
      <c r="AW123" s="0" t="n">
        <v>119</v>
      </c>
      <c r="AX123" s="0" t="n">
        <v>75</v>
      </c>
      <c r="AY123" s="0" t="n">
        <v>20</v>
      </c>
      <c r="AZ123" s="0" t="s">
        <v>292</v>
      </c>
    </row>
    <row r="124" customFormat="false" ht="13.2" hidden="false" customHeight="false" outlineLevel="0" collapsed="false">
      <c r="A124" s="0" t="s">
        <v>293</v>
      </c>
      <c r="B124" s="0" t="s">
        <v>253</v>
      </c>
      <c r="C124" s="2" t="n">
        <v>43559</v>
      </c>
      <c r="D124" s="0" t="s">
        <v>54</v>
      </c>
      <c r="E124" s="3" t="n">
        <v>37946</v>
      </c>
      <c r="F124" s="4" t="n">
        <f aca="false">(C124-E124)/365.25</f>
        <v>15.3675564681725</v>
      </c>
      <c r="G124" s="0" t="s">
        <v>55</v>
      </c>
      <c r="H124" s="0" t="s">
        <v>73</v>
      </c>
      <c r="I124" s="0" t="s">
        <v>57</v>
      </c>
      <c r="J124" s="0" t="s">
        <v>58</v>
      </c>
      <c r="K124" s="0" t="s">
        <v>58</v>
      </c>
      <c r="P124" s="0" t="s">
        <v>58</v>
      </c>
      <c r="U124" s="0" t="s">
        <v>59</v>
      </c>
      <c r="V124" s="0" t="s">
        <v>60</v>
      </c>
      <c r="W124" s="0" t="s">
        <v>74</v>
      </c>
      <c r="X124" s="3" t="n">
        <v>38487</v>
      </c>
      <c r="Y124" s="0" t="s">
        <v>103</v>
      </c>
      <c r="Z124" s="0" t="s">
        <v>60</v>
      </c>
      <c r="AA124" s="0" t="s">
        <v>74</v>
      </c>
      <c r="AB124" s="3" t="n">
        <v>38852</v>
      </c>
      <c r="AC124" s="0" t="s">
        <v>103</v>
      </c>
      <c r="AD124" s="0" t="s">
        <v>60</v>
      </c>
      <c r="AE124" s="0" t="s">
        <v>74</v>
      </c>
      <c r="AF124" s="3" t="n">
        <v>38883</v>
      </c>
      <c r="AG124" s="0" t="s">
        <v>103</v>
      </c>
      <c r="AH124" s="0" t="s">
        <v>58</v>
      </c>
      <c r="AL124" s="0" t="s">
        <v>58</v>
      </c>
      <c r="AO124" s="0" t="s">
        <v>63</v>
      </c>
      <c r="AQ124" s="0" t="s">
        <v>64</v>
      </c>
      <c r="AU124" s="0" t="n">
        <v>36.3</v>
      </c>
      <c r="AV124" s="0" t="n">
        <v>101</v>
      </c>
      <c r="AW124" s="0" t="n">
        <v>126</v>
      </c>
      <c r="AX124" s="0" t="n">
        <v>80</v>
      </c>
      <c r="AY124" s="0" t="n">
        <v>22</v>
      </c>
      <c r="AZ124" s="0" t="s">
        <v>80</v>
      </c>
    </row>
    <row r="125" customFormat="false" ht="13.2" hidden="false" customHeight="false" outlineLevel="0" collapsed="false">
      <c r="A125" s="0" t="s">
        <v>294</v>
      </c>
      <c r="B125" s="0" t="s">
        <v>253</v>
      </c>
      <c r="C125" s="2" t="n">
        <v>43559</v>
      </c>
      <c r="D125" s="0" t="s">
        <v>54</v>
      </c>
      <c r="E125" s="3" t="n">
        <v>38645</v>
      </c>
      <c r="F125" s="4" t="n">
        <f aca="false">(C125-E125)/365.25</f>
        <v>13.4537987679671</v>
      </c>
      <c r="G125" s="0" t="s">
        <v>55</v>
      </c>
      <c r="H125" s="0" t="s">
        <v>77</v>
      </c>
      <c r="I125" s="0" t="s">
        <v>57</v>
      </c>
      <c r="J125" s="0" t="s">
        <v>58</v>
      </c>
      <c r="K125" s="0" t="s">
        <v>58</v>
      </c>
      <c r="P125" s="0" t="s">
        <v>58</v>
      </c>
      <c r="U125" s="0" t="s">
        <v>59</v>
      </c>
      <c r="V125" s="0" t="s">
        <v>60</v>
      </c>
      <c r="W125" s="0" t="s">
        <v>74</v>
      </c>
      <c r="X125" s="3" t="n">
        <v>38822</v>
      </c>
      <c r="Y125" s="0" t="s">
        <v>103</v>
      </c>
      <c r="Z125" s="0" t="s">
        <v>60</v>
      </c>
      <c r="AA125" s="0" t="s">
        <v>74</v>
      </c>
      <c r="AB125" s="3" t="n">
        <v>39187</v>
      </c>
      <c r="AC125" s="0" t="s">
        <v>103</v>
      </c>
      <c r="AD125" s="0" t="s">
        <v>60</v>
      </c>
      <c r="AE125" s="0" t="s">
        <v>74</v>
      </c>
      <c r="AF125" s="3" t="n">
        <v>39217</v>
      </c>
      <c r="AG125" s="0" t="s">
        <v>103</v>
      </c>
      <c r="AH125" s="0" t="s">
        <v>58</v>
      </c>
      <c r="AL125" s="0" t="s">
        <v>58</v>
      </c>
      <c r="AO125" s="0" t="s">
        <v>63</v>
      </c>
      <c r="AQ125" s="0" t="s">
        <v>64</v>
      </c>
      <c r="AU125" s="0" t="n">
        <v>37</v>
      </c>
      <c r="AV125" s="0" t="n">
        <v>89</v>
      </c>
      <c r="AW125" s="0" t="n">
        <v>126</v>
      </c>
      <c r="AX125" s="0" t="n">
        <v>65</v>
      </c>
      <c r="AY125" s="0" t="n">
        <v>22</v>
      </c>
      <c r="AZ125" s="0" t="s">
        <v>295</v>
      </c>
    </row>
    <row r="126" customFormat="false" ht="13.2" hidden="false" customHeight="false" outlineLevel="0" collapsed="false">
      <c r="A126" s="0" t="s">
        <v>296</v>
      </c>
      <c r="B126" s="0" t="s">
        <v>253</v>
      </c>
      <c r="C126" s="2" t="n">
        <v>43559</v>
      </c>
      <c r="D126" s="0" t="s">
        <v>54</v>
      </c>
      <c r="E126" s="3" t="n">
        <v>36712</v>
      </c>
      <c r="F126" s="4" t="n">
        <f aca="false">(C126-E126)/365.25</f>
        <v>18.7460643394935</v>
      </c>
      <c r="G126" s="0" t="s">
        <v>70</v>
      </c>
      <c r="H126" s="0" t="s">
        <v>56</v>
      </c>
      <c r="I126" s="0" t="s">
        <v>82</v>
      </c>
      <c r="J126" s="0" t="s">
        <v>58</v>
      </c>
      <c r="K126" s="0" t="s">
        <v>58</v>
      </c>
      <c r="P126" s="0" t="s">
        <v>58</v>
      </c>
      <c r="U126" s="0" t="s">
        <v>59</v>
      </c>
      <c r="V126" s="0" t="s">
        <v>60</v>
      </c>
      <c r="W126" s="0" t="s">
        <v>74</v>
      </c>
      <c r="X126" s="3" t="n">
        <v>37271</v>
      </c>
      <c r="Y126" s="0" t="s">
        <v>103</v>
      </c>
      <c r="Z126" s="0" t="s">
        <v>60</v>
      </c>
      <c r="AA126" s="0" t="s">
        <v>74</v>
      </c>
      <c r="AB126" s="3" t="n">
        <v>37636</v>
      </c>
      <c r="AC126" s="0" t="s">
        <v>103</v>
      </c>
      <c r="AD126" s="0" t="s">
        <v>60</v>
      </c>
      <c r="AE126" s="0" t="s">
        <v>74</v>
      </c>
      <c r="AF126" s="3" t="n">
        <v>37667</v>
      </c>
      <c r="AG126" s="0" t="s">
        <v>103</v>
      </c>
      <c r="AH126" s="0" t="s">
        <v>58</v>
      </c>
      <c r="AL126" s="0" t="s">
        <v>58</v>
      </c>
      <c r="AO126" s="0" t="s">
        <v>63</v>
      </c>
      <c r="AQ126" s="0" t="s">
        <v>64</v>
      </c>
      <c r="AU126" s="0" t="n">
        <v>36.3</v>
      </c>
      <c r="AV126" s="0" t="n">
        <v>86</v>
      </c>
      <c r="AW126" s="0" t="n">
        <v>125</v>
      </c>
      <c r="AX126" s="0" t="n">
        <v>84</v>
      </c>
      <c r="AY126" s="0" t="n">
        <v>22</v>
      </c>
      <c r="AZ126" s="0" t="s">
        <v>243</v>
      </c>
    </row>
    <row r="127" customFormat="false" ht="13.2" hidden="false" customHeight="false" outlineLevel="0" collapsed="false">
      <c r="A127" s="0" t="s">
        <v>297</v>
      </c>
      <c r="B127" s="0" t="s">
        <v>253</v>
      </c>
      <c r="C127" s="2" t="n">
        <v>43559</v>
      </c>
      <c r="D127" s="0" t="s">
        <v>54</v>
      </c>
      <c r="E127" s="3" t="n">
        <v>39876</v>
      </c>
      <c r="F127" s="4" t="n">
        <f aca="false">(C127-E127)/365.25</f>
        <v>10.0835044490075</v>
      </c>
      <c r="G127" s="0" t="s">
        <v>55</v>
      </c>
      <c r="H127" s="0" t="s">
        <v>56</v>
      </c>
      <c r="I127" s="0" t="s">
        <v>57</v>
      </c>
      <c r="J127" s="0" t="s">
        <v>58</v>
      </c>
      <c r="K127" s="0" t="s">
        <v>58</v>
      </c>
      <c r="P127" s="0" t="s">
        <v>58</v>
      </c>
      <c r="U127" s="0" t="s">
        <v>59</v>
      </c>
      <c r="V127" s="0" t="s">
        <v>60</v>
      </c>
      <c r="W127" s="0" t="s">
        <v>74</v>
      </c>
      <c r="X127" s="3" t="n">
        <v>40436</v>
      </c>
      <c r="Y127" s="0" t="s">
        <v>103</v>
      </c>
      <c r="Z127" s="0" t="s">
        <v>60</v>
      </c>
      <c r="AA127" s="0" t="s">
        <v>74</v>
      </c>
      <c r="AB127" s="3" t="n">
        <v>40801</v>
      </c>
      <c r="AC127" s="0" t="s">
        <v>103</v>
      </c>
      <c r="AD127" s="0" t="s">
        <v>60</v>
      </c>
      <c r="AE127" s="0" t="s">
        <v>74</v>
      </c>
      <c r="AF127" s="3" t="n">
        <v>40831</v>
      </c>
      <c r="AG127" s="0" t="s">
        <v>103</v>
      </c>
      <c r="AH127" s="0" t="s">
        <v>58</v>
      </c>
      <c r="AL127" s="0" t="s">
        <v>58</v>
      </c>
      <c r="AO127" s="0" t="s">
        <v>63</v>
      </c>
      <c r="AQ127" s="0" t="s">
        <v>64</v>
      </c>
      <c r="AU127" s="0" t="n">
        <v>37</v>
      </c>
      <c r="AV127" s="0" t="n">
        <v>81</v>
      </c>
      <c r="AW127" s="0" t="n">
        <v>104</v>
      </c>
      <c r="AX127" s="0" t="n">
        <v>69</v>
      </c>
      <c r="AY127" s="0" t="n">
        <v>20</v>
      </c>
      <c r="AZ127" s="0" t="s">
        <v>298</v>
      </c>
    </row>
    <row r="128" customFormat="false" ht="13.2" hidden="false" customHeight="false" outlineLevel="0" collapsed="false">
      <c r="A128" s="0" t="s">
        <v>299</v>
      </c>
      <c r="B128" s="0" t="s">
        <v>253</v>
      </c>
      <c r="C128" s="2" t="n">
        <v>43559</v>
      </c>
      <c r="D128" s="0" t="s">
        <v>54</v>
      </c>
      <c r="E128" s="3" t="n">
        <v>36126</v>
      </c>
      <c r="F128" s="4" t="n">
        <f aca="false">(C128-E128)/365.25</f>
        <v>20.3504449007529</v>
      </c>
      <c r="G128" s="0" t="s">
        <v>55</v>
      </c>
      <c r="H128" s="0" t="s">
        <v>163</v>
      </c>
      <c r="I128" s="0" t="s">
        <v>57</v>
      </c>
      <c r="J128" s="0" t="s">
        <v>58</v>
      </c>
      <c r="K128" s="0" t="s">
        <v>58</v>
      </c>
      <c r="P128" s="0" t="s">
        <v>58</v>
      </c>
      <c r="U128" s="0" t="s">
        <v>67</v>
      </c>
      <c r="AO128" s="0" t="s">
        <v>63</v>
      </c>
      <c r="AQ128" s="0" t="s">
        <v>64</v>
      </c>
      <c r="AU128" s="0" t="n">
        <v>37</v>
      </c>
      <c r="AV128" s="0" t="n">
        <v>78</v>
      </c>
      <c r="AW128" s="0" t="n">
        <v>113</v>
      </c>
      <c r="AX128" s="0" t="n">
        <v>71</v>
      </c>
      <c r="AY128" s="0" t="n">
        <v>20</v>
      </c>
      <c r="AZ128" s="0" t="s">
        <v>300</v>
      </c>
    </row>
    <row r="129" customFormat="false" ht="13.2" hidden="false" customHeight="false" outlineLevel="0" collapsed="false">
      <c r="A129" s="0" t="s">
        <v>301</v>
      </c>
      <c r="B129" s="0" t="s">
        <v>253</v>
      </c>
      <c r="C129" s="2" t="n">
        <v>43559</v>
      </c>
      <c r="D129" s="0" t="s">
        <v>54</v>
      </c>
      <c r="E129" s="3" t="n">
        <v>37223</v>
      </c>
      <c r="F129" s="4" t="n">
        <f aca="false">(C129-E129)/365.25</f>
        <v>17.347022587269</v>
      </c>
      <c r="G129" s="0" t="s">
        <v>55</v>
      </c>
      <c r="H129" s="0" t="s">
        <v>163</v>
      </c>
      <c r="I129" s="0" t="s">
        <v>57</v>
      </c>
      <c r="J129" s="0" t="s">
        <v>58</v>
      </c>
      <c r="K129" s="0" t="s">
        <v>58</v>
      </c>
      <c r="P129" s="0" t="s">
        <v>58</v>
      </c>
      <c r="U129" s="0" t="s">
        <v>59</v>
      </c>
      <c r="V129" s="0" t="s">
        <v>60</v>
      </c>
      <c r="W129" s="0" t="s">
        <v>74</v>
      </c>
      <c r="X129" s="3" t="n">
        <v>37756</v>
      </c>
      <c r="Y129" s="0" t="s">
        <v>103</v>
      </c>
      <c r="Z129" s="0" t="s">
        <v>60</v>
      </c>
      <c r="AA129" s="0" t="s">
        <v>74</v>
      </c>
      <c r="AB129" s="3" t="n">
        <v>38122</v>
      </c>
      <c r="AC129" s="0" t="s">
        <v>103</v>
      </c>
      <c r="AD129" s="0" t="s">
        <v>60</v>
      </c>
      <c r="AE129" s="0" t="s">
        <v>74</v>
      </c>
      <c r="AF129" s="3" t="n">
        <v>38153</v>
      </c>
      <c r="AG129" s="0" t="s">
        <v>103</v>
      </c>
      <c r="AH129" s="0" t="s">
        <v>58</v>
      </c>
      <c r="AL129" s="0" t="s">
        <v>58</v>
      </c>
      <c r="AO129" s="0" t="s">
        <v>63</v>
      </c>
      <c r="AQ129" s="0" t="s">
        <v>64</v>
      </c>
      <c r="AU129" s="0" t="n">
        <v>36.7</v>
      </c>
      <c r="AV129" s="0" t="n">
        <v>71</v>
      </c>
      <c r="AW129" s="0" t="n">
        <v>129</v>
      </c>
      <c r="AX129" s="0" t="n">
        <v>85</v>
      </c>
      <c r="AY129" s="0" t="n">
        <v>20</v>
      </c>
      <c r="AZ129" s="0" t="s">
        <v>302</v>
      </c>
    </row>
    <row r="130" customFormat="false" ht="13.2" hidden="false" customHeight="false" outlineLevel="0" collapsed="false">
      <c r="A130" s="0" t="s">
        <v>303</v>
      </c>
      <c r="B130" s="0" t="s">
        <v>253</v>
      </c>
      <c r="C130" s="2" t="n">
        <v>43543</v>
      </c>
      <c r="D130" s="0" t="s">
        <v>130</v>
      </c>
      <c r="E130" s="3" t="n">
        <v>27619</v>
      </c>
      <c r="F130" s="4" t="n">
        <f aca="false">(C130-E130)/365.25</f>
        <v>43.5975359342916</v>
      </c>
      <c r="G130" s="0" t="s">
        <v>55</v>
      </c>
      <c r="H130" s="0" t="s">
        <v>77</v>
      </c>
      <c r="I130" s="0" t="s">
        <v>57</v>
      </c>
      <c r="J130" s="0" t="s">
        <v>58</v>
      </c>
      <c r="K130" s="0" t="s">
        <v>58</v>
      </c>
      <c r="P130" s="0" t="s">
        <v>58</v>
      </c>
      <c r="U130" s="0" t="s">
        <v>64</v>
      </c>
      <c r="AO130" s="0" t="s">
        <v>63</v>
      </c>
      <c r="AQ130" s="0" t="s">
        <v>64</v>
      </c>
      <c r="AU130" s="0" t="n">
        <v>36</v>
      </c>
      <c r="AV130" s="0" t="n">
        <v>72</v>
      </c>
      <c r="AW130" s="0" t="n">
        <v>134</v>
      </c>
      <c r="AX130" s="0" t="n">
        <v>77</v>
      </c>
      <c r="AY130" s="0" t="n">
        <v>20</v>
      </c>
      <c r="AZ130" s="0" t="s">
        <v>304</v>
      </c>
    </row>
    <row r="131" customFormat="false" ht="13.2" hidden="false" customHeight="false" outlineLevel="0" collapsed="false">
      <c r="A131" s="0" t="s">
        <v>305</v>
      </c>
      <c r="B131" s="0" t="s">
        <v>253</v>
      </c>
      <c r="C131" s="2" t="n">
        <v>43543</v>
      </c>
      <c r="D131" s="0" t="s">
        <v>130</v>
      </c>
      <c r="E131" s="3" t="n">
        <v>26871</v>
      </c>
      <c r="F131" s="4" t="n">
        <f aca="false">(C131-E131)/365.25</f>
        <v>45.6454483230664</v>
      </c>
      <c r="G131" s="0" t="s">
        <v>70</v>
      </c>
      <c r="H131" s="0" t="s">
        <v>163</v>
      </c>
      <c r="I131" s="0" t="s">
        <v>57</v>
      </c>
      <c r="J131" s="0" t="s">
        <v>58</v>
      </c>
      <c r="K131" s="0" t="s">
        <v>58</v>
      </c>
      <c r="P131" s="0" t="s">
        <v>58</v>
      </c>
      <c r="U131" s="0" t="s">
        <v>64</v>
      </c>
      <c r="AO131" s="0" t="s">
        <v>63</v>
      </c>
      <c r="AQ131" s="0" t="s">
        <v>64</v>
      </c>
      <c r="AU131" s="0" t="n">
        <v>37.1</v>
      </c>
      <c r="AV131" s="0" t="n">
        <v>102</v>
      </c>
      <c r="AW131" s="0" t="n">
        <v>133</v>
      </c>
      <c r="AX131" s="0" t="n">
        <v>77</v>
      </c>
      <c r="AY131" s="0" t="n">
        <v>22</v>
      </c>
      <c r="AZ131" s="0" t="s">
        <v>80</v>
      </c>
    </row>
    <row r="132" customFormat="false" ht="13.2" hidden="false" customHeight="false" outlineLevel="0" collapsed="false">
      <c r="A132" s="0" t="s">
        <v>306</v>
      </c>
      <c r="B132" s="0" t="s">
        <v>253</v>
      </c>
      <c r="C132" s="2" t="n">
        <v>43543</v>
      </c>
      <c r="D132" s="0" t="s">
        <v>130</v>
      </c>
      <c r="E132" s="3" t="n">
        <v>30261</v>
      </c>
      <c r="F132" s="4" t="n">
        <f aca="false">(C132-E132)/365.25</f>
        <v>36.3641341546886</v>
      </c>
      <c r="G132" s="0" t="s">
        <v>55</v>
      </c>
      <c r="H132" s="0" t="s">
        <v>163</v>
      </c>
      <c r="I132" s="0" t="s">
        <v>96</v>
      </c>
      <c r="J132" s="0" t="s">
        <v>58</v>
      </c>
      <c r="K132" s="0" t="s">
        <v>58</v>
      </c>
      <c r="P132" s="0" t="s">
        <v>58</v>
      </c>
      <c r="U132" s="0" t="s">
        <v>64</v>
      </c>
      <c r="AO132" s="0" t="s">
        <v>63</v>
      </c>
      <c r="AQ132" s="0" t="s">
        <v>64</v>
      </c>
      <c r="AU132" s="0" t="n">
        <v>36.7</v>
      </c>
      <c r="AV132" s="0" t="n">
        <v>92</v>
      </c>
      <c r="AW132" s="0" t="n">
        <v>117</v>
      </c>
      <c r="AX132" s="0" t="n">
        <v>75</v>
      </c>
      <c r="AY132" s="0" t="n">
        <v>20</v>
      </c>
      <c r="AZ132" s="0" t="s">
        <v>80</v>
      </c>
    </row>
    <row r="133" customFormat="false" ht="13.2" hidden="false" customHeight="false" outlineLevel="0" collapsed="false">
      <c r="A133" s="0" t="s">
        <v>307</v>
      </c>
      <c r="B133" s="0" t="s">
        <v>253</v>
      </c>
      <c r="C133" s="2" t="n">
        <v>43543</v>
      </c>
      <c r="D133" s="0" t="s">
        <v>130</v>
      </c>
      <c r="E133" s="3" t="n">
        <v>34010</v>
      </c>
      <c r="F133" s="4" t="n">
        <f aca="false">(C133-E133)/365.25</f>
        <v>26.0999315537303</v>
      </c>
      <c r="G133" s="0" t="s">
        <v>55</v>
      </c>
      <c r="H133" s="0" t="s">
        <v>77</v>
      </c>
      <c r="I133" s="0" t="s">
        <v>82</v>
      </c>
      <c r="J133" s="0" t="s">
        <v>58</v>
      </c>
      <c r="K133" s="0" t="s">
        <v>58</v>
      </c>
      <c r="P133" s="0" t="s">
        <v>58</v>
      </c>
      <c r="U133" s="0" t="s">
        <v>59</v>
      </c>
      <c r="V133" s="0" t="s">
        <v>60</v>
      </c>
      <c r="W133" s="0" t="s">
        <v>74</v>
      </c>
      <c r="X133" s="3" t="n">
        <v>34561</v>
      </c>
      <c r="Y133" s="0" t="s">
        <v>103</v>
      </c>
      <c r="Z133" s="0" t="s">
        <v>60</v>
      </c>
      <c r="AA133" s="0" t="s">
        <v>74</v>
      </c>
      <c r="AB133" s="3" t="n">
        <v>34592</v>
      </c>
      <c r="AC133" s="0" t="s">
        <v>103</v>
      </c>
      <c r="AD133" s="0" t="s">
        <v>60</v>
      </c>
      <c r="AE133" s="0" t="s">
        <v>74</v>
      </c>
      <c r="AF133" s="3" t="n">
        <v>34957</v>
      </c>
      <c r="AG133" s="0" t="s">
        <v>103</v>
      </c>
      <c r="AH133" s="0" t="s">
        <v>58</v>
      </c>
      <c r="AL133" s="0" t="s">
        <v>58</v>
      </c>
      <c r="AO133" s="0" t="s">
        <v>63</v>
      </c>
      <c r="AQ133" s="0" t="s">
        <v>64</v>
      </c>
      <c r="AU133" s="0" t="n">
        <v>36.3</v>
      </c>
      <c r="AV133" s="0" t="n">
        <v>96</v>
      </c>
      <c r="AW133" s="0" t="n">
        <v>123</v>
      </c>
      <c r="AX133" s="0" t="n">
        <v>82</v>
      </c>
      <c r="AY133" s="0" t="n">
        <v>20</v>
      </c>
      <c r="AZ133" s="0" t="s">
        <v>308</v>
      </c>
    </row>
    <row r="134" customFormat="false" ht="13.2" hidden="false" customHeight="false" outlineLevel="0" collapsed="false">
      <c r="A134" s="0" t="s">
        <v>309</v>
      </c>
      <c r="B134" s="0" t="s">
        <v>253</v>
      </c>
      <c r="C134" s="2" t="n">
        <v>43543</v>
      </c>
      <c r="D134" s="0" t="s">
        <v>130</v>
      </c>
      <c r="E134" s="3" t="n">
        <v>25525</v>
      </c>
      <c r="F134" s="4" t="n">
        <f aca="false">(C134-E134)/365.25</f>
        <v>49.3305954825462</v>
      </c>
      <c r="G134" s="0" t="s">
        <v>55</v>
      </c>
      <c r="H134" s="0" t="s">
        <v>163</v>
      </c>
      <c r="I134" s="0" t="s">
        <v>57</v>
      </c>
      <c r="J134" s="0" t="s">
        <v>58</v>
      </c>
      <c r="K134" s="0" t="s">
        <v>58</v>
      </c>
      <c r="P134" s="0" t="s">
        <v>58</v>
      </c>
      <c r="U134" s="0" t="s">
        <v>64</v>
      </c>
      <c r="AO134" s="0" t="s">
        <v>63</v>
      </c>
      <c r="AQ134" s="0" t="s">
        <v>64</v>
      </c>
      <c r="AU134" s="0" t="n">
        <v>36.4</v>
      </c>
      <c r="AV134" s="0" t="n">
        <v>68</v>
      </c>
      <c r="AW134" s="0" t="n">
        <v>150</v>
      </c>
      <c r="AX134" s="0" t="n">
        <v>100</v>
      </c>
      <c r="AY134" s="0" t="n">
        <v>20</v>
      </c>
      <c r="AZ134" s="0" t="s">
        <v>310</v>
      </c>
    </row>
    <row r="135" customFormat="false" ht="13.2" hidden="false" customHeight="false" outlineLevel="0" collapsed="false">
      <c r="A135" s="0" t="s">
        <v>311</v>
      </c>
      <c r="B135" s="0" t="s">
        <v>253</v>
      </c>
      <c r="C135" s="2" t="n">
        <v>43543</v>
      </c>
      <c r="D135" s="0" t="s">
        <v>130</v>
      </c>
      <c r="E135" s="3" t="n">
        <v>33478</v>
      </c>
      <c r="F135" s="4" t="n">
        <f aca="false">(C135-E135)/365.25</f>
        <v>27.5564681724846</v>
      </c>
      <c r="G135" s="0" t="s">
        <v>55</v>
      </c>
      <c r="H135" s="0" t="s">
        <v>163</v>
      </c>
      <c r="I135" s="0" t="s">
        <v>57</v>
      </c>
      <c r="J135" s="0" t="s">
        <v>58</v>
      </c>
      <c r="K135" s="0" t="s">
        <v>60</v>
      </c>
      <c r="L135" s="3" t="n">
        <v>43146</v>
      </c>
      <c r="M135" s="0" t="n">
        <v>2</v>
      </c>
      <c r="N135" s="0" t="s">
        <v>58</v>
      </c>
      <c r="O135" s="0" t="n">
        <v>2</v>
      </c>
      <c r="P135" s="0" t="s">
        <v>58</v>
      </c>
      <c r="U135" s="0" t="s">
        <v>67</v>
      </c>
      <c r="AO135" s="0" t="s">
        <v>63</v>
      </c>
      <c r="AQ135" s="0" t="s">
        <v>64</v>
      </c>
      <c r="AU135" s="0" t="n">
        <v>36.8</v>
      </c>
      <c r="AV135" s="0" t="n">
        <v>74</v>
      </c>
      <c r="AW135" s="0" t="n">
        <v>108</v>
      </c>
      <c r="AX135" s="0" t="n">
        <v>73</v>
      </c>
      <c r="AY135" s="0" t="n">
        <v>20</v>
      </c>
      <c r="AZ135" s="0" t="s">
        <v>312</v>
      </c>
    </row>
    <row r="136" customFormat="false" ht="13.2" hidden="false" customHeight="false" outlineLevel="0" collapsed="false">
      <c r="A136" s="0" t="s">
        <v>313</v>
      </c>
      <c r="B136" s="0" t="s">
        <v>253</v>
      </c>
      <c r="C136" s="2" t="n">
        <v>43543</v>
      </c>
      <c r="D136" s="0" t="s">
        <v>130</v>
      </c>
      <c r="E136" s="3" t="n">
        <v>26742</v>
      </c>
      <c r="F136" s="4" t="n">
        <f aca="false">(C136-E136)/365.25</f>
        <v>45.9986310746064</v>
      </c>
      <c r="G136" s="0" t="s">
        <v>55</v>
      </c>
      <c r="H136" s="0" t="s">
        <v>77</v>
      </c>
      <c r="I136" s="0" t="s">
        <v>82</v>
      </c>
      <c r="J136" s="0" t="s">
        <v>58</v>
      </c>
      <c r="K136" s="0" t="s">
        <v>58</v>
      </c>
      <c r="P136" s="0" t="s">
        <v>58</v>
      </c>
      <c r="U136" s="0" t="s">
        <v>64</v>
      </c>
      <c r="AO136" s="0" t="s">
        <v>63</v>
      </c>
      <c r="AQ136" s="0" t="s">
        <v>64</v>
      </c>
      <c r="AU136" s="0" t="n">
        <v>37.2</v>
      </c>
      <c r="AV136" s="0" t="n">
        <v>89</v>
      </c>
      <c r="AW136" s="0" t="n">
        <v>152</v>
      </c>
      <c r="AX136" s="0" t="n">
        <v>78</v>
      </c>
      <c r="AY136" s="0" t="n">
        <v>20</v>
      </c>
      <c r="AZ136" s="0" t="s">
        <v>254</v>
      </c>
    </row>
    <row r="137" customFormat="false" ht="13.2" hidden="false" customHeight="false" outlineLevel="0" collapsed="false">
      <c r="A137" s="0" t="s">
        <v>314</v>
      </c>
      <c r="B137" s="0" t="s">
        <v>253</v>
      </c>
      <c r="C137" s="2" t="n">
        <v>43543</v>
      </c>
      <c r="D137" s="0" t="s">
        <v>130</v>
      </c>
      <c r="E137" s="3" t="n">
        <v>31389</v>
      </c>
      <c r="F137" s="4" t="n">
        <f aca="false">(C137-E137)/365.25</f>
        <v>33.2758384668036</v>
      </c>
      <c r="G137" s="0" t="s">
        <v>55</v>
      </c>
      <c r="H137" s="0" t="s">
        <v>163</v>
      </c>
      <c r="I137" s="0" t="s">
        <v>57</v>
      </c>
      <c r="J137" s="0" t="s">
        <v>58</v>
      </c>
      <c r="K137" s="0" t="s">
        <v>58</v>
      </c>
      <c r="P137" s="0" t="s">
        <v>58</v>
      </c>
      <c r="U137" s="0" t="s">
        <v>64</v>
      </c>
      <c r="AO137" s="0" t="s">
        <v>63</v>
      </c>
      <c r="AQ137" s="0" t="s">
        <v>64</v>
      </c>
      <c r="AU137" s="0" t="n">
        <v>36.8</v>
      </c>
      <c r="AV137" s="0" t="n">
        <v>96</v>
      </c>
      <c r="AW137" s="0" t="n">
        <v>122</v>
      </c>
      <c r="AX137" s="0" t="n">
        <v>80</v>
      </c>
      <c r="AY137" s="0" t="n">
        <v>20</v>
      </c>
      <c r="AZ137" s="0" t="s">
        <v>315</v>
      </c>
    </row>
    <row r="138" customFormat="false" ht="13.2" hidden="false" customHeight="false" outlineLevel="0" collapsed="false">
      <c r="A138" s="0" t="s">
        <v>316</v>
      </c>
      <c r="B138" s="0" t="s">
        <v>253</v>
      </c>
      <c r="C138" s="2" t="n">
        <v>43543</v>
      </c>
      <c r="D138" s="0" t="s">
        <v>130</v>
      </c>
      <c r="E138" s="3" t="n">
        <v>29841</v>
      </c>
      <c r="F138" s="4" t="n">
        <f aca="false">(C138-E138)/365.25</f>
        <v>37.5140314852841</v>
      </c>
      <c r="G138" s="0" t="s">
        <v>55</v>
      </c>
      <c r="H138" s="0" t="s">
        <v>73</v>
      </c>
      <c r="I138" s="0" t="s">
        <v>82</v>
      </c>
      <c r="J138" s="0" t="s">
        <v>58</v>
      </c>
      <c r="K138" s="0" t="s">
        <v>58</v>
      </c>
      <c r="P138" s="0" t="s">
        <v>58</v>
      </c>
      <c r="U138" s="0" t="s">
        <v>64</v>
      </c>
      <c r="AO138" s="0" t="s">
        <v>63</v>
      </c>
      <c r="AQ138" s="0" t="s">
        <v>64</v>
      </c>
      <c r="AU138" s="0" t="n">
        <v>37</v>
      </c>
      <c r="AV138" s="0" t="n">
        <v>87</v>
      </c>
      <c r="AW138" s="0" t="n">
        <v>136</v>
      </c>
      <c r="AX138" s="0" t="n">
        <v>80</v>
      </c>
      <c r="AY138" s="0" t="n">
        <v>20</v>
      </c>
      <c r="AZ138" s="0" t="s">
        <v>80</v>
      </c>
    </row>
    <row r="139" customFormat="false" ht="13.2" hidden="false" customHeight="false" outlineLevel="0" collapsed="false">
      <c r="A139" s="0" t="s">
        <v>317</v>
      </c>
      <c r="B139" s="0" t="s">
        <v>253</v>
      </c>
      <c r="C139" s="2" t="n">
        <v>43543</v>
      </c>
      <c r="D139" s="0" t="s">
        <v>130</v>
      </c>
      <c r="E139" s="3" t="n">
        <v>34530</v>
      </c>
      <c r="F139" s="4" t="n">
        <f aca="false">(C139-E139)/365.25</f>
        <v>24.6762491444216</v>
      </c>
      <c r="G139" s="0" t="s">
        <v>70</v>
      </c>
      <c r="H139" s="0" t="s">
        <v>163</v>
      </c>
      <c r="I139" s="0" t="s">
        <v>57</v>
      </c>
      <c r="J139" s="0" t="s">
        <v>58</v>
      </c>
      <c r="K139" s="0" t="s">
        <v>58</v>
      </c>
      <c r="P139" s="0" t="s">
        <v>58</v>
      </c>
      <c r="U139" s="0" t="s">
        <v>67</v>
      </c>
      <c r="AO139" s="0" t="s">
        <v>63</v>
      </c>
      <c r="AQ139" s="0" t="s">
        <v>64</v>
      </c>
      <c r="AU139" s="0" t="n">
        <v>36.8</v>
      </c>
      <c r="AV139" s="0" t="n">
        <v>92</v>
      </c>
      <c r="AW139" s="0" t="n">
        <v>124</v>
      </c>
      <c r="AX139" s="0" t="n">
        <v>71</v>
      </c>
      <c r="AY139" s="0" t="n">
        <v>20</v>
      </c>
      <c r="AZ139" s="0" t="s">
        <v>80</v>
      </c>
    </row>
    <row r="140" customFormat="false" ht="13.2" hidden="false" customHeight="false" outlineLevel="0" collapsed="false">
      <c r="A140" s="0" t="s">
        <v>318</v>
      </c>
      <c r="B140" s="0" t="s">
        <v>253</v>
      </c>
      <c r="C140" s="2" t="n">
        <v>43543</v>
      </c>
      <c r="D140" s="0" t="s">
        <v>130</v>
      </c>
      <c r="E140" s="3" t="n">
        <v>30648</v>
      </c>
      <c r="F140" s="4" t="n">
        <f aca="false">(C140-E140)/365.25</f>
        <v>35.3045859000684</v>
      </c>
      <c r="G140" s="0" t="s">
        <v>70</v>
      </c>
      <c r="H140" s="0" t="s">
        <v>163</v>
      </c>
      <c r="I140" s="0" t="s">
        <v>57</v>
      </c>
      <c r="J140" s="0" t="s">
        <v>58</v>
      </c>
      <c r="K140" s="0" t="s">
        <v>58</v>
      </c>
      <c r="P140" s="0" t="s">
        <v>58</v>
      </c>
      <c r="U140" s="0" t="s">
        <v>64</v>
      </c>
      <c r="AO140" s="0" t="s">
        <v>63</v>
      </c>
      <c r="AQ140" s="0" t="s">
        <v>64</v>
      </c>
      <c r="AU140" s="0" t="n">
        <v>37</v>
      </c>
      <c r="AV140" s="0" t="n">
        <v>64</v>
      </c>
      <c r="AW140" s="0" t="n">
        <v>100</v>
      </c>
      <c r="AX140" s="0" t="n">
        <v>72</v>
      </c>
      <c r="AY140" s="0" t="n">
        <v>20</v>
      </c>
      <c r="AZ140" s="0" t="s">
        <v>319</v>
      </c>
    </row>
    <row r="141" customFormat="false" ht="13.2" hidden="false" customHeight="false" outlineLevel="0" collapsed="false">
      <c r="A141" s="0" t="s">
        <v>320</v>
      </c>
      <c r="B141" s="0" t="s">
        <v>253</v>
      </c>
      <c r="C141" s="2" t="n">
        <v>43543</v>
      </c>
      <c r="D141" s="0" t="s">
        <v>130</v>
      </c>
      <c r="E141" s="3" t="n">
        <v>34675</v>
      </c>
      <c r="F141" s="4" t="n">
        <f aca="false">(C141-E141)/365.25</f>
        <v>24.2792607802875</v>
      </c>
      <c r="G141" s="0" t="s">
        <v>70</v>
      </c>
      <c r="H141" s="0" t="s">
        <v>73</v>
      </c>
      <c r="I141" s="0" t="s">
        <v>57</v>
      </c>
      <c r="J141" s="0" t="s">
        <v>58</v>
      </c>
      <c r="K141" s="0" t="s">
        <v>58</v>
      </c>
      <c r="P141" s="0" t="s">
        <v>58</v>
      </c>
      <c r="U141" s="0" t="s">
        <v>67</v>
      </c>
      <c r="AO141" s="0" t="s">
        <v>63</v>
      </c>
      <c r="AQ141" s="0" t="s">
        <v>64</v>
      </c>
      <c r="AU141" s="0" t="n">
        <v>36.7</v>
      </c>
      <c r="AV141" s="0" t="n">
        <v>96</v>
      </c>
      <c r="AW141" s="0" t="n">
        <v>102</v>
      </c>
      <c r="AX141" s="0" t="n">
        <v>66</v>
      </c>
      <c r="AY141" s="0" t="n">
        <v>20</v>
      </c>
      <c r="AZ141" s="0" t="s">
        <v>80</v>
      </c>
    </row>
    <row r="142" customFormat="false" ht="13.2" hidden="false" customHeight="false" outlineLevel="0" collapsed="false">
      <c r="A142" s="0" t="s">
        <v>321</v>
      </c>
      <c r="B142" s="0" t="s">
        <v>253</v>
      </c>
      <c r="C142" s="2" t="n">
        <v>43543</v>
      </c>
      <c r="D142" s="0" t="s">
        <v>130</v>
      </c>
      <c r="E142" s="3" t="n">
        <v>26760</v>
      </c>
      <c r="F142" s="4" t="n">
        <f aca="false">(C142-E142)/365.25</f>
        <v>45.9493497604381</v>
      </c>
      <c r="G142" s="0" t="s">
        <v>70</v>
      </c>
      <c r="H142" s="0" t="s">
        <v>163</v>
      </c>
      <c r="I142" s="0" t="s">
        <v>57</v>
      </c>
      <c r="J142" s="0" t="s">
        <v>58</v>
      </c>
      <c r="K142" s="0" t="s">
        <v>58</v>
      </c>
      <c r="P142" s="0" t="s">
        <v>58</v>
      </c>
      <c r="U142" s="0" t="s">
        <v>64</v>
      </c>
      <c r="AO142" s="0" t="s">
        <v>63</v>
      </c>
      <c r="AQ142" s="0" t="s">
        <v>64</v>
      </c>
      <c r="AU142" s="0" t="n">
        <v>37.3</v>
      </c>
      <c r="AV142" s="0" t="n">
        <v>83</v>
      </c>
      <c r="AW142" s="0" t="n">
        <v>171</v>
      </c>
      <c r="AX142" s="0" t="n">
        <v>96</v>
      </c>
      <c r="AY142" s="0" t="n">
        <v>20</v>
      </c>
      <c r="AZ142" s="0" t="s">
        <v>322</v>
      </c>
    </row>
    <row r="143" customFormat="false" ht="13.2" hidden="false" customHeight="false" outlineLevel="0" collapsed="false">
      <c r="A143" s="0" t="s">
        <v>323</v>
      </c>
      <c r="B143" s="0" t="s">
        <v>253</v>
      </c>
      <c r="C143" s="2" t="n">
        <v>43543</v>
      </c>
      <c r="D143" s="0" t="s">
        <v>130</v>
      </c>
      <c r="E143" s="3" t="n">
        <v>24959</v>
      </c>
      <c r="F143" s="4" t="n">
        <f aca="false">(C143-E143)/365.25</f>
        <v>50.880219028063</v>
      </c>
      <c r="G143" s="0" t="s">
        <v>70</v>
      </c>
      <c r="H143" s="0" t="s">
        <v>77</v>
      </c>
      <c r="I143" s="0" t="s">
        <v>82</v>
      </c>
      <c r="J143" s="0" t="s">
        <v>58</v>
      </c>
      <c r="K143" s="0" t="s">
        <v>58</v>
      </c>
      <c r="P143" s="0" t="s">
        <v>58</v>
      </c>
      <c r="U143" s="0" t="s">
        <v>64</v>
      </c>
      <c r="AO143" s="0" t="s">
        <v>63</v>
      </c>
      <c r="AQ143" s="0" t="s">
        <v>64</v>
      </c>
      <c r="AU143" s="0" t="n">
        <v>37.4</v>
      </c>
      <c r="AV143" s="0" t="n">
        <v>86</v>
      </c>
      <c r="AW143" s="0" t="n">
        <v>105</v>
      </c>
      <c r="AX143" s="0" t="n">
        <v>76</v>
      </c>
      <c r="AY143" s="0" t="n">
        <v>20</v>
      </c>
      <c r="AZ143" s="0" t="s">
        <v>324</v>
      </c>
    </row>
    <row r="144" customFormat="false" ht="13.2" hidden="false" customHeight="false" outlineLevel="0" collapsed="false">
      <c r="A144" s="0" t="s">
        <v>325</v>
      </c>
      <c r="B144" s="0" t="s">
        <v>253</v>
      </c>
      <c r="C144" s="2" t="n">
        <v>43543</v>
      </c>
      <c r="D144" s="0" t="s">
        <v>130</v>
      </c>
      <c r="E144" s="3" t="n">
        <v>26521</v>
      </c>
      <c r="F144" s="4" t="n">
        <f aca="false">(C144-E144)/365.25</f>
        <v>46.6036960985626</v>
      </c>
      <c r="G144" s="0" t="s">
        <v>55</v>
      </c>
      <c r="H144" s="0" t="s">
        <v>56</v>
      </c>
      <c r="I144" s="0" t="s">
        <v>82</v>
      </c>
      <c r="J144" s="0" t="s">
        <v>58</v>
      </c>
      <c r="K144" s="0" t="s">
        <v>58</v>
      </c>
      <c r="P144" s="0" t="s">
        <v>58</v>
      </c>
      <c r="U144" s="0" t="s">
        <v>64</v>
      </c>
      <c r="AO144" s="0" t="s">
        <v>63</v>
      </c>
      <c r="AQ144" s="0" t="s">
        <v>64</v>
      </c>
      <c r="AU144" s="0" t="n">
        <v>36.7</v>
      </c>
      <c r="AV144" s="0" t="n">
        <v>84</v>
      </c>
      <c r="AW144" s="0" t="n">
        <v>131</v>
      </c>
      <c r="AX144" s="0" t="n">
        <v>83</v>
      </c>
      <c r="AY144" s="0" t="n">
        <v>20</v>
      </c>
      <c r="AZ144" s="0" t="s">
        <v>97</v>
      </c>
    </row>
    <row r="145" customFormat="false" ht="13.2" hidden="false" customHeight="false" outlineLevel="0" collapsed="false">
      <c r="A145" s="0" t="s">
        <v>326</v>
      </c>
      <c r="B145" s="0" t="s">
        <v>253</v>
      </c>
      <c r="C145" s="2" t="n">
        <v>43543</v>
      </c>
      <c r="D145" s="0" t="s">
        <v>130</v>
      </c>
      <c r="E145" s="3" t="n">
        <v>25471</v>
      </c>
      <c r="F145" s="4" t="n">
        <f aca="false">(C145-E145)/365.25</f>
        <v>49.4784394250513</v>
      </c>
      <c r="G145" s="0" t="s">
        <v>55</v>
      </c>
      <c r="H145" s="0" t="s">
        <v>73</v>
      </c>
      <c r="I145" s="0" t="s">
        <v>175</v>
      </c>
      <c r="J145" s="0" t="s">
        <v>58</v>
      </c>
      <c r="K145" s="0" t="s">
        <v>58</v>
      </c>
      <c r="P145" s="0" t="s">
        <v>58</v>
      </c>
      <c r="U145" s="0" t="s">
        <v>64</v>
      </c>
      <c r="AO145" s="0" t="s">
        <v>63</v>
      </c>
      <c r="AQ145" s="0" t="s">
        <v>64</v>
      </c>
      <c r="AU145" s="0" t="n">
        <v>37.3</v>
      </c>
      <c r="AV145" s="0" t="n">
        <v>92</v>
      </c>
      <c r="AW145" s="0" t="n">
        <v>166</v>
      </c>
      <c r="AX145" s="0" t="n">
        <v>100</v>
      </c>
      <c r="AY145" s="0" t="n">
        <v>20</v>
      </c>
      <c r="AZ145" s="0" t="s">
        <v>125</v>
      </c>
    </row>
    <row r="146" customFormat="false" ht="13.2" hidden="false" customHeight="false" outlineLevel="0" collapsed="false">
      <c r="A146" s="0" t="s">
        <v>327</v>
      </c>
      <c r="B146" s="0" t="s">
        <v>253</v>
      </c>
      <c r="C146" s="2" t="n">
        <v>43543</v>
      </c>
      <c r="D146" s="0" t="s">
        <v>130</v>
      </c>
      <c r="E146" s="3" t="n">
        <v>25497</v>
      </c>
      <c r="F146" s="4" t="n">
        <f aca="false">(C146-E146)/365.25</f>
        <v>49.4072553045859</v>
      </c>
      <c r="G146" s="0" t="s">
        <v>70</v>
      </c>
      <c r="H146" s="0" t="s">
        <v>77</v>
      </c>
      <c r="I146" s="0" t="s">
        <v>57</v>
      </c>
      <c r="J146" s="0" t="s">
        <v>58</v>
      </c>
      <c r="K146" s="0" t="s">
        <v>58</v>
      </c>
      <c r="P146" s="0" t="s">
        <v>58</v>
      </c>
      <c r="U146" s="0" t="s">
        <v>64</v>
      </c>
      <c r="AO146" s="0" t="s">
        <v>63</v>
      </c>
      <c r="AQ146" s="0" t="s">
        <v>64</v>
      </c>
      <c r="AU146" s="0" t="n">
        <v>37</v>
      </c>
      <c r="AV146" s="0" t="n">
        <v>68</v>
      </c>
      <c r="AW146" s="0" t="n">
        <v>125</v>
      </c>
      <c r="AX146" s="0" t="n">
        <v>76</v>
      </c>
      <c r="AY146" s="0" t="n">
        <v>20</v>
      </c>
      <c r="AZ146" s="0" t="s">
        <v>243</v>
      </c>
    </row>
    <row r="147" customFormat="false" ht="13.2" hidden="false" customHeight="false" outlineLevel="0" collapsed="false">
      <c r="A147" s="0" t="s">
        <v>328</v>
      </c>
      <c r="B147" s="0" t="s">
        <v>253</v>
      </c>
      <c r="C147" s="2" t="n">
        <v>43543</v>
      </c>
      <c r="D147" s="0" t="s">
        <v>130</v>
      </c>
      <c r="E147" s="3" t="n">
        <v>29382</v>
      </c>
      <c r="F147" s="4" t="n">
        <f aca="false">(C147-E147)/365.25</f>
        <v>38.7707049965777</v>
      </c>
      <c r="G147" s="0" t="s">
        <v>70</v>
      </c>
      <c r="H147" s="0" t="s">
        <v>77</v>
      </c>
      <c r="I147" s="0" t="s">
        <v>57</v>
      </c>
      <c r="J147" s="0" t="s">
        <v>58</v>
      </c>
      <c r="K147" s="0" t="s">
        <v>58</v>
      </c>
      <c r="P147" s="0" t="s">
        <v>58</v>
      </c>
      <c r="U147" s="0" t="s">
        <v>64</v>
      </c>
      <c r="AO147" s="0" t="s">
        <v>63</v>
      </c>
      <c r="AQ147" s="0" t="s">
        <v>64</v>
      </c>
      <c r="AU147" s="0" t="n">
        <v>37.1</v>
      </c>
      <c r="AV147" s="0" t="n">
        <v>88</v>
      </c>
      <c r="AW147" s="0" t="n">
        <v>110</v>
      </c>
      <c r="AX147" s="0" t="n">
        <v>68</v>
      </c>
      <c r="AY147" s="0" t="n">
        <v>20</v>
      </c>
      <c r="AZ147" s="0" t="s">
        <v>329</v>
      </c>
    </row>
    <row r="148" customFormat="false" ht="13.2" hidden="false" customHeight="false" outlineLevel="0" collapsed="false">
      <c r="A148" s="0" t="s">
        <v>330</v>
      </c>
      <c r="B148" s="0" t="s">
        <v>253</v>
      </c>
      <c r="C148" s="2" t="n">
        <v>43543</v>
      </c>
      <c r="D148" s="0" t="s">
        <v>130</v>
      </c>
      <c r="E148" s="3" t="n">
        <v>27026</v>
      </c>
      <c r="F148" s="4" t="n">
        <f aca="false">(C148-E148)/365.25</f>
        <v>45.2210814510609</v>
      </c>
      <c r="G148" s="0" t="s">
        <v>55</v>
      </c>
      <c r="H148" s="0" t="s">
        <v>163</v>
      </c>
      <c r="I148" s="0" t="s">
        <v>57</v>
      </c>
      <c r="J148" s="0" t="s">
        <v>58</v>
      </c>
      <c r="K148" s="0" t="s">
        <v>58</v>
      </c>
      <c r="P148" s="0" t="s">
        <v>58</v>
      </c>
      <c r="U148" s="0" t="s">
        <v>64</v>
      </c>
      <c r="AO148" s="0" t="s">
        <v>63</v>
      </c>
      <c r="AQ148" s="0" t="s">
        <v>64</v>
      </c>
      <c r="AU148" s="0" t="n">
        <v>36.6</v>
      </c>
      <c r="AV148" s="0" t="n">
        <v>82</v>
      </c>
      <c r="AW148" s="0" t="n">
        <v>129</v>
      </c>
      <c r="AX148" s="0" t="n">
        <v>75</v>
      </c>
      <c r="AY148" s="0" t="n">
        <v>20</v>
      </c>
      <c r="AZ148" s="0" t="s">
        <v>331</v>
      </c>
    </row>
    <row r="149" customFormat="false" ht="13.2" hidden="false" customHeight="false" outlineLevel="0" collapsed="false">
      <c r="A149" s="0" t="s">
        <v>332</v>
      </c>
      <c r="B149" s="0" t="s">
        <v>253</v>
      </c>
      <c r="C149" s="2" t="n">
        <v>43543</v>
      </c>
      <c r="D149" s="0" t="s">
        <v>130</v>
      </c>
      <c r="E149" s="3" t="n">
        <v>25171</v>
      </c>
      <c r="F149" s="4" t="n">
        <f aca="false">(C149-E149)/365.25</f>
        <v>50.299794661191</v>
      </c>
      <c r="G149" s="0" t="s">
        <v>70</v>
      </c>
      <c r="H149" s="0" t="s">
        <v>163</v>
      </c>
      <c r="I149" s="0" t="s">
        <v>57</v>
      </c>
      <c r="J149" s="0" t="s">
        <v>58</v>
      </c>
      <c r="K149" s="0" t="s">
        <v>58</v>
      </c>
      <c r="P149" s="0" t="s">
        <v>58</v>
      </c>
      <c r="U149" s="0" t="s">
        <v>64</v>
      </c>
      <c r="AO149" s="0" t="s">
        <v>63</v>
      </c>
      <c r="AQ149" s="0" t="s">
        <v>64</v>
      </c>
      <c r="AU149" s="0" t="n">
        <v>37.2</v>
      </c>
      <c r="AV149" s="0" t="n">
        <v>72</v>
      </c>
      <c r="AW149" s="0" t="n">
        <v>132</v>
      </c>
      <c r="AX149" s="0" t="n">
        <v>80</v>
      </c>
      <c r="AY149" s="0" t="n">
        <v>20</v>
      </c>
      <c r="AZ149" s="0" t="s">
        <v>80</v>
      </c>
    </row>
    <row r="150" customFormat="false" ht="13.2" hidden="false" customHeight="false" outlineLevel="0" collapsed="false">
      <c r="A150" s="0" t="s">
        <v>333</v>
      </c>
      <c r="B150" s="0" t="s">
        <v>253</v>
      </c>
      <c r="C150" s="2" t="n">
        <v>43543</v>
      </c>
      <c r="D150" s="0" t="s">
        <v>130</v>
      </c>
      <c r="E150" s="3" t="n">
        <v>25159</v>
      </c>
      <c r="F150" s="4" t="n">
        <f aca="false">(C150-E150)/365.25</f>
        <v>50.3326488706366</v>
      </c>
      <c r="G150" s="0" t="s">
        <v>70</v>
      </c>
      <c r="H150" s="0" t="s">
        <v>163</v>
      </c>
      <c r="I150" s="0" t="s">
        <v>57</v>
      </c>
      <c r="J150" s="0" t="s">
        <v>58</v>
      </c>
      <c r="K150" s="0" t="s">
        <v>58</v>
      </c>
      <c r="P150" s="0" t="s">
        <v>58</v>
      </c>
      <c r="U150" s="0" t="s">
        <v>64</v>
      </c>
      <c r="AO150" s="0" t="s">
        <v>63</v>
      </c>
      <c r="AQ150" s="0" t="s">
        <v>64</v>
      </c>
      <c r="AU150" s="0" t="n">
        <v>36.8</v>
      </c>
      <c r="AV150" s="0" t="n">
        <v>88</v>
      </c>
      <c r="AW150" s="0" t="n">
        <v>98</v>
      </c>
      <c r="AX150" s="0" t="n">
        <v>65</v>
      </c>
      <c r="AY150" s="0" t="n">
        <v>20</v>
      </c>
      <c r="AZ150" s="0" t="s">
        <v>334</v>
      </c>
    </row>
    <row r="151" customFormat="false" ht="13.2" hidden="false" customHeight="false" outlineLevel="0" collapsed="false">
      <c r="A151" s="0" t="s">
        <v>335</v>
      </c>
      <c r="B151" s="0" t="s">
        <v>253</v>
      </c>
      <c r="C151" s="2" t="n">
        <v>43543</v>
      </c>
      <c r="D151" s="0" t="s">
        <v>130</v>
      </c>
      <c r="E151" s="3" t="n">
        <v>30654</v>
      </c>
      <c r="F151" s="4" t="n">
        <f aca="false">(C151-E151)/365.25</f>
        <v>35.2881587953457</v>
      </c>
      <c r="G151" s="0" t="s">
        <v>55</v>
      </c>
      <c r="H151" s="0" t="s">
        <v>163</v>
      </c>
      <c r="I151" s="0" t="s">
        <v>82</v>
      </c>
      <c r="J151" s="0" t="s">
        <v>58</v>
      </c>
      <c r="K151" s="0" t="s">
        <v>58</v>
      </c>
      <c r="P151" s="0" t="s">
        <v>58</v>
      </c>
      <c r="U151" s="0" t="s">
        <v>64</v>
      </c>
      <c r="AO151" s="0" t="s">
        <v>63</v>
      </c>
      <c r="AQ151" s="0" t="s">
        <v>64</v>
      </c>
      <c r="AU151" s="0" t="n">
        <v>37</v>
      </c>
      <c r="AV151" s="0" t="n">
        <v>80</v>
      </c>
      <c r="AW151" s="0" t="n">
        <v>100</v>
      </c>
      <c r="AX151" s="0" t="n">
        <v>70</v>
      </c>
      <c r="AY151" s="0" t="n">
        <v>20</v>
      </c>
      <c r="AZ151" s="0" t="s">
        <v>80</v>
      </c>
    </row>
    <row r="152" customFormat="false" ht="13.2" hidden="false" customHeight="false" outlineLevel="0" collapsed="false">
      <c r="A152" s="0" t="s">
        <v>336</v>
      </c>
      <c r="B152" s="0" t="s">
        <v>253</v>
      </c>
      <c r="C152" s="2" t="n">
        <v>43543</v>
      </c>
      <c r="D152" s="0" t="s">
        <v>130</v>
      </c>
      <c r="E152" s="3" t="n">
        <v>29898</v>
      </c>
      <c r="F152" s="4" t="n">
        <f aca="false">(C152-E152)/365.25</f>
        <v>37.3579739904175</v>
      </c>
      <c r="G152" s="0" t="s">
        <v>55</v>
      </c>
      <c r="H152" s="0" t="s">
        <v>77</v>
      </c>
      <c r="I152" s="0" t="s">
        <v>57</v>
      </c>
      <c r="J152" s="0" t="s">
        <v>58</v>
      </c>
      <c r="K152" s="0" t="s">
        <v>58</v>
      </c>
      <c r="P152" s="0" t="s">
        <v>58</v>
      </c>
      <c r="U152" s="0" t="s">
        <v>64</v>
      </c>
      <c r="AO152" s="0" t="s">
        <v>63</v>
      </c>
      <c r="AQ152" s="0" t="s">
        <v>64</v>
      </c>
      <c r="AU152" s="0" t="n">
        <v>37</v>
      </c>
      <c r="AV152" s="0" t="n">
        <v>86</v>
      </c>
      <c r="AW152" s="0" t="n">
        <v>117</v>
      </c>
      <c r="AX152" s="0" t="n">
        <v>72</v>
      </c>
      <c r="AY152" s="0" t="n">
        <v>20</v>
      </c>
      <c r="AZ152" s="0" t="s">
        <v>337</v>
      </c>
    </row>
    <row r="153" customFormat="false" ht="13.2" hidden="false" customHeight="false" outlineLevel="0" collapsed="false">
      <c r="A153" s="0" t="s">
        <v>338</v>
      </c>
      <c r="B153" s="0" t="s">
        <v>253</v>
      </c>
      <c r="C153" s="2" t="n">
        <v>43543</v>
      </c>
      <c r="D153" s="0" t="s">
        <v>130</v>
      </c>
      <c r="E153" s="3" t="n">
        <v>35453</v>
      </c>
      <c r="F153" s="4" t="n">
        <f aca="false">(C153-E153)/365.25</f>
        <v>22.1492128678987</v>
      </c>
      <c r="G153" s="0" t="s">
        <v>70</v>
      </c>
      <c r="H153" s="0" t="s">
        <v>163</v>
      </c>
      <c r="I153" s="0" t="s">
        <v>57</v>
      </c>
      <c r="J153" s="0" t="s">
        <v>58</v>
      </c>
      <c r="K153" s="0" t="s">
        <v>58</v>
      </c>
      <c r="P153" s="0" t="s">
        <v>58</v>
      </c>
      <c r="U153" s="0" t="s">
        <v>67</v>
      </c>
      <c r="AO153" s="0" t="s">
        <v>63</v>
      </c>
      <c r="AQ153" s="0" t="s">
        <v>64</v>
      </c>
      <c r="AU153" s="0" t="n">
        <v>37</v>
      </c>
      <c r="AV153" s="0" t="n">
        <v>73</v>
      </c>
      <c r="AW153" s="0" t="n">
        <v>107</v>
      </c>
      <c r="AX153" s="0" t="n">
        <v>70</v>
      </c>
      <c r="AY153" s="0" t="n">
        <v>20</v>
      </c>
      <c r="AZ153" s="0" t="s">
        <v>80</v>
      </c>
    </row>
    <row r="154" customFormat="false" ht="13.2" hidden="false" customHeight="false" outlineLevel="0" collapsed="false">
      <c r="A154" s="0" t="s">
        <v>339</v>
      </c>
      <c r="B154" s="0" t="s">
        <v>253</v>
      </c>
      <c r="C154" s="2" t="n">
        <v>43543</v>
      </c>
      <c r="D154" s="0" t="s">
        <v>130</v>
      </c>
      <c r="E154" s="3" t="n">
        <v>27103</v>
      </c>
      <c r="F154" s="4" t="n">
        <f aca="false">(C154-E154)/365.25</f>
        <v>45.0102669404517</v>
      </c>
      <c r="G154" s="0" t="s">
        <v>55</v>
      </c>
      <c r="H154" s="0" t="s">
        <v>77</v>
      </c>
      <c r="I154" s="0" t="s">
        <v>82</v>
      </c>
      <c r="J154" s="0" t="s">
        <v>58</v>
      </c>
      <c r="K154" s="0" t="s">
        <v>58</v>
      </c>
      <c r="P154" s="0" t="s">
        <v>58</v>
      </c>
      <c r="U154" s="0" t="s">
        <v>64</v>
      </c>
      <c r="AO154" s="0" t="s">
        <v>63</v>
      </c>
      <c r="AQ154" s="0" t="s">
        <v>64</v>
      </c>
      <c r="AU154" s="0" t="n">
        <v>36.9</v>
      </c>
      <c r="AV154" s="0" t="n">
        <v>86</v>
      </c>
      <c r="AW154" s="0" t="n">
        <v>126</v>
      </c>
      <c r="AX154" s="0" t="n">
        <v>81</v>
      </c>
      <c r="AY154" s="0" t="n">
        <v>20</v>
      </c>
      <c r="AZ154" s="0" t="s">
        <v>141</v>
      </c>
    </row>
    <row r="155" customFormat="false" ht="13.2" hidden="false" customHeight="false" outlineLevel="0" collapsed="false">
      <c r="A155" s="0" t="s">
        <v>340</v>
      </c>
      <c r="B155" s="0" t="s">
        <v>253</v>
      </c>
      <c r="C155" s="2" t="n">
        <v>43559</v>
      </c>
      <c r="D155" s="0" t="s">
        <v>130</v>
      </c>
      <c r="E155" s="3" t="n">
        <v>28426</v>
      </c>
      <c r="F155" s="4" t="n">
        <f aca="false">(C155-E155)/365.25</f>
        <v>41.4318959616701</v>
      </c>
      <c r="G155" s="0" t="s">
        <v>55</v>
      </c>
      <c r="H155" s="0" t="s">
        <v>163</v>
      </c>
      <c r="I155" s="0" t="s">
        <v>82</v>
      </c>
      <c r="J155" s="0" t="s">
        <v>58</v>
      </c>
      <c r="K155" s="0" t="s">
        <v>58</v>
      </c>
      <c r="P155" s="0" t="s">
        <v>58</v>
      </c>
      <c r="U155" s="0" t="s">
        <v>64</v>
      </c>
      <c r="AO155" s="0" t="s">
        <v>63</v>
      </c>
      <c r="AQ155" s="0" t="s">
        <v>64</v>
      </c>
      <c r="AU155" s="0" t="n">
        <v>37</v>
      </c>
      <c r="AV155" s="0" t="n">
        <v>66</v>
      </c>
      <c r="AW155" s="0" t="n">
        <v>118</v>
      </c>
      <c r="AX155" s="0" t="n">
        <v>73</v>
      </c>
      <c r="AY155" s="0" t="n">
        <v>20</v>
      </c>
      <c r="AZ155" s="0" t="s">
        <v>80</v>
      </c>
    </row>
    <row r="156" customFormat="false" ht="13.2" hidden="false" customHeight="false" outlineLevel="0" collapsed="false">
      <c r="A156" s="0" t="s">
        <v>341</v>
      </c>
      <c r="B156" s="0" t="s">
        <v>253</v>
      </c>
      <c r="C156" s="2" t="n">
        <v>43559</v>
      </c>
      <c r="D156" s="0" t="s">
        <v>130</v>
      </c>
      <c r="E156" s="3" t="n">
        <v>27165</v>
      </c>
      <c r="F156" s="4" t="n">
        <f aca="false">(C156-E156)/365.25</f>
        <v>44.8843258042437</v>
      </c>
      <c r="G156" s="0" t="s">
        <v>55</v>
      </c>
      <c r="H156" s="0" t="s">
        <v>77</v>
      </c>
      <c r="I156" s="0" t="s">
        <v>57</v>
      </c>
      <c r="J156" s="0" t="s">
        <v>58</v>
      </c>
      <c r="K156" s="0" t="s">
        <v>58</v>
      </c>
      <c r="P156" s="0" t="s">
        <v>58</v>
      </c>
      <c r="U156" s="0" t="s">
        <v>64</v>
      </c>
      <c r="AO156" s="0" t="s">
        <v>63</v>
      </c>
      <c r="AQ156" s="0" t="s">
        <v>64</v>
      </c>
      <c r="AU156" s="0" t="n">
        <v>36.5</v>
      </c>
      <c r="AV156" s="0" t="n">
        <v>73</v>
      </c>
      <c r="AW156" s="0" t="n">
        <v>116</v>
      </c>
      <c r="AX156" s="0" t="n">
        <v>80</v>
      </c>
      <c r="AY156" s="0" t="n">
        <v>20</v>
      </c>
      <c r="AZ156" s="0" t="s">
        <v>80</v>
      </c>
    </row>
    <row r="157" customFormat="false" ht="13.2" hidden="false" customHeight="false" outlineLevel="0" collapsed="false">
      <c r="A157" s="0" t="s">
        <v>342</v>
      </c>
      <c r="B157" s="0" t="s">
        <v>253</v>
      </c>
      <c r="C157" s="2" t="n">
        <v>43559</v>
      </c>
      <c r="D157" s="0" t="s">
        <v>130</v>
      </c>
      <c r="E157" s="3" t="n">
        <v>27395</v>
      </c>
      <c r="F157" s="4" t="n">
        <f aca="false">(C157-E157)/365.25</f>
        <v>44.2546201232033</v>
      </c>
      <c r="G157" s="0" t="s">
        <v>55</v>
      </c>
      <c r="H157" s="0" t="s">
        <v>163</v>
      </c>
      <c r="I157" s="0" t="s">
        <v>82</v>
      </c>
      <c r="J157" s="0" t="s">
        <v>58</v>
      </c>
      <c r="K157" s="0" t="s">
        <v>58</v>
      </c>
      <c r="P157" s="0" t="s">
        <v>58</v>
      </c>
      <c r="U157" s="0" t="s">
        <v>64</v>
      </c>
      <c r="AO157" s="0" t="s">
        <v>63</v>
      </c>
      <c r="AQ157" s="0" t="s">
        <v>64</v>
      </c>
      <c r="AU157" s="0" t="n">
        <v>37.2</v>
      </c>
      <c r="AV157" s="0" t="n">
        <v>94</v>
      </c>
      <c r="AW157" s="0" t="n">
        <v>139</v>
      </c>
      <c r="AX157" s="0" t="n">
        <v>83</v>
      </c>
      <c r="AY157" s="0" t="n">
        <v>20</v>
      </c>
      <c r="AZ157" s="0" t="s">
        <v>92</v>
      </c>
    </row>
    <row r="158" customFormat="false" ht="13.2" hidden="false" customHeight="false" outlineLevel="0" collapsed="false">
      <c r="A158" s="0" t="s">
        <v>343</v>
      </c>
      <c r="B158" s="0" t="s">
        <v>253</v>
      </c>
      <c r="C158" s="2" t="n">
        <v>43559</v>
      </c>
      <c r="D158" s="0" t="s">
        <v>130</v>
      </c>
      <c r="E158" s="3" t="n">
        <v>27695</v>
      </c>
      <c r="F158" s="4" t="n">
        <f aca="false">(C158-E158)/365.25</f>
        <v>43.4332648870637</v>
      </c>
      <c r="G158" s="0" t="s">
        <v>70</v>
      </c>
      <c r="H158" s="0" t="s">
        <v>73</v>
      </c>
      <c r="I158" s="0" t="s">
        <v>175</v>
      </c>
      <c r="J158" s="0" t="s">
        <v>58</v>
      </c>
      <c r="K158" s="0" t="s">
        <v>58</v>
      </c>
      <c r="P158" s="0" t="s">
        <v>58</v>
      </c>
      <c r="U158" s="0" t="s">
        <v>64</v>
      </c>
      <c r="AO158" s="0" t="s">
        <v>63</v>
      </c>
      <c r="AQ158" s="0" t="s">
        <v>64</v>
      </c>
      <c r="AU158" s="0" t="n">
        <v>36</v>
      </c>
      <c r="AV158" s="0" t="n">
        <v>66</v>
      </c>
      <c r="AW158" s="0" t="n">
        <v>106</v>
      </c>
      <c r="AX158" s="0" t="n">
        <v>71</v>
      </c>
      <c r="AY158" s="0" t="n">
        <v>20</v>
      </c>
      <c r="AZ158" s="0" t="s">
        <v>344</v>
      </c>
    </row>
    <row r="159" customFormat="false" ht="13.2" hidden="false" customHeight="false" outlineLevel="0" collapsed="false">
      <c r="A159" s="0" t="s">
        <v>345</v>
      </c>
      <c r="B159" s="0" t="s">
        <v>253</v>
      </c>
      <c r="C159" s="2" t="n">
        <v>43559</v>
      </c>
      <c r="D159" s="0" t="s">
        <v>130</v>
      </c>
      <c r="E159" s="3" t="n">
        <v>28054</v>
      </c>
      <c r="F159" s="4" t="n">
        <f aca="false">(C159-E159)/365.25</f>
        <v>42.4503764544832</v>
      </c>
      <c r="G159" s="0" t="s">
        <v>70</v>
      </c>
      <c r="H159" s="0" t="s">
        <v>163</v>
      </c>
      <c r="I159" s="0" t="s">
        <v>57</v>
      </c>
      <c r="J159" s="0" t="s">
        <v>58</v>
      </c>
      <c r="K159" s="0" t="s">
        <v>58</v>
      </c>
      <c r="P159" s="0" t="s">
        <v>58</v>
      </c>
      <c r="U159" s="0" t="s">
        <v>64</v>
      </c>
      <c r="AO159" s="0" t="s">
        <v>63</v>
      </c>
      <c r="AQ159" s="0" t="s">
        <v>64</v>
      </c>
      <c r="AU159" s="0" t="n">
        <v>36.8</v>
      </c>
      <c r="AV159" s="0" t="n">
        <v>74</v>
      </c>
      <c r="AW159" s="0" t="n">
        <v>142</v>
      </c>
      <c r="AX159" s="0" t="n">
        <v>88</v>
      </c>
      <c r="AY159" s="0" t="n">
        <v>20</v>
      </c>
      <c r="AZ159" s="0" t="s">
        <v>80</v>
      </c>
    </row>
    <row r="160" customFormat="false" ht="13.2" hidden="false" customHeight="false" outlineLevel="0" collapsed="false">
      <c r="A160" s="0" t="s">
        <v>346</v>
      </c>
      <c r="B160" s="0" t="s">
        <v>253</v>
      </c>
      <c r="C160" s="2" t="n">
        <v>43559</v>
      </c>
      <c r="D160" s="0" t="s">
        <v>130</v>
      </c>
      <c r="E160" s="3" t="n">
        <v>29070</v>
      </c>
      <c r="F160" s="4" t="n">
        <f aca="false">(C160-E160)/365.25</f>
        <v>39.668720054757</v>
      </c>
      <c r="G160" s="0" t="s">
        <v>70</v>
      </c>
      <c r="H160" s="0" t="s">
        <v>73</v>
      </c>
      <c r="I160" s="0" t="s">
        <v>57</v>
      </c>
      <c r="J160" s="0" t="s">
        <v>58</v>
      </c>
      <c r="K160" s="0" t="s">
        <v>58</v>
      </c>
      <c r="P160" s="0" t="s">
        <v>58</v>
      </c>
      <c r="U160" s="0" t="s">
        <v>64</v>
      </c>
      <c r="AO160" s="0" t="s">
        <v>63</v>
      </c>
      <c r="AQ160" s="0" t="s">
        <v>64</v>
      </c>
      <c r="AU160" s="0" t="n">
        <v>36.8</v>
      </c>
      <c r="AV160" s="0" t="n">
        <v>85</v>
      </c>
      <c r="AW160" s="0" t="n">
        <v>105</v>
      </c>
      <c r="AX160" s="0" t="n">
        <v>72</v>
      </c>
      <c r="AY160" s="0" t="n">
        <v>20</v>
      </c>
      <c r="AZ160" s="0" t="s">
        <v>80</v>
      </c>
    </row>
    <row r="161" customFormat="false" ht="13.2" hidden="false" customHeight="false" outlineLevel="0" collapsed="false">
      <c r="A161" s="0" t="s">
        <v>347</v>
      </c>
      <c r="B161" s="0" t="s">
        <v>253</v>
      </c>
      <c r="C161" s="2" t="n">
        <v>43559</v>
      </c>
      <c r="D161" s="0" t="s">
        <v>130</v>
      </c>
      <c r="E161" s="3" t="n">
        <v>33755</v>
      </c>
      <c r="F161" s="4" t="n">
        <f aca="false">(C161-E161)/365.25</f>
        <v>26.8418891170431</v>
      </c>
      <c r="G161" s="0" t="s">
        <v>70</v>
      </c>
      <c r="H161" s="0" t="s">
        <v>163</v>
      </c>
      <c r="I161" s="0" t="s">
        <v>57</v>
      </c>
      <c r="J161" s="0" t="s">
        <v>58</v>
      </c>
      <c r="K161" s="0" t="s">
        <v>58</v>
      </c>
      <c r="P161" s="0" t="s">
        <v>58</v>
      </c>
      <c r="U161" s="0" t="s">
        <v>64</v>
      </c>
      <c r="AO161" s="0" t="s">
        <v>63</v>
      </c>
      <c r="AQ161" s="0" t="s">
        <v>64</v>
      </c>
      <c r="AU161" s="0" t="n">
        <v>36.8</v>
      </c>
      <c r="AV161" s="0" t="n">
        <v>78</v>
      </c>
      <c r="AW161" s="0" t="n">
        <v>114</v>
      </c>
      <c r="AX161" s="0" t="n">
        <v>72</v>
      </c>
      <c r="AY161" s="0" t="n">
        <v>20</v>
      </c>
      <c r="AZ161" s="0" t="s">
        <v>80</v>
      </c>
    </row>
    <row r="162" customFormat="false" ht="13.2" hidden="false" customHeight="false" outlineLevel="0" collapsed="false">
      <c r="A162" s="0" t="s">
        <v>348</v>
      </c>
      <c r="B162" s="0" t="s">
        <v>253</v>
      </c>
      <c r="C162" s="2" t="n">
        <v>43559</v>
      </c>
      <c r="D162" s="0" t="s">
        <v>130</v>
      </c>
      <c r="E162" s="3" t="n">
        <v>31004</v>
      </c>
      <c r="F162" s="4" t="n">
        <f aca="false">(C162-E162)/365.25</f>
        <v>34.3737166324435</v>
      </c>
      <c r="G162" s="0" t="s">
        <v>55</v>
      </c>
      <c r="H162" s="0" t="s">
        <v>163</v>
      </c>
      <c r="I162" s="0" t="s">
        <v>57</v>
      </c>
      <c r="J162" s="0" t="s">
        <v>58</v>
      </c>
      <c r="K162" s="0" t="s">
        <v>58</v>
      </c>
      <c r="P162" s="0" t="s">
        <v>58</v>
      </c>
      <c r="U162" s="0" t="s">
        <v>64</v>
      </c>
      <c r="AO162" s="0" t="s">
        <v>63</v>
      </c>
      <c r="AQ162" s="0" t="s">
        <v>64</v>
      </c>
      <c r="AU162" s="0" t="n">
        <v>36.7</v>
      </c>
      <c r="AV162" s="0" t="n">
        <v>81</v>
      </c>
      <c r="AW162" s="0" t="n">
        <v>130</v>
      </c>
      <c r="AX162" s="0" t="n">
        <v>80</v>
      </c>
      <c r="AY162" s="0" t="n">
        <v>20</v>
      </c>
      <c r="AZ162" s="0" t="s">
        <v>80</v>
      </c>
    </row>
    <row r="163" customFormat="false" ht="13.2" hidden="false" customHeight="false" outlineLevel="0" collapsed="false">
      <c r="A163" s="0" t="s">
        <v>349</v>
      </c>
      <c r="B163" s="0" t="s">
        <v>253</v>
      </c>
      <c r="C163" s="2" t="n">
        <v>43543</v>
      </c>
      <c r="D163" s="0" t="s">
        <v>188</v>
      </c>
      <c r="E163" s="3" t="n">
        <v>20476</v>
      </c>
      <c r="F163" s="4" t="n">
        <f aca="false">(C163-E163)/365.25</f>
        <v>63.1540041067762</v>
      </c>
      <c r="G163" s="0" t="s">
        <v>70</v>
      </c>
      <c r="H163" s="0" t="s">
        <v>56</v>
      </c>
      <c r="I163" s="0" t="s">
        <v>82</v>
      </c>
      <c r="J163" s="0" t="s">
        <v>58</v>
      </c>
      <c r="K163" s="0" t="s">
        <v>60</v>
      </c>
      <c r="L163" s="3" t="n">
        <v>29768</v>
      </c>
      <c r="M163" s="0" t="n">
        <v>1</v>
      </c>
      <c r="N163" s="0" t="s">
        <v>58</v>
      </c>
      <c r="O163" s="0" t="n">
        <v>2</v>
      </c>
      <c r="P163" s="0" t="s">
        <v>58</v>
      </c>
      <c r="U163" s="0" t="s">
        <v>64</v>
      </c>
      <c r="AO163" s="0" t="s">
        <v>63</v>
      </c>
      <c r="AQ163" s="0" t="s">
        <v>64</v>
      </c>
      <c r="AU163" s="0" t="n">
        <v>37.3</v>
      </c>
      <c r="AV163" s="0" t="n">
        <v>100</v>
      </c>
      <c r="AW163" s="0" t="n">
        <v>151</v>
      </c>
      <c r="AX163" s="0" t="n">
        <v>90</v>
      </c>
      <c r="AY163" s="0" t="n">
        <v>20</v>
      </c>
      <c r="AZ163" s="0" t="s">
        <v>80</v>
      </c>
    </row>
    <row r="164" customFormat="false" ht="13.2" hidden="false" customHeight="false" outlineLevel="0" collapsed="false">
      <c r="A164" s="0" t="s">
        <v>350</v>
      </c>
      <c r="B164" s="0" t="s">
        <v>253</v>
      </c>
      <c r="C164" s="2" t="n">
        <v>43543</v>
      </c>
      <c r="D164" s="0" t="s">
        <v>188</v>
      </c>
      <c r="E164" s="3" t="n">
        <v>18424</v>
      </c>
      <c r="F164" s="4" t="n">
        <f aca="false">(C164-E164)/365.25</f>
        <v>68.7720739219713</v>
      </c>
      <c r="G164" s="0" t="s">
        <v>70</v>
      </c>
      <c r="H164" s="0" t="s">
        <v>56</v>
      </c>
      <c r="I164" s="0" t="s">
        <v>82</v>
      </c>
      <c r="J164" s="0" t="s">
        <v>58</v>
      </c>
      <c r="K164" s="0" t="s">
        <v>58</v>
      </c>
      <c r="P164" s="0" t="s">
        <v>58</v>
      </c>
      <c r="U164" s="0" t="s">
        <v>64</v>
      </c>
      <c r="AO164" s="0" t="s">
        <v>63</v>
      </c>
      <c r="AQ164" s="0" t="s">
        <v>64</v>
      </c>
      <c r="AU164" s="0" t="n">
        <v>36.7</v>
      </c>
      <c r="AV164" s="0" t="n">
        <v>73</v>
      </c>
      <c r="AW164" s="0" t="n">
        <v>125</v>
      </c>
      <c r="AX164" s="0" t="n">
        <v>64</v>
      </c>
      <c r="AY164" s="0" t="n">
        <v>20</v>
      </c>
      <c r="AZ164" s="0" t="s">
        <v>334</v>
      </c>
    </row>
    <row r="165" customFormat="false" ht="13.2" hidden="false" customHeight="false" outlineLevel="0" collapsed="false">
      <c r="A165" s="0" t="s">
        <v>351</v>
      </c>
      <c r="B165" s="0" t="s">
        <v>253</v>
      </c>
      <c r="C165" s="2" t="n">
        <v>43543</v>
      </c>
      <c r="D165" s="0" t="s">
        <v>188</v>
      </c>
      <c r="E165" s="3" t="n">
        <v>24224</v>
      </c>
      <c r="F165" s="4" t="n">
        <f aca="false">(C165-E165)/365.25</f>
        <v>52.8925393566051</v>
      </c>
      <c r="G165" s="0" t="s">
        <v>55</v>
      </c>
      <c r="H165" s="0" t="s">
        <v>163</v>
      </c>
      <c r="I165" s="0" t="s">
        <v>57</v>
      </c>
      <c r="J165" s="0" t="s">
        <v>58</v>
      </c>
      <c r="K165" s="0" t="s">
        <v>58</v>
      </c>
      <c r="P165" s="0" t="s">
        <v>58</v>
      </c>
      <c r="U165" s="0" t="s">
        <v>64</v>
      </c>
      <c r="AO165" s="0" t="s">
        <v>63</v>
      </c>
      <c r="AQ165" s="0" t="s">
        <v>64</v>
      </c>
      <c r="AU165" s="0" t="n">
        <v>36.5</v>
      </c>
      <c r="AV165" s="0" t="n">
        <v>65</v>
      </c>
      <c r="AW165" s="0" t="n">
        <v>148</v>
      </c>
      <c r="AX165" s="0" t="n">
        <v>96</v>
      </c>
      <c r="AY165" s="0" t="n">
        <v>20</v>
      </c>
      <c r="AZ165" s="0" t="s">
        <v>352</v>
      </c>
    </row>
    <row r="166" customFormat="false" ht="13.2" hidden="false" customHeight="false" outlineLevel="0" collapsed="false">
      <c r="A166" s="0" t="s">
        <v>353</v>
      </c>
      <c r="B166" s="0" t="s">
        <v>253</v>
      </c>
      <c r="C166" s="2" t="n">
        <v>43543</v>
      </c>
      <c r="D166" s="0" t="s">
        <v>188</v>
      </c>
      <c r="E166" s="3" t="n">
        <v>22462</v>
      </c>
      <c r="F166" s="4" t="n">
        <f aca="false">(C166-E166)/365.25</f>
        <v>57.7166324435318</v>
      </c>
      <c r="G166" s="0" t="s">
        <v>55</v>
      </c>
      <c r="H166" s="0" t="s">
        <v>73</v>
      </c>
      <c r="I166" s="0" t="s">
        <v>82</v>
      </c>
      <c r="J166" s="0" t="s">
        <v>58</v>
      </c>
      <c r="K166" s="0" t="s">
        <v>58</v>
      </c>
      <c r="P166" s="0" t="s">
        <v>58</v>
      </c>
      <c r="U166" s="0" t="s">
        <v>64</v>
      </c>
      <c r="AO166" s="0" t="s">
        <v>63</v>
      </c>
      <c r="AQ166" s="0" t="s">
        <v>64</v>
      </c>
      <c r="AU166" s="0" t="n">
        <v>37.2</v>
      </c>
      <c r="AV166" s="0" t="n">
        <v>90</v>
      </c>
      <c r="AW166" s="0" t="n">
        <v>134</v>
      </c>
      <c r="AX166" s="0" t="n">
        <v>85</v>
      </c>
      <c r="AY166" s="0" t="n">
        <v>20</v>
      </c>
      <c r="AZ166" s="0" t="s">
        <v>354</v>
      </c>
    </row>
    <row r="167" customFormat="false" ht="13.2" hidden="false" customHeight="false" outlineLevel="0" collapsed="false">
      <c r="A167" s="0" t="s">
        <v>355</v>
      </c>
      <c r="B167" s="0" t="s">
        <v>253</v>
      </c>
      <c r="C167" s="2" t="n">
        <v>43543</v>
      </c>
      <c r="D167" s="0" t="s">
        <v>188</v>
      </c>
      <c r="E167" s="3" t="n">
        <v>20883</v>
      </c>
      <c r="F167" s="4" t="n">
        <f aca="false">(C167-E167)/365.25</f>
        <v>62.0396988364134</v>
      </c>
      <c r="G167" s="0" t="s">
        <v>55</v>
      </c>
      <c r="H167" s="0" t="s">
        <v>163</v>
      </c>
      <c r="I167" s="0" t="s">
        <v>57</v>
      </c>
      <c r="J167" s="0" t="s">
        <v>58</v>
      </c>
      <c r="K167" s="0" t="s">
        <v>58</v>
      </c>
      <c r="P167" s="0" t="s">
        <v>58</v>
      </c>
      <c r="U167" s="0" t="s">
        <v>64</v>
      </c>
      <c r="AO167" s="0" t="s">
        <v>63</v>
      </c>
      <c r="AQ167" s="0" t="s">
        <v>64</v>
      </c>
      <c r="AU167" s="0" t="n">
        <v>37.3</v>
      </c>
      <c r="AV167" s="0" t="n">
        <v>106</v>
      </c>
      <c r="AW167" s="0" t="n">
        <v>131</v>
      </c>
      <c r="AX167" s="0" t="n">
        <v>88</v>
      </c>
      <c r="AY167" s="0" t="n">
        <v>20</v>
      </c>
      <c r="AZ167" s="0" t="s">
        <v>352</v>
      </c>
    </row>
    <row r="168" customFormat="false" ht="13.2" hidden="false" customHeight="false" outlineLevel="0" collapsed="false">
      <c r="A168" s="0" t="s">
        <v>356</v>
      </c>
      <c r="B168" s="0" t="s">
        <v>253</v>
      </c>
      <c r="C168" s="2" t="n">
        <v>43543</v>
      </c>
      <c r="D168" s="0" t="s">
        <v>188</v>
      </c>
      <c r="E168" s="3" t="n">
        <v>17899</v>
      </c>
      <c r="F168" s="4" t="n">
        <f aca="false">(C168-E168)/365.25</f>
        <v>70.2094455852156</v>
      </c>
      <c r="G168" s="0" t="s">
        <v>70</v>
      </c>
      <c r="H168" s="0" t="s">
        <v>56</v>
      </c>
      <c r="I168" s="0" t="s">
        <v>82</v>
      </c>
      <c r="J168" s="0" t="s">
        <v>58</v>
      </c>
      <c r="K168" s="0" t="s">
        <v>58</v>
      </c>
      <c r="P168" s="0" t="s">
        <v>58</v>
      </c>
      <c r="U168" s="0" t="s">
        <v>64</v>
      </c>
      <c r="AO168" s="0" t="s">
        <v>63</v>
      </c>
      <c r="AQ168" s="0" t="s">
        <v>64</v>
      </c>
      <c r="AU168" s="0" t="n">
        <v>36.8</v>
      </c>
      <c r="AV168" s="0" t="n">
        <v>88</v>
      </c>
      <c r="AW168" s="0" t="n">
        <v>138</v>
      </c>
      <c r="AX168" s="0" t="n">
        <v>87</v>
      </c>
      <c r="AY168" s="0" t="n">
        <v>20</v>
      </c>
      <c r="AZ168" s="0" t="s">
        <v>357</v>
      </c>
    </row>
    <row r="169" customFormat="false" ht="13.2" hidden="false" customHeight="false" outlineLevel="0" collapsed="false">
      <c r="A169" s="0" t="s">
        <v>358</v>
      </c>
      <c r="B169" s="0" t="s">
        <v>253</v>
      </c>
      <c r="C169" s="2" t="n">
        <v>43543</v>
      </c>
      <c r="D169" s="0" t="s">
        <v>188</v>
      </c>
      <c r="E169" s="3" t="n">
        <v>24382</v>
      </c>
      <c r="F169" s="4" t="n">
        <f aca="false">(C169-E169)/365.25</f>
        <v>52.4599589322382</v>
      </c>
      <c r="G169" s="0" t="s">
        <v>55</v>
      </c>
      <c r="H169" s="0" t="s">
        <v>77</v>
      </c>
      <c r="I169" s="0" t="s">
        <v>175</v>
      </c>
      <c r="J169" s="0" t="s">
        <v>58</v>
      </c>
      <c r="K169" s="0" t="s">
        <v>58</v>
      </c>
      <c r="P169" s="0" t="s">
        <v>58</v>
      </c>
      <c r="U169" s="0" t="s">
        <v>64</v>
      </c>
      <c r="AO169" s="0" t="s">
        <v>63</v>
      </c>
      <c r="AQ169" s="0" t="s">
        <v>64</v>
      </c>
      <c r="AU169" s="0" t="n">
        <v>37.3</v>
      </c>
      <c r="AV169" s="0" t="n">
        <v>72</v>
      </c>
      <c r="AW169" s="0" t="n">
        <v>133</v>
      </c>
      <c r="AX169" s="0" t="n">
        <v>85</v>
      </c>
      <c r="AY169" s="0" t="n">
        <v>20</v>
      </c>
      <c r="AZ169" s="0" t="s">
        <v>359</v>
      </c>
    </row>
    <row r="170" customFormat="false" ht="13.2" hidden="false" customHeight="false" outlineLevel="0" collapsed="false">
      <c r="A170" s="0" t="s">
        <v>360</v>
      </c>
      <c r="B170" s="0" t="s">
        <v>253</v>
      </c>
      <c r="C170" s="2" t="n">
        <v>43543</v>
      </c>
      <c r="D170" s="0" t="s">
        <v>188</v>
      </c>
      <c r="E170" s="3" t="n">
        <v>16803</v>
      </c>
      <c r="F170" s="4" t="n">
        <f aca="false">(C170-E170)/365.25</f>
        <v>73.2101300479124</v>
      </c>
      <c r="G170" s="0" t="s">
        <v>55</v>
      </c>
      <c r="H170" s="0" t="s">
        <v>56</v>
      </c>
      <c r="I170" s="0" t="s">
        <v>82</v>
      </c>
      <c r="J170" s="0" t="s">
        <v>58</v>
      </c>
      <c r="K170" s="0" t="s">
        <v>58</v>
      </c>
      <c r="P170" s="0" t="s">
        <v>58</v>
      </c>
      <c r="U170" s="0" t="s">
        <v>64</v>
      </c>
      <c r="AO170" s="0" t="s">
        <v>63</v>
      </c>
      <c r="AQ170" s="0" t="s">
        <v>64</v>
      </c>
      <c r="AU170" s="0" t="n">
        <v>37.3</v>
      </c>
      <c r="AV170" s="0" t="n">
        <v>76</v>
      </c>
      <c r="AW170" s="0" t="n">
        <v>132</v>
      </c>
      <c r="AX170" s="0" t="n">
        <v>68</v>
      </c>
      <c r="AY170" s="0" t="n">
        <v>20</v>
      </c>
      <c r="AZ170" s="0" t="s">
        <v>361</v>
      </c>
    </row>
    <row r="171" customFormat="false" ht="13.2" hidden="false" customHeight="false" outlineLevel="0" collapsed="false">
      <c r="A171" s="0" t="s">
        <v>362</v>
      </c>
      <c r="B171" s="0" t="s">
        <v>253</v>
      </c>
      <c r="C171" s="2" t="n">
        <v>43543</v>
      </c>
      <c r="D171" s="0" t="s">
        <v>188</v>
      </c>
      <c r="E171" s="3" t="n">
        <v>22609</v>
      </c>
      <c r="F171" s="4" t="n">
        <f aca="false">(C171-E171)/365.25</f>
        <v>57.3141683778234</v>
      </c>
      <c r="G171" s="0" t="s">
        <v>70</v>
      </c>
      <c r="H171" s="0" t="s">
        <v>77</v>
      </c>
      <c r="I171" s="0" t="s">
        <v>57</v>
      </c>
      <c r="J171" s="0" t="s">
        <v>58</v>
      </c>
      <c r="K171" s="0" t="s">
        <v>58</v>
      </c>
      <c r="P171" s="0" t="s">
        <v>58</v>
      </c>
      <c r="U171" s="0" t="s">
        <v>64</v>
      </c>
      <c r="AO171" s="0" t="s">
        <v>63</v>
      </c>
      <c r="AQ171" s="0" t="s">
        <v>64</v>
      </c>
      <c r="AU171" s="0" t="n">
        <v>37.2</v>
      </c>
      <c r="AV171" s="0" t="n">
        <v>83</v>
      </c>
      <c r="AW171" s="0" t="n">
        <v>130</v>
      </c>
      <c r="AX171" s="0" t="n">
        <v>74</v>
      </c>
      <c r="AY171" s="0" t="n">
        <v>20</v>
      </c>
      <c r="AZ171" s="0" t="s">
        <v>319</v>
      </c>
    </row>
    <row r="172" customFormat="false" ht="13.2" hidden="false" customHeight="false" outlineLevel="0" collapsed="false">
      <c r="A172" s="0" t="s">
        <v>363</v>
      </c>
      <c r="B172" s="0" t="s">
        <v>253</v>
      </c>
      <c r="C172" s="2" t="n">
        <v>43543</v>
      </c>
      <c r="D172" s="0" t="s">
        <v>188</v>
      </c>
      <c r="E172" s="3" t="n">
        <v>19462</v>
      </c>
      <c r="F172" s="4" t="n">
        <f aca="false">(C172-E172)/365.25</f>
        <v>65.9301848049281</v>
      </c>
      <c r="G172" s="0" t="s">
        <v>70</v>
      </c>
      <c r="H172" s="0" t="s">
        <v>163</v>
      </c>
      <c r="I172" s="0" t="s">
        <v>96</v>
      </c>
      <c r="J172" s="0" t="s">
        <v>58</v>
      </c>
      <c r="K172" s="0" t="s">
        <v>58</v>
      </c>
      <c r="P172" s="0" t="s">
        <v>58</v>
      </c>
      <c r="U172" s="0" t="s">
        <v>64</v>
      </c>
      <c r="AO172" s="0" t="s">
        <v>63</v>
      </c>
      <c r="AQ172" s="0" t="s">
        <v>64</v>
      </c>
      <c r="AU172" s="0" t="n">
        <v>37.4</v>
      </c>
      <c r="AV172" s="0" t="n">
        <v>83</v>
      </c>
      <c r="AW172" s="0" t="n">
        <v>127</v>
      </c>
      <c r="AX172" s="0" t="n">
        <v>64</v>
      </c>
      <c r="AY172" s="0" t="n">
        <v>20</v>
      </c>
      <c r="AZ172" s="0" t="s">
        <v>80</v>
      </c>
    </row>
    <row r="173" customFormat="false" ht="13.2" hidden="false" customHeight="false" outlineLevel="0" collapsed="false">
      <c r="A173" s="0" t="s">
        <v>364</v>
      </c>
      <c r="B173" s="0" t="s">
        <v>253</v>
      </c>
      <c r="C173" s="2" t="n">
        <v>43543</v>
      </c>
      <c r="D173" s="0" t="s">
        <v>188</v>
      </c>
      <c r="E173" s="3" t="n">
        <v>18264</v>
      </c>
      <c r="F173" s="4" t="n">
        <f aca="false">(C173-E173)/365.25</f>
        <v>69.2101300479124</v>
      </c>
      <c r="G173" s="0" t="s">
        <v>70</v>
      </c>
      <c r="H173" s="0" t="s">
        <v>56</v>
      </c>
      <c r="I173" s="0" t="s">
        <v>82</v>
      </c>
      <c r="J173" s="0" t="s">
        <v>58</v>
      </c>
      <c r="K173" s="0" t="s">
        <v>58</v>
      </c>
      <c r="P173" s="0" t="s">
        <v>58</v>
      </c>
      <c r="U173" s="0" t="s">
        <v>64</v>
      </c>
      <c r="AO173" s="0" t="s">
        <v>63</v>
      </c>
      <c r="AQ173" s="0" t="s">
        <v>64</v>
      </c>
      <c r="AU173" s="0" t="n">
        <v>36.9</v>
      </c>
      <c r="AV173" s="0" t="n">
        <v>76</v>
      </c>
      <c r="AW173" s="0" t="n">
        <v>139</v>
      </c>
      <c r="AX173" s="0" t="n">
        <v>80</v>
      </c>
      <c r="AY173" s="0" t="n">
        <v>20</v>
      </c>
      <c r="AZ173" s="0" t="s">
        <v>304</v>
      </c>
    </row>
    <row r="174" customFormat="false" ht="13.2" hidden="false" customHeight="false" outlineLevel="0" collapsed="false">
      <c r="A174" s="0" t="s">
        <v>365</v>
      </c>
      <c r="B174" s="0" t="s">
        <v>253</v>
      </c>
      <c r="C174" s="2" t="n">
        <v>43543</v>
      </c>
      <c r="D174" s="0" t="s">
        <v>188</v>
      </c>
      <c r="E174" s="3" t="n">
        <v>14611</v>
      </c>
      <c r="F174" s="4" t="n">
        <f aca="false">(C174-E174)/365.25</f>
        <v>79.211498973306</v>
      </c>
      <c r="G174" s="0" t="s">
        <v>55</v>
      </c>
      <c r="H174" s="0" t="s">
        <v>56</v>
      </c>
      <c r="I174" s="0" t="s">
        <v>175</v>
      </c>
      <c r="J174" s="0" t="s">
        <v>58</v>
      </c>
      <c r="K174" s="0" t="s">
        <v>58</v>
      </c>
      <c r="P174" s="0" t="s">
        <v>58</v>
      </c>
      <c r="U174" s="0" t="s">
        <v>64</v>
      </c>
      <c r="AO174" s="0" t="s">
        <v>63</v>
      </c>
      <c r="AQ174" s="0" t="s">
        <v>64</v>
      </c>
      <c r="AU174" s="0" t="n">
        <v>37.2</v>
      </c>
      <c r="AV174" s="0" t="n">
        <v>88</v>
      </c>
      <c r="AW174" s="0" t="n">
        <v>111</v>
      </c>
      <c r="AX174" s="0" t="n">
        <v>68</v>
      </c>
      <c r="AY174" s="0" t="n">
        <v>20</v>
      </c>
      <c r="AZ174" s="0" t="s">
        <v>132</v>
      </c>
    </row>
    <row r="175" customFormat="false" ht="13.2" hidden="false" customHeight="false" outlineLevel="0" collapsed="false">
      <c r="A175" s="0" t="s">
        <v>366</v>
      </c>
      <c r="B175" s="0" t="s">
        <v>253</v>
      </c>
      <c r="C175" s="2" t="n">
        <v>43543</v>
      </c>
      <c r="D175" s="0" t="s">
        <v>188</v>
      </c>
      <c r="E175" s="3" t="n">
        <v>11324</v>
      </c>
      <c r="F175" s="4" t="n">
        <f aca="false">(C175-E175)/365.25</f>
        <v>88.2108145106092</v>
      </c>
      <c r="G175" s="0" t="s">
        <v>70</v>
      </c>
      <c r="H175" s="0" t="s">
        <v>56</v>
      </c>
      <c r="I175" s="0" t="s">
        <v>57</v>
      </c>
      <c r="J175" s="0" t="s">
        <v>58</v>
      </c>
      <c r="K175" s="0" t="s">
        <v>58</v>
      </c>
      <c r="P175" s="0" t="s">
        <v>58</v>
      </c>
      <c r="U175" s="0" t="s">
        <v>64</v>
      </c>
      <c r="AO175" s="0" t="s">
        <v>63</v>
      </c>
      <c r="AQ175" s="0" t="s">
        <v>64</v>
      </c>
      <c r="AU175" s="0" t="n">
        <v>36.7</v>
      </c>
      <c r="AV175" s="0" t="n">
        <v>78</v>
      </c>
      <c r="AW175" s="0" t="n">
        <v>122</v>
      </c>
      <c r="AX175" s="0" t="n">
        <v>64</v>
      </c>
      <c r="AY175" s="0" t="n">
        <v>20</v>
      </c>
      <c r="AZ175" s="0" t="s">
        <v>367</v>
      </c>
    </row>
    <row r="176" customFormat="false" ht="13.2" hidden="false" customHeight="false" outlineLevel="0" collapsed="false">
      <c r="A176" s="0" t="s">
        <v>368</v>
      </c>
      <c r="B176" s="0" t="s">
        <v>253</v>
      </c>
      <c r="C176" s="2" t="n">
        <v>43543</v>
      </c>
      <c r="D176" s="0" t="s">
        <v>188</v>
      </c>
      <c r="E176" s="3" t="n">
        <v>24577</v>
      </c>
      <c r="F176" s="4" t="n">
        <f aca="false">(C176-E176)/365.25</f>
        <v>51.9260780287474</v>
      </c>
      <c r="G176" s="0" t="s">
        <v>70</v>
      </c>
      <c r="H176" s="0" t="s">
        <v>77</v>
      </c>
      <c r="I176" s="0" t="s">
        <v>57</v>
      </c>
      <c r="J176" s="0" t="s">
        <v>58</v>
      </c>
      <c r="K176" s="0" t="s">
        <v>58</v>
      </c>
      <c r="P176" s="0" t="s">
        <v>58</v>
      </c>
      <c r="U176" s="0" t="s">
        <v>64</v>
      </c>
      <c r="AO176" s="0" t="s">
        <v>63</v>
      </c>
      <c r="AQ176" s="0" t="s">
        <v>64</v>
      </c>
      <c r="AU176" s="0" t="n">
        <v>37.4</v>
      </c>
      <c r="AV176" s="0" t="n">
        <v>74</v>
      </c>
      <c r="AW176" s="0" t="n">
        <v>140</v>
      </c>
      <c r="AX176" s="0" t="n">
        <v>100</v>
      </c>
      <c r="AY176" s="0" t="n">
        <v>20</v>
      </c>
      <c r="AZ176" s="0" t="s">
        <v>80</v>
      </c>
    </row>
    <row r="177" customFormat="false" ht="13.2" hidden="false" customHeight="false" outlineLevel="0" collapsed="false">
      <c r="A177" s="0" t="s">
        <v>369</v>
      </c>
      <c r="B177" s="0" t="s">
        <v>253</v>
      </c>
      <c r="C177" s="2" t="n">
        <v>43543</v>
      </c>
      <c r="D177" s="0" t="s">
        <v>188</v>
      </c>
      <c r="E177" s="3" t="n">
        <v>22116</v>
      </c>
      <c r="F177" s="4" t="n">
        <f aca="false">(C177-E177)/365.25</f>
        <v>58.6639288158795</v>
      </c>
      <c r="G177" s="0" t="s">
        <v>70</v>
      </c>
      <c r="H177" s="0" t="s">
        <v>77</v>
      </c>
      <c r="I177" s="0" t="s">
        <v>82</v>
      </c>
      <c r="J177" s="0" t="s">
        <v>58</v>
      </c>
      <c r="K177" s="0" t="s">
        <v>58</v>
      </c>
      <c r="P177" s="0" t="s">
        <v>58</v>
      </c>
      <c r="U177" s="0" t="s">
        <v>64</v>
      </c>
      <c r="AO177" s="0" t="s">
        <v>63</v>
      </c>
      <c r="AQ177" s="0" t="s">
        <v>64</v>
      </c>
      <c r="AU177" s="0" t="n">
        <v>37.2</v>
      </c>
      <c r="AV177" s="0" t="n">
        <v>70</v>
      </c>
      <c r="AW177" s="0" t="n">
        <v>133</v>
      </c>
      <c r="AX177" s="0" t="n">
        <v>88</v>
      </c>
      <c r="AY177" s="0" t="n">
        <v>20</v>
      </c>
      <c r="AZ177" s="0" t="s">
        <v>148</v>
      </c>
    </row>
    <row r="178" customFormat="false" ht="13.2" hidden="false" customHeight="false" outlineLevel="0" collapsed="false">
      <c r="A178" s="0" t="s">
        <v>370</v>
      </c>
      <c r="B178" s="0" t="s">
        <v>253</v>
      </c>
      <c r="C178" s="2" t="n">
        <v>43543</v>
      </c>
      <c r="D178" s="0" t="s">
        <v>188</v>
      </c>
      <c r="E178" s="3" t="n">
        <v>23440</v>
      </c>
      <c r="F178" s="4" t="n">
        <f aca="false">(C178-E178)/365.25</f>
        <v>55.0390143737166</v>
      </c>
      <c r="G178" s="0" t="s">
        <v>70</v>
      </c>
      <c r="H178" s="0" t="s">
        <v>77</v>
      </c>
      <c r="I178" s="0" t="s">
        <v>82</v>
      </c>
      <c r="J178" s="0" t="s">
        <v>58</v>
      </c>
      <c r="K178" s="0" t="s">
        <v>58</v>
      </c>
      <c r="P178" s="0" t="s">
        <v>58</v>
      </c>
      <c r="U178" s="0" t="s">
        <v>64</v>
      </c>
      <c r="AO178" s="0" t="s">
        <v>63</v>
      </c>
      <c r="AQ178" s="0" t="s">
        <v>64</v>
      </c>
      <c r="AU178" s="0" t="n">
        <v>37.2</v>
      </c>
      <c r="AV178" s="0" t="n">
        <v>86</v>
      </c>
      <c r="AW178" s="0" t="n">
        <v>147</v>
      </c>
      <c r="AX178" s="0" t="n">
        <v>87</v>
      </c>
      <c r="AY178" s="0" t="n">
        <v>20</v>
      </c>
      <c r="AZ178" s="0" t="s">
        <v>371</v>
      </c>
    </row>
    <row r="179" customFormat="false" ht="13.2" hidden="false" customHeight="false" outlineLevel="0" collapsed="false">
      <c r="A179" s="0" t="s">
        <v>372</v>
      </c>
      <c r="B179" s="0" t="s">
        <v>253</v>
      </c>
      <c r="C179" s="2" t="n">
        <v>43543</v>
      </c>
      <c r="D179" s="0" t="s">
        <v>188</v>
      </c>
      <c r="E179" s="3" t="n">
        <v>20741</v>
      </c>
      <c r="F179" s="4" t="n">
        <f aca="false">(C179-E179)/365.25</f>
        <v>62.4284736481862</v>
      </c>
      <c r="G179" s="0" t="s">
        <v>70</v>
      </c>
      <c r="H179" s="0" t="s">
        <v>56</v>
      </c>
      <c r="I179" s="0" t="s">
        <v>175</v>
      </c>
      <c r="J179" s="0" t="s">
        <v>58</v>
      </c>
      <c r="K179" s="0" t="s">
        <v>58</v>
      </c>
      <c r="P179" s="0" t="s">
        <v>58</v>
      </c>
      <c r="U179" s="0" t="s">
        <v>64</v>
      </c>
      <c r="AO179" s="0" t="s">
        <v>63</v>
      </c>
      <c r="AQ179" s="0" t="s">
        <v>64</v>
      </c>
      <c r="AU179" s="0" t="n">
        <v>37.3</v>
      </c>
      <c r="AV179" s="0" t="n">
        <v>98</v>
      </c>
      <c r="AW179" s="0" t="n">
        <v>140</v>
      </c>
      <c r="AX179" s="0" t="n">
        <v>76</v>
      </c>
      <c r="AY179" s="0" t="n">
        <v>20</v>
      </c>
      <c r="AZ179" s="0" t="s">
        <v>280</v>
      </c>
    </row>
    <row r="180" customFormat="false" ht="13.2" hidden="false" customHeight="false" outlineLevel="0" collapsed="false">
      <c r="A180" s="0" t="s">
        <v>373</v>
      </c>
      <c r="B180" s="0" t="s">
        <v>253</v>
      </c>
      <c r="C180" s="2" t="n">
        <v>43543</v>
      </c>
      <c r="D180" s="0" t="s">
        <v>188</v>
      </c>
      <c r="E180" s="3" t="n">
        <v>22446</v>
      </c>
      <c r="F180" s="4" t="n">
        <f aca="false">(C180-E180)/365.25</f>
        <v>57.7604380561259</v>
      </c>
      <c r="G180" s="0" t="s">
        <v>55</v>
      </c>
      <c r="H180" s="0" t="s">
        <v>56</v>
      </c>
      <c r="I180" s="0" t="s">
        <v>175</v>
      </c>
      <c r="J180" s="0" t="s">
        <v>58</v>
      </c>
      <c r="K180" s="0" t="s">
        <v>58</v>
      </c>
      <c r="P180" s="0" t="s">
        <v>58</v>
      </c>
      <c r="U180" s="0" t="s">
        <v>64</v>
      </c>
      <c r="AO180" s="0" t="s">
        <v>63</v>
      </c>
      <c r="AQ180" s="0" t="s">
        <v>64</v>
      </c>
      <c r="AU180" s="0" t="n">
        <v>37.5</v>
      </c>
      <c r="AV180" s="0" t="n">
        <v>104</v>
      </c>
      <c r="AW180" s="0" t="n">
        <v>123</v>
      </c>
      <c r="AX180" s="0" t="n">
        <v>78</v>
      </c>
      <c r="AY180" s="0" t="n">
        <v>20</v>
      </c>
      <c r="AZ180" s="0" t="s">
        <v>233</v>
      </c>
    </row>
    <row r="181" customFormat="false" ht="13.2" hidden="false" customHeight="false" outlineLevel="0" collapsed="false">
      <c r="A181" s="0" t="s">
        <v>374</v>
      </c>
      <c r="B181" s="0" t="s">
        <v>253</v>
      </c>
      <c r="C181" s="2" t="n">
        <v>43543</v>
      </c>
      <c r="D181" s="0" t="s">
        <v>188</v>
      </c>
      <c r="E181" s="3" t="n">
        <v>24036</v>
      </c>
      <c r="F181" s="4" t="n">
        <f aca="false">(C181-E181)/365.25</f>
        <v>53.4072553045859</v>
      </c>
      <c r="G181" s="0" t="s">
        <v>70</v>
      </c>
      <c r="H181" s="0" t="s">
        <v>56</v>
      </c>
      <c r="I181" s="0" t="s">
        <v>82</v>
      </c>
      <c r="J181" s="0" t="s">
        <v>58</v>
      </c>
      <c r="K181" s="0" t="s">
        <v>58</v>
      </c>
      <c r="P181" s="0" t="s">
        <v>58</v>
      </c>
      <c r="U181" s="0" t="s">
        <v>64</v>
      </c>
      <c r="AO181" s="0" t="s">
        <v>63</v>
      </c>
      <c r="AQ181" s="0" t="s">
        <v>64</v>
      </c>
      <c r="AU181" s="0" t="n">
        <v>37</v>
      </c>
      <c r="AV181" s="0" t="n">
        <v>100</v>
      </c>
      <c r="AW181" s="0" t="n">
        <v>136</v>
      </c>
      <c r="AX181" s="0" t="n">
        <v>84</v>
      </c>
      <c r="AY181" s="0" t="n">
        <v>20</v>
      </c>
      <c r="AZ181" s="0" t="s">
        <v>375</v>
      </c>
    </row>
    <row r="182" customFormat="false" ht="13.2" hidden="false" customHeight="false" outlineLevel="0" collapsed="false">
      <c r="A182" s="0" t="s">
        <v>376</v>
      </c>
      <c r="B182" s="0" t="s">
        <v>253</v>
      </c>
      <c r="C182" s="2" t="n">
        <v>43543</v>
      </c>
      <c r="D182" s="0" t="s">
        <v>188</v>
      </c>
      <c r="E182" s="3" t="n">
        <v>18994</v>
      </c>
      <c r="F182" s="4" t="n">
        <f aca="false">(C182-E182)/365.25</f>
        <v>67.211498973306</v>
      </c>
      <c r="G182" s="0" t="s">
        <v>55</v>
      </c>
      <c r="H182" s="0" t="s">
        <v>56</v>
      </c>
      <c r="I182" s="0" t="s">
        <v>175</v>
      </c>
      <c r="J182" s="0" t="s">
        <v>58</v>
      </c>
      <c r="K182" s="0" t="s">
        <v>58</v>
      </c>
      <c r="P182" s="0" t="s">
        <v>58</v>
      </c>
      <c r="U182" s="0" t="s">
        <v>64</v>
      </c>
      <c r="AO182" s="0" t="s">
        <v>63</v>
      </c>
      <c r="AQ182" s="0" t="s">
        <v>64</v>
      </c>
      <c r="AU182" s="0" t="n">
        <v>37</v>
      </c>
      <c r="AV182" s="0" t="n">
        <v>87</v>
      </c>
      <c r="AW182" s="0" t="n">
        <v>103</v>
      </c>
      <c r="AX182" s="0" t="n">
        <v>72</v>
      </c>
      <c r="AY182" s="0" t="n">
        <v>20</v>
      </c>
      <c r="AZ182" s="0" t="s">
        <v>377</v>
      </c>
    </row>
    <row r="183" customFormat="false" ht="13.2" hidden="false" customHeight="false" outlineLevel="0" collapsed="false">
      <c r="A183" s="0" t="s">
        <v>378</v>
      </c>
      <c r="B183" s="0" t="s">
        <v>253</v>
      </c>
      <c r="C183" s="2" t="n">
        <v>43543</v>
      </c>
      <c r="D183" s="0" t="s">
        <v>188</v>
      </c>
      <c r="E183" s="3" t="n">
        <v>23758</v>
      </c>
      <c r="F183" s="4" t="n">
        <f aca="false">(C183-E183)/365.25</f>
        <v>54.1683778234086</v>
      </c>
      <c r="G183" s="0" t="s">
        <v>55</v>
      </c>
      <c r="H183" s="0" t="s">
        <v>73</v>
      </c>
      <c r="I183" s="0" t="s">
        <v>57</v>
      </c>
      <c r="J183" s="0" t="s">
        <v>58</v>
      </c>
      <c r="K183" s="0" t="s">
        <v>58</v>
      </c>
      <c r="P183" s="0" t="s">
        <v>58</v>
      </c>
      <c r="U183" s="0" t="s">
        <v>64</v>
      </c>
      <c r="AO183" s="0" t="s">
        <v>63</v>
      </c>
      <c r="AQ183" s="0" t="s">
        <v>64</v>
      </c>
      <c r="AU183" s="0" t="n">
        <v>37.4</v>
      </c>
      <c r="AV183" s="0" t="n">
        <v>79</v>
      </c>
      <c r="AW183" s="0" t="n">
        <v>123</v>
      </c>
      <c r="AX183" s="0" t="n">
        <v>78</v>
      </c>
      <c r="AY183" s="0" t="n">
        <v>20</v>
      </c>
      <c r="AZ183" s="0" t="s">
        <v>379</v>
      </c>
    </row>
    <row r="184" customFormat="false" ht="13.2" hidden="false" customHeight="false" outlineLevel="0" collapsed="false">
      <c r="A184" s="0" t="s">
        <v>380</v>
      </c>
      <c r="B184" s="0" t="s">
        <v>253</v>
      </c>
      <c r="C184" s="2" t="n">
        <v>43543</v>
      </c>
      <c r="D184" s="0" t="s">
        <v>188</v>
      </c>
      <c r="E184" s="3" t="n">
        <v>21306</v>
      </c>
      <c r="F184" s="4" t="n">
        <f aca="false">(C184-E184)/365.25</f>
        <v>60.8815879534565</v>
      </c>
      <c r="G184" s="0" t="s">
        <v>70</v>
      </c>
      <c r="H184" s="0" t="s">
        <v>73</v>
      </c>
      <c r="I184" s="0" t="s">
        <v>57</v>
      </c>
      <c r="J184" s="0" t="s">
        <v>58</v>
      </c>
      <c r="K184" s="0" t="s">
        <v>58</v>
      </c>
      <c r="P184" s="0" t="s">
        <v>58</v>
      </c>
      <c r="U184" s="0" t="s">
        <v>64</v>
      </c>
      <c r="AO184" s="0" t="s">
        <v>63</v>
      </c>
      <c r="AQ184" s="0" t="s">
        <v>64</v>
      </c>
      <c r="AU184" s="0" t="n">
        <v>37.3</v>
      </c>
      <c r="AV184" s="0" t="n">
        <v>89</v>
      </c>
      <c r="AW184" s="0" t="n">
        <v>136</v>
      </c>
      <c r="AX184" s="0" t="n">
        <v>87</v>
      </c>
      <c r="AY184" s="0" t="n">
        <v>20</v>
      </c>
      <c r="AZ184" s="0" t="s">
        <v>381</v>
      </c>
    </row>
    <row r="185" customFormat="false" ht="13.2" hidden="false" customHeight="false" outlineLevel="0" collapsed="false">
      <c r="A185" s="0" t="s">
        <v>382</v>
      </c>
      <c r="B185" s="0" t="s">
        <v>253</v>
      </c>
      <c r="C185" s="2" t="n">
        <v>43543</v>
      </c>
      <c r="D185" s="0" t="s">
        <v>188</v>
      </c>
      <c r="E185" s="3" t="n">
        <v>24413</v>
      </c>
      <c r="F185" s="4" t="n">
        <f aca="false">(C185-E185)/365.25</f>
        <v>52.3750855578371</v>
      </c>
      <c r="G185" s="0" t="s">
        <v>55</v>
      </c>
      <c r="H185" s="0" t="s">
        <v>77</v>
      </c>
      <c r="I185" s="0" t="s">
        <v>57</v>
      </c>
      <c r="J185" s="0" t="s">
        <v>58</v>
      </c>
      <c r="K185" s="0" t="s">
        <v>58</v>
      </c>
      <c r="P185" s="0" t="s">
        <v>58</v>
      </c>
      <c r="U185" s="0" t="s">
        <v>64</v>
      </c>
      <c r="AO185" s="0" t="s">
        <v>63</v>
      </c>
      <c r="AQ185" s="0" t="s">
        <v>64</v>
      </c>
      <c r="AU185" s="0" t="n">
        <v>37.3</v>
      </c>
      <c r="AV185" s="0" t="n">
        <v>86</v>
      </c>
      <c r="AW185" s="0" t="n">
        <v>94</v>
      </c>
      <c r="AX185" s="0" t="n">
        <v>75</v>
      </c>
      <c r="AY185" s="0" t="n">
        <v>20</v>
      </c>
      <c r="AZ185" s="0" t="s">
        <v>80</v>
      </c>
    </row>
    <row r="186" customFormat="false" ht="13.2" hidden="false" customHeight="false" outlineLevel="0" collapsed="false">
      <c r="A186" s="0" t="s">
        <v>383</v>
      </c>
      <c r="B186" s="0" t="s">
        <v>253</v>
      </c>
      <c r="C186" s="2" t="n">
        <v>43543</v>
      </c>
      <c r="D186" s="0" t="s">
        <v>188</v>
      </c>
      <c r="E186" s="3" t="n">
        <v>18994</v>
      </c>
      <c r="F186" s="4" t="n">
        <f aca="false">(C186-E186)/365.25</f>
        <v>67.211498973306</v>
      </c>
      <c r="G186" s="0" t="s">
        <v>55</v>
      </c>
      <c r="H186" s="0" t="s">
        <v>73</v>
      </c>
      <c r="I186" s="0" t="s">
        <v>57</v>
      </c>
      <c r="J186" s="0" t="s">
        <v>58</v>
      </c>
      <c r="K186" s="0" t="s">
        <v>58</v>
      </c>
      <c r="P186" s="0" t="s">
        <v>58</v>
      </c>
      <c r="U186" s="0" t="s">
        <v>64</v>
      </c>
      <c r="AO186" s="0" t="s">
        <v>63</v>
      </c>
      <c r="AQ186" s="0" t="s">
        <v>64</v>
      </c>
      <c r="AU186" s="0" t="n">
        <v>36.9</v>
      </c>
      <c r="AV186" s="0" t="n">
        <v>87</v>
      </c>
      <c r="AW186" s="0" t="n">
        <v>136</v>
      </c>
      <c r="AX186" s="0" t="n">
        <v>82</v>
      </c>
      <c r="AY186" s="0" t="n">
        <v>20</v>
      </c>
      <c r="AZ186" s="0" t="s">
        <v>90</v>
      </c>
    </row>
    <row r="187" customFormat="false" ht="13.2" hidden="false" customHeight="false" outlineLevel="0" collapsed="false">
      <c r="A187" s="0" t="s">
        <v>384</v>
      </c>
      <c r="B187" s="0" t="s">
        <v>253</v>
      </c>
      <c r="C187" s="2" t="n">
        <v>43543</v>
      </c>
      <c r="D187" s="0" t="s">
        <v>188</v>
      </c>
      <c r="E187" s="3" t="n">
        <v>19360</v>
      </c>
      <c r="F187" s="4" t="n">
        <f aca="false">(C187-E187)/365.25</f>
        <v>66.2094455852156</v>
      </c>
      <c r="G187" s="0" t="s">
        <v>70</v>
      </c>
      <c r="H187" s="0" t="s">
        <v>56</v>
      </c>
      <c r="I187" s="0" t="s">
        <v>82</v>
      </c>
      <c r="J187" s="0" t="s">
        <v>58</v>
      </c>
      <c r="K187" s="0" t="s">
        <v>58</v>
      </c>
      <c r="P187" s="0" t="s">
        <v>58</v>
      </c>
      <c r="U187" s="0" t="s">
        <v>64</v>
      </c>
      <c r="AO187" s="0" t="s">
        <v>63</v>
      </c>
      <c r="AQ187" s="0" t="s">
        <v>64</v>
      </c>
      <c r="AU187" s="0" t="n">
        <v>36.5</v>
      </c>
      <c r="AV187" s="0" t="n">
        <v>66</v>
      </c>
      <c r="AW187" s="0" t="n">
        <v>90</v>
      </c>
      <c r="AX187" s="0" t="n">
        <v>63</v>
      </c>
      <c r="AY187" s="0" t="n">
        <v>20</v>
      </c>
      <c r="AZ187" s="0" t="s">
        <v>308</v>
      </c>
    </row>
    <row r="188" customFormat="false" ht="13.2" hidden="false" customHeight="false" outlineLevel="0" collapsed="false">
      <c r="A188" s="0" t="s">
        <v>385</v>
      </c>
      <c r="B188" s="0" t="s">
        <v>253</v>
      </c>
      <c r="C188" s="2" t="n">
        <v>43543</v>
      </c>
      <c r="D188" s="0" t="s">
        <v>188</v>
      </c>
      <c r="E188" s="3" t="n">
        <v>24186</v>
      </c>
      <c r="F188" s="4" t="n">
        <f aca="false">(C188-E188)/365.25</f>
        <v>52.9965776865161</v>
      </c>
      <c r="G188" s="0" t="s">
        <v>70</v>
      </c>
      <c r="H188" s="0" t="s">
        <v>163</v>
      </c>
      <c r="I188" s="0" t="s">
        <v>82</v>
      </c>
      <c r="J188" s="0" t="s">
        <v>58</v>
      </c>
      <c r="K188" s="0" t="s">
        <v>58</v>
      </c>
      <c r="P188" s="0" t="s">
        <v>58</v>
      </c>
      <c r="U188" s="0" t="s">
        <v>64</v>
      </c>
      <c r="AO188" s="0" t="s">
        <v>63</v>
      </c>
      <c r="AQ188" s="0" t="s">
        <v>64</v>
      </c>
      <c r="AU188" s="0" t="n">
        <v>37.4</v>
      </c>
      <c r="AV188" s="0" t="n">
        <v>70</v>
      </c>
      <c r="AW188" s="0" t="n">
        <v>105</v>
      </c>
      <c r="AX188" s="0" t="n">
        <v>71</v>
      </c>
      <c r="AY188" s="0" t="n">
        <v>20</v>
      </c>
      <c r="AZ188" s="0" t="s">
        <v>80</v>
      </c>
    </row>
    <row r="189" customFormat="false" ht="13.2" hidden="false" customHeight="false" outlineLevel="0" collapsed="false">
      <c r="A189" s="0" t="s">
        <v>386</v>
      </c>
      <c r="B189" s="0" t="s">
        <v>253</v>
      </c>
      <c r="C189" s="2" t="n">
        <v>43543</v>
      </c>
      <c r="D189" s="0" t="s">
        <v>188</v>
      </c>
      <c r="E189" s="3" t="n">
        <v>21304</v>
      </c>
      <c r="F189" s="4" t="n">
        <f aca="false">(C189-E189)/365.25</f>
        <v>60.8870636550308</v>
      </c>
      <c r="G189" s="0" t="s">
        <v>55</v>
      </c>
      <c r="H189" s="0" t="s">
        <v>56</v>
      </c>
      <c r="I189" s="0" t="s">
        <v>82</v>
      </c>
      <c r="J189" s="0" t="s">
        <v>58</v>
      </c>
      <c r="K189" s="0" t="s">
        <v>58</v>
      </c>
      <c r="P189" s="0" t="s">
        <v>58</v>
      </c>
      <c r="U189" s="0" t="s">
        <v>64</v>
      </c>
      <c r="AO189" s="0" t="s">
        <v>63</v>
      </c>
      <c r="AQ189" s="0" t="s">
        <v>64</v>
      </c>
      <c r="AU189" s="0" t="n">
        <v>36.9</v>
      </c>
      <c r="AV189" s="0" t="n">
        <v>60</v>
      </c>
      <c r="AW189" s="0" t="n">
        <v>136</v>
      </c>
      <c r="AX189" s="0" t="n">
        <v>86</v>
      </c>
      <c r="AY189" s="0" t="n">
        <v>20</v>
      </c>
      <c r="AZ189" s="0" t="s">
        <v>287</v>
      </c>
    </row>
    <row r="190" customFormat="false" ht="13.2" hidden="false" customHeight="false" outlineLevel="0" collapsed="false">
      <c r="A190" s="0" t="s">
        <v>387</v>
      </c>
      <c r="B190" s="0" t="s">
        <v>253</v>
      </c>
      <c r="C190" s="2" t="n">
        <v>43543</v>
      </c>
      <c r="D190" s="0" t="s">
        <v>188</v>
      </c>
      <c r="E190" s="3" t="n">
        <v>21643</v>
      </c>
      <c r="F190" s="4" t="n">
        <f aca="false">(C190-E190)/365.25</f>
        <v>59.958932238193</v>
      </c>
      <c r="G190" s="0" t="s">
        <v>70</v>
      </c>
      <c r="H190" s="0" t="s">
        <v>73</v>
      </c>
      <c r="I190" s="0" t="s">
        <v>82</v>
      </c>
      <c r="J190" s="0" t="s">
        <v>58</v>
      </c>
      <c r="K190" s="0" t="s">
        <v>58</v>
      </c>
      <c r="P190" s="0" t="s">
        <v>58</v>
      </c>
      <c r="U190" s="0" t="s">
        <v>64</v>
      </c>
      <c r="AO190" s="0" t="s">
        <v>63</v>
      </c>
      <c r="AQ190" s="0" t="s">
        <v>64</v>
      </c>
      <c r="AU190" s="0" t="n">
        <v>37.5</v>
      </c>
      <c r="AV190" s="0" t="n">
        <v>77</v>
      </c>
      <c r="AW190" s="0" t="n">
        <v>138</v>
      </c>
      <c r="AX190" s="0" t="n">
        <v>80</v>
      </c>
      <c r="AY190" s="0" t="n">
        <v>20</v>
      </c>
      <c r="AZ190" s="0" t="s">
        <v>388</v>
      </c>
    </row>
    <row r="191" customFormat="false" ht="13.2" hidden="false" customHeight="false" outlineLevel="0" collapsed="false">
      <c r="A191" s="0" t="s">
        <v>389</v>
      </c>
      <c r="B191" s="0" t="s">
        <v>253</v>
      </c>
      <c r="C191" s="2" t="n">
        <v>43543</v>
      </c>
      <c r="D191" s="0" t="s">
        <v>188</v>
      </c>
      <c r="E191" s="3" t="n">
        <v>20090</v>
      </c>
      <c r="F191" s="4" t="n">
        <f aca="false">(C191-E191)/365.25</f>
        <v>64.2108145106092</v>
      </c>
      <c r="G191" s="0" t="s">
        <v>55</v>
      </c>
      <c r="H191" s="0" t="s">
        <v>73</v>
      </c>
      <c r="I191" s="0" t="s">
        <v>57</v>
      </c>
      <c r="J191" s="0" t="s">
        <v>58</v>
      </c>
      <c r="K191" s="0" t="s">
        <v>58</v>
      </c>
      <c r="P191" s="0" t="s">
        <v>58</v>
      </c>
      <c r="U191" s="0" t="s">
        <v>64</v>
      </c>
      <c r="AO191" s="0" t="s">
        <v>63</v>
      </c>
      <c r="AQ191" s="0" t="s">
        <v>64</v>
      </c>
      <c r="AU191" s="0" t="n">
        <v>37.7</v>
      </c>
      <c r="AV191" s="0" t="n">
        <v>70</v>
      </c>
      <c r="AW191" s="0" t="n">
        <v>150</v>
      </c>
      <c r="AX191" s="0" t="n">
        <v>70</v>
      </c>
      <c r="AY191" s="0" t="n">
        <v>20</v>
      </c>
      <c r="AZ191" s="0" t="s">
        <v>277</v>
      </c>
    </row>
    <row r="192" customFormat="false" ht="13.2" hidden="false" customHeight="false" outlineLevel="0" collapsed="false">
      <c r="A192" s="0" t="s">
        <v>390</v>
      </c>
      <c r="B192" s="0" t="s">
        <v>253</v>
      </c>
      <c r="C192" s="2" t="n">
        <v>43543</v>
      </c>
      <c r="D192" s="0" t="s">
        <v>188</v>
      </c>
      <c r="E192" s="3" t="n">
        <v>21513</v>
      </c>
      <c r="F192" s="4" t="n">
        <f aca="false">(C192-E192)/365.25</f>
        <v>60.3148528405202</v>
      </c>
      <c r="G192" s="0" t="s">
        <v>70</v>
      </c>
      <c r="H192" s="0" t="s">
        <v>163</v>
      </c>
      <c r="I192" s="0" t="s">
        <v>57</v>
      </c>
      <c r="J192" s="0" t="s">
        <v>58</v>
      </c>
      <c r="K192" s="0" t="s">
        <v>58</v>
      </c>
      <c r="P192" s="0" t="s">
        <v>58</v>
      </c>
      <c r="U192" s="0" t="s">
        <v>64</v>
      </c>
      <c r="AO192" s="0" t="s">
        <v>63</v>
      </c>
      <c r="AQ192" s="0" t="s">
        <v>64</v>
      </c>
      <c r="AU192" s="0" t="n">
        <v>37.2</v>
      </c>
      <c r="AV192" s="0" t="n">
        <v>66</v>
      </c>
      <c r="AW192" s="0" t="n">
        <v>97</v>
      </c>
      <c r="AX192" s="0" t="n">
        <v>60</v>
      </c>
      <c r="AY192" s="0" t="n">
        <v>20</v>
      </c>
      <c r="AZ192" s="0" t="s">
        <v>75</v>
      </c>
    </row>
    <row r="193" customFormat="false" ht="13.2" hidden="false" customHeight="false" outlineLevel="0" collapsed="false">
      <c r="A193" s="0" t="s">
        <v>391</v>
      </c>
      <c r="B193" s="0" t="s">
        <v>253</v>
      </c>
      <c r="C193" s="2" t="n">
        <v>43543</v>
      </c>
      <c r="D193" s="0" t="s">
        <v>188</v>
      </c>
      <c r="E193" s="3" t="n">
        <v>18994</v>
      </c>
      <c r="F193" s="4" t="n">
        <f aca="false">(C193-E193)/365.25</f>
        <v>67.211498973306</v>
      </c>
      <c r="G193" s="0" t="s">
        <v>70</v>
      </c>
      <c r="H193" s="0" t="s">
        <v>56</v>
      </c>
      <c r="I193" s="0" t="s">
        <v>82</v>
      </c>
      <c r="J193" s="0" t="s">
        <v>58</v>
      </c>
      <c r="K193" s="0" t="s">
        <v>58</v>
      </c>
      <c r="P193" s="0" t="s">
        <v>58</v>
      </c>
      <c r="U193" s="0" t="s">
        <v>64</v>
      </c>
      <c r="AO193" s="0" t="s">
        <v>63</v>
      </c>
      <c r="AQ193" s="0" t="s">
        <v>64</v>
      </c>
      <c r="AU193" s="0" t="n">
        <v>37.3</v>
      </c>
      <c r="AV193" s="0" t="n">
        <v>90</v>
      </c>
      <c r="AW193" s="0" t="n">
        <v>124</v>
      </c>
      <c r="AX193" s="0" t="n">
        <v>84</v>
      </c>
      <c r="AY193" s="0" t="n">
        <v>20</v>
      </c>
      <c r="AZ193" s="0" t="s">
        <v>392</v>
      </c>
    </row>
    <row r="194" customFormat="false" ht="13.2" hidden="false" customHeight="false" outlineLevel="0" collapsed="false">
      <c r="A194" s="0" t="s">
        <v>393</v>
      </c>
      <c r="B194" s="0" t="s">
        <v>253</v>
      </c>
      <c r="C194" s="2" t="n">
        <v>43543</v>
      </c>
      <c r="D194" s="0" t="s">
        <v>188</v>
      </c>
      <c r="E194" s="3" t="n">
        <v>12785</v>
      </c>
      <c r="F194" s="4" t="n">
        <f aca="false">(C194-E194)/365.25</f>
        <v>84.2108145106092</v>
      </c>
      <c r="G194" s="0" t="s">
        <v>70</v>
      </c>
      <c r="H194" s="0" t="s">
        <v>56</v>
      </c>
      <c r="I194" s="0" t="s">
        <v>175</v>
      </c>
      <c r="J194" s="0" t="s">
        <v>58</v>
      </c>
      <c r="K194" s="0" t="s">
        <v>58</v>
      </c>
      <c r="P194" s="0" t="s">
        <v>58</v>
      </c>
      <c r="U194" s="0" t="s">
        <v>64</v>
      </c>
      <c r="AO194" s="0" t="s">
        <v>63</v>
      </c>
      <c r="AQ194" s="0" t="s">
        <v>64</v>
      </c>
      <c r="AU194" s="0" t="n">
        <v>37.1</v>
      </c>
      <c r="AV194" s="0" t="n">
        <v>92</v>
      </c>
      <c r="AW194" s="0" t="n">
        <v>137</v>
      </c>
      <c r="AX194" s="0" t="n">
        <v>90</v>
      </c>
      <c r="AY194" s="0" t="n">
        <v>20</v>
      </c>
      <c r="AZ194" s="0" t="s">
        <v>394</v>
      </c>
    </row>
    <row r="195" customFormat="false" ht="13.2" hidden="false" customHeight="false" outlineLevel="0" collapsed="false">
      <c r="A195" s="0" t="s">
        <v>395</v>
      </c>
      <c r="B195" s="0" t="s">
        <v>253</v>
      </c>
      <c r="C195" s="2" t="n">
        <v>43559</v>
      </c>
      <c r="D195" s="0" t="s">
        <v>188</v>
      </c>
      <c r="E195" s="3" t="n">
        <v>21724</v>
      </c>
      <c r="F195" s="4" t="n">
        <f aca="false">(C195-E195)/365.25</f>
        <v>59.7809719370294</v>
      </c>
      <c r="G195" s="0" t="s">
        <v>70</v>
      </c>
      <c r="H195" s="0" t="s">
        <v>73</v>
      </c>
      <c r="I195" s="0" t="s">
        <v>57</v>
      </c>
      <c r="J195" s="0" t="s">
        <v>58</v>
      </c>
      <c r="K195" s="0" t="s">
        <v>58</v>
      </c>
      <c r="P195" s="0" t="s">
        <v>58</v>
      </c>
      <c r="U195" s="0" t="s">
        <v>64</v>
      </c>
      <c r="AO195" s="0" t="s">
        <v>63</v>
      </c>
      <c r="AQ195" s="0" t="s">
        <v>64</v>
      </c>
      <c r="AU195" s="0" t="n">
        <v>36.5</v>
      </c>
      <c r="AV195" s="0" t="n">
        <v>69</v>
      </c>
      <c r="AW195" s="0" t="n">
        <v>105</v>
      </c>
      <c r="AX195" s="0" t="n">
        <v>63</v>
      </c>
      <c r="AY195" s="0" t="n">
        <v>20</v>
      </c>
      <c r="AZ195" s="0" t="s">
        <v>396</v>
      </c>
    </row>
    <row r="196" customFormat="false" ht="13.2" hidden="false" customHeight="false" outlineLevel="0" collapsed="false">
      <c r="A196" s="0" t="s">
        <v>397</v>
      </c>
      <c r="B196" s="0" t="s">
        <v>398</v>
      </c>
      <c r="C196" s="2" t="n">
        <v>43623</v>
      </c>
      <c r="D196" s="0" t="s">
        <v>54</v>
      </c>
      <c r="E196" s="3" t="n">
        <v>37996</v>
      </c>
      <c r="F196" s="4" t="n">
        <f aca="false">(C196-E196)/365.25</f>
        <v>15.4058863791923</v>
      </c>
      <c r="G196" s="0" t="s">
        <v>55</v>
      </c>
      <c r="H196" s="0" t="s">
        <v>77</v>
      </c>
      <c r="I196" s="0" t="s">
        <v>96</v>
      </c>
      <c r="J196" s="0" t="s">
        <v>58</v>
      </c>
      <c r="K196" s="0" t="s">
        <v>58</v>
      </c>
      <c r="P196" s="0" t="s">
        <v>58</v>
      </c>
      <c r="U196" s="0" t="s">
        <v>67</v>
      </c>
      <c r="AO196" s="0" t="s">
        <v>63</v>
      </c>
      <c r="AQ196" s="0" t="s">
        <v>64</v>
      </c>
      <c r="AU196" s="0" t="n">
        <v>36.8</v>
      </c>
      <c r="AV196" s="0" t="n">
        <v>76</v>
      </c>
      <c r="AW196" s="0" t="n">
        <v>117</v>
      </c>
      <c r="AX196" s="0" t="n">
        <v>67</v>
      </c>
      <c r="AY196" s="0" t="n">
        <v>20</v>
      </c>
      <c r="AZ196" s="0" t="s">
        <v>399</v>
      </c>
    </row>
    <row r="197" customFormat="false" ht="13.2" hidden="false" customHeight="false" outlineLevel="0" collapsed="false">
      <c r="A197" s="0" t="s">
        <v>400</v>
      </c>
      <c r="B197" s="0" t="s">
        <v>398</v>
      </c>
      <c r="C197" s="2" t="n">
        <v>43623</v>
      </c>
      <c r="D197" s="0" t="s">
        <v>54</v>
      </c>
      <c r="E197" s="3" t="n">
        <v>39168</v>
      </c>
      <c r="F197" s="4" t="n">
        <f aca="false">(C197-E197)/365.25</f>
        <v>12.1971252566735</v>
      </c>
      <c r="G197" s="0" t="s">
        <v>70</v>
      </c>
      <c r="H197" s="0" t="s">
        <v>77</v>
      </c>
      <c r="I197" s="0" t="s">
        <v>96</v>
      </c>
      <c r="J197" s="0" t="s">
        <v>58</v>
      </c>
      <c r="K197" s="0" t="s">
        <v>58</v>
      </c>
      <c r="P197" s="0" t="s">
        <v>58</v>
      </c>
      <c r="U197" s="0" t="s">
        <v>59</v>
      </c>
      <c r="V197" s="0" t="s">
        <v>60</v>
      </c>
      <c r="W197" s="0" t="s">
        <v>74</v>
      </c>
      <c r="X197" s="3" t="n">
        <v>39700</v>
      </c>
      <c r="Y197" s="0" t="s">
        <v>62</v>
      </c>
      <c r="Z197" s="0" t="s">
        <v>60</v>
      </c>
      <c r="AA197" s="0" t="s">
        <v>74</v>
      </c>
      <c r="AB197" s="3" t="n">
        <v>39735</v>
      </c>
      <c r="AC197" s="0" t="s">
        <v>62</v>
      </c>
      <c r="AD197" s="0" t="s">
        <v>60</v>
      </c>
      <c r="AE197" s="0" t="s">
        <v>74</v>
      </c>
      <c r="AF197" s="3" t="n">
        <v>40064</v>
      </c>
      <c r="AG197" s="0" t="s">
        <v>62</v>
      </c>
      <c r="AH197" s="0" t="s">
        <v>58</v>
      </c>
      <c r="AL197" s="0" t="s">
        <v>58</v>
      </c>
      <c r="AO197" s="0" t="s">
        <v>63</v>
      </c>
      <c r="AQ197" s="0" t="s">
        <v>64</v>
      </c>
      <c r="AU197" s="0" t="n">
        <v>37.3</v>
      </c>
      <c r="AV197" s="0" t="n">
        <v>85</v>
      </c>
      <c r="AW197" s="0" t="n">
        <v>103</v>
      </c>
      <c r="AX197" s="0" t="n">
        <v>60</v>
      </c>
      <c r="AY197" s="0" t="n">
        <v>20</v>
      </c>
      <c r="AZ197" s="0" t="s">
        <v>292</v>
      </c>
    </row>
    <row r="198" customFormat="false" ht="13.2" hidden="false" customHeight="false" outlineLevel="0" collapsed="false">
      <c r="A198" s="0" t="s">
        <v>401</v>
      </c>
      <c r="B198" s="0" t="s">
        <v>398</v>
      </c>
      <c r="C198" s="2" t="n">
        <v>43623</v>
      </c>
      <c r="D198" s="0" t="s">
        <v>54</v>
      </c>
      <c r="E198" s="3" t="n">
        <v>39849</v>
      </c>
      <c r="F198" s="4" t="n">
        <f aca="false">(C198-E198)/365.25</f>
        <v>10.3326488706366</v>
      </c>
      <c r="G198" s="0" t="s">
        <v>70</v>
      </c>
      <c r="H198" s="0" t="s">
        <v>56</v>
      </c>
      <c r="I198" s="0" t="s">
        <v>96</v>
      </c>
      <c r="J198" s="0" t="s">
        <v>58</v>
      </c>
      <c r="K198" s="0" t="s">
        <v>58</v>
      </c>
      <c r="P198" s="0" t="s">
        <v>58</v>
      </c>
      <c r="U198" s="0" t="s">
        <v>59</v>
      </c>
      <c r="V198" s="0" t="s">
        <v>60</v>
      </c>
      <c r="W198" s="0" t="s">
        <v>74</v>
      </c>
      <c r="X198" s="3" t="n">
        <v>40400</v>
      </c>
      <c r="Y198" s="0" t="s">
        <v>62</v>
      </c>
      <c r="Z198" s="0" t="s">
        <v>60</v>
      </c>
      <c r="AA198" s="0" t="s">
        <v>74</v>
      </c>
      <c r="AB198" s="3" t="n">
        <v>40491</v>
      </c>
      <c r="AC198" s="0" t="s">
        <v>62</v>
      </c>
      <c r="AD198" s="0" t="s">
        <v>60</v>
      </c>
      <c r="AE198" s="0" t="s">
        <v>74</v>
      </c>
      <c r="AF198" s="3" t="n">
        <v>40764</v>
      </c>
      <c r="AG198" s="0" t="s">
        <v>62</v>
      </c>
      <c r="AH198" s="0" t="s">
        <v>58</v>
      </c>
      <c r="AL198" s="0" t="s">
        <v>58</v>
      </c>
      <c r="AO198" s="0" t="s">
        <v>63</v>
      </c>
      <c r="AQ198" s="0" t="s">
        <v>64</v>
      </c>
      <c r="AU198" s="0" t="n">
        <v>37.3</v>
      </c>
      <c r="AV198" s="0" t="n">
        <v>86</v>
      </c>
      <c r="AW198" s="0" t="n">
        <v>117</v>
      </c>
      <c r="AX198" s="0" t="n">
        <v>66</v>
      </c>
      <c r="AY198" s="0" t="n">
        <v>20</v>
      </c>
      <c r="AZ198" s="0" t="s">
        <v>402</v>
      </c>
    </row>
    <row r="199" customFormat="false" ht="13.2" hidden="false" customHeight="false" outlineLevel="0" collapsed="false">
      <c r="A199" s="0" t="s">
        <v>403</v>
      </c>
      <c r="B199" s="0" t="s">
        <v>398</v>
      </c>
      <c r="C199" s="2" t="n">
        <v>43623</v>
      </c>
      <c r="D199" s="0" t="s">
        <v>54</v>
      </c>
      <c r="E199" s="3" t="n">
        <v>37416</v>
      </c>
      <c r="F199" s="4" t="n">
        <f aca="false">(C199-E199)/365.25</f>
        <v>16.993839835729</v>
      </c>
      <c r="G199" s="0" t="s">
        <v>55</v>
      </c>
      <c r="H199" s="0" t="s">
        <v>56</v>
      </c>
      <c r="I199" s="0" t="s">
        <v>96</v>
      </c>
      <c r="J199" s="0" t="s">
        <v>58</v>
      </c>
      <c r="K199" s="0" t="s">
        <v>58</v>
      </c>
      <c r="P199" s="0" t="s">
        <v>58</v>
      </c>
      <c r="U199" s="0" t="s">
        <v>64</v>
      </c>
      <c r="AO199" s="0" t="s">
        <v>63</v>
      </c>
      <c r="AQ199" s="0" t="s">
        <v>64</v>
      </c>
      <c r="AU199" s="0" t="n">
        <v>36.4</v>
      </c>
      <c r="AV199" s="0" t="n">
        <v>81</v>
      </c>
      <c r="AW199" s="0" t="n">
        <v>122</v>
      </c>
      <c r="AX199" s="0" t="n">
        <v>76</v>
      </c>
      <c r="AY199" s="0" t="n">
        <v>20</v>
      </c>
      <c r="AZ199" s="0" t="s">
        <v>189</v>
      </c>
    </row>
    <row r="200" customFormat="false" ht="13.2" hidden="false" customHeight="false" outlineLevel="0" collapsed="false">
      <c r="A200" s="0" t="s">
        <v>404</v>
      </c>
      <c r="B200" s="0" t="s">
        <v>398</v>
      </c>
      <c r="C200" s="2" t="n">
        <v>43623</v>
      </c>
      <c r="D200" s="0" t="s">
        <v>54</v>
      </c>
      <c r="E200" s="3" t="n">
        <v>38252</v>
      </c>
      <c r="F200" s="4" t="n">
        <f aca="false">(C200-E200)/365.25</f>
        <v>14.7049965776865</v>
      </c>
      <c r="G200" s="0" t="s">
        <v>55</v>
      </c>
      <c r="H200" s="0" t="s">
        <v>56</v>
      </c>
      <c r="I200" s="0" t="s">
        <v>57</v>
      </c>
      <c r="J200" s="0" t="s">
        <v>58</v>
      </c>
      <c r="K200" s="0" t="s">
        <v>58</v>
      </c>
      <c r="P200" s="0" t="s">
        <v>58</v>
      </c>
      <c r="U200" s="0" t="s">
        <v>67</v>
      </c>
      <c r="AO200" s="0" t="s">
        <v>63</v>
      </c>
      <c r="AQ200" s="0" t="s">
        <v>64</v>
      </c>
      <c r="AU200" s="0" t="n">
        <v>37.3</v>
      </c>
      <c r="AV200" s="0" t="n">
        <v>82</v>
      </c>
      <c r="AW200" s="0" t="n">
        <v>117</v>
      </c>
      <c r="AX200" s="0" t="n">
        <v>63</v>
      </c>
      <c r="AY200" s="0" t="n">
        <v>20</v>
      </c>
      <c r="AZ200" s="0" t="s">
        <v>80</v>
      </c>
    </row>
    <row r="201" customFormat="false" ht="13.2" hidden="false" customHeight="false" outlineLevel="0" collapsed="false">
      <c r="A201" s="0" t="s">
        <v>405</v>
      </c>
      <c r="B201" s="0" t="s">
        <v>398</v>
      </c>
      <c r="C201" s="2" t="n">
        <v>43623</v>
      </c>
      <c r="D201" s="0" t="s">
        <v>54</v>
      </c>
      <c r="E201" s="3" t="n">
        <v>38726</v>
      </c>
      <c r="F201" s="4" t="n">
        <f aca="false">(C201-E201)/365.25</f>
        <v>13.4072553045859</v>
      </c>
      <c r="G201" s="0" t="s">
        <v>55</v>
      </c>
      <c r="H201" s="0" t="s">
        <v>77</v>
      </c>
      <c r="I201" s="0" t="s">
        <v>96</v>
      </c>
      <c r="J201" s="0" t="s">
        <v>58</v>
      </c>
      <c r="K201" s="0" t="s">
        <v>58</v>
      </c>
      <c r="P201" s="0" t="s">
        <v>58</v>
      </c>
      <c r="U201" s="0" t="s">
        <v>59</v>
      </c>
      <c r="V201" s="0" t="s">
        <v>60</v>
      </c>
      <c r="W201" s="0" t="s">
        <v>74</v>
      </c>
      <c r="X201" s="3" t="n">
        <v>39273</v>
      </c>
      <c r="Y201" s="0" t="s">
        <v>62</v>
      </c>
      <c r="Z201" s="0" t="s">
        <v>60</v>
      </c>
      <c r="AA201" s="0" t="s">
        <v>74</v>
      </c>
      <c r="AB201" s="3" t="n">
        <v>39308</v>
      </c>
      <c r="AC201" s="0" t="s">
        <v>62</v>
      </c>
      <c r="AD201" s="0" t="s">
        <v>60</v>
      </c>
      <c r="AE201" s="0" t="s">
        <v>74</v>
      </c>
      <c r="AF201" s="3" t="n">
        <v>39644</v>
      </c>
      <c r="AG201" s="0" t="s">
        <v>62</v>
      </c>
      <c r="AH201" s="0" t="s">
        <v>58</v>
      </c>
      <c r="AL201" s="0" t="s">
        <v>58</v>
      </c>
      <c r="AO201" s="0" t="s">
        <v>63</v>
      </c>
      <c r="AQ201" s="0" t="s">
        <v>64</v>
      </c>
      <c r="AU201" s="0" t="n">
        <v>37.1</v>
      </c>
      <c r="AV201" s="0" t="n">
        <v>102</v>
      </c>
      <c r="AW201" s="0" t="n">
        <v>92</v>
      </c>
      <c r="AX201" s="0" t="n">
        <v>59</v>
      </c>
      <c r="AY201" s="0" t="n">
        <v>20</v>
      </c>
      <c r="AZ201" s="0" t="s">
        <v>189</v>
      </c>
    </row>
    <row r="202" customFormat="false" ht="13.2" hidden="false" customHeight="false" outlineLevel="0" collapsed="false">
      <c r="A202" s="0" t="s">
        <v>406</v>
      </c>
      <c r="B202" s="0" t="s">
        <v>398</v>
      </c>
      <c r="C202" s="2" t="n">
        <v>43623</v>
      </c>
      <c r="D202" s="0" t="s">
        <v>54</v>
      </c>
      <c r="E202" s="3" t="n">
        <v>39588</v>
      </c>
      <c r="F202" s="4" t="n">
        <f aca="false">(C202-E202)/365.25</f>
        <v>11.047227926078</v>
      </c>
      <c r="G202" s="0" t="s">
        <v>55</v>
      </c>
      <c r="H202" s="0" t="s">
        <v>163</v>
      </c>
      <c r="I202" s="0" t="s">
        <v>57</v>
      </c>
      <c r="J202" s="0" t="s">
        <v>58</v>
      </c>
      <c r="K202" s="0" t="s">
        <v>58</v>
      </c>
      <c r="P202" s="0" t="s">
        <v>58</v>
      </c>
      <c r="U202" s="0" t="s">
        <v>59</v>
      </c>
      <c r="V202" s="0" t="s">
        <v>60</v>
      </c>
      <c r="W202" s="0" t="s">
        <v>74</v>
      </c>
      <c r="X202" s="3" t="n">
        <v>40127</v>
      </c>
      <c r="Y202" s="0" t="s">
        <v>62</v>
      </c>
      <c r="Z202" s="0" t="s">
        <v>60</v>
      </c>
      <c r="AA202" s="0" t="s">
        <v>74</v>
      </c>
      <c r="AB202" s="3" t="n">
        <v>40155</v>
      </c>
      <c r="AC202" s="0" t="s">
        <v>62</v>
      </c>
      <c r="AD202" s="0" t="s">
        <v>60</v>
      </c>
      <c r="AE202" s="0" t="s">
        <v>74</v>
      </c>
      <c r="AF202" s="3" t="n">
        <v>40491</v>
      </c>
      <c r="AG202" s="0" t="s">
        <v>62</v>
      </c>
      <c r="AH202" s="0" t="s">
        <v>58</v>
      </c>
      <c r="AL202" s="0" t="s">
        <v>58</v>
      </c>
      <c r="AO202" s="0" t="s">
        <v>63</v>
      </c>
      <c r="AQ202" s="0" t="s">
        <v>64</v>
      </c>
      <c r="AU202" s="0" t="n">
        <v>36.9</v>
      </c>
      <c r="AV202" s="0" t="n">
        <v>81</v>
      </c>
      <c r="AW202" s="0" t="n">
        <v>118</v>
      </c>
      <c r="AX202" s="0" t="n">
        <v>72</v>
      </c>
      <c r="AY202" s="0" t="n">
        <v>20</v>
      </c>
      <c r="AZ202" s="0" t="s">
        <v>407</v>
      </c>
    </row>
    <row r="203" customFormat="false" ht="13.2" hidden="false" customHeight="false" outlineLevel="0" collapsed="false">
      <c r="A203" s="0" t="s">
        <v>408</v>
      </c>
      <c r="B203" s="0" t="s">
        <v>398</v>
      </c>
      <c r="C203" s="2" t="n">
        <v>43623</v>
      </c>
      <c r="D203" s="0" t="s">
        <v>54</v>
      </c>
      <c r="E203" s="3" t="n">
        <v>36499</v>
      </c>
      <c r="F203" s="4" t="n">
        <f aca="false">(C203-E203)/365.25</f>
        <v>19.5044490075291</v>
      </c>
      <c r="G203" s="0" t="s">
        <v>55</v>
      </c>
      <c r="H203" s="0" t="s">
        <v>73</v>
      </c>
      <c r="I203" s="0" t="s">
        <v>96</v>
      </c>
      <c r="J203" s="0" t="s">
        <v>58</v>
      </c>
      <c r="K203" s="0" t="s">
        <v>58</v>
      </c>
      <c r="P203" s="0" t="s">
        <v>58</v>
      </c>
      <c r="U203" s="0" t="s">
        <v>67</v>
      </c>
      <c r="AO203" s="0" t="s">
        <v>63</v>
      </c>
      <c r="AQ203" s="0" t="s">
        <v>64</v>
      </c>
      <c r="AU203" s="0" t="n">
        <v>36.8</v>
      </c>
      <c r="AV203" s="0" t="n">
        <v>76</v>
      </c>
      <c r="AW203" s="0" t="n">
        <v>113</v>
      </c>
      <c r="AX203" s="0" t="n">
        <v>70</v>
      </c>
      <c r="AY203" s="0" t="n">
        <v>20</v>
      </c>
      <c r="AZ203" s="0" t="s">
        <v>409</v>
      </c>
    </row>
    <row r="204" customFormat="false" ht="13.2" hidden="false" customHeight="false" outlineLevel="0" collapsed="false">
      <c r="A204" s="0" t="s">
        <v>410</v>
      </c>
      <c r="B204" s="0" t="s">
        <v>398</v>
      </c>
      <c r="C204" s="2" t="n">
        <v>43623</v>
      </c>
      <c r="D204" s="0" t="s">
        <v>54</v>
      </c>
      <c r="E204" s="3" t="n">
        <v>39244</v>
      </c>
      <c r="F204" s="4" t="n">
        <f aca="false">(C204-E204)/365.25</f>
        <v>11.9890485968515</v>
      </c>
      <c r="G204" s="0" t="s">
        <v>70</v>
      </c>
      <c r="H204" s="0" t="s">
        <v>77</v>
      </c>
      <c r="I204" s="0" t="s">
        <v>96</v>
      </c>
      <c r="J204" s="0" t="s">
        <v>58</v>
      </c>
      <c r="K204" s="0" t="s">
        <v>58</v>
      </c>
      <c r="P204" s="0" t="s">
        <v>58</v>
      </c>
      <c r="U204" s="0" t="s">
        <v>59</v>
      </c>
      <c r="V204" s="0" t="s">
        <v>60</v>
      </c>
      <c r="W204" s="0" t="s">
        <v>74</v>
      </c>
      <c r="X204" s="3" t="n">
        <v>39791</v>
      </c>
      <c r="Y204" s="0" t="s">
        <v>62</v>
      </c>
      <c r="Z204" s="0" t="s">
        <v>60</v>
      </c>
      <c r="AA204" s="0" t="s">
        <v>74</v>
      </c>
      <c r="AB204" s="3" t="n">
        <v>39826</v>
      </c>
      <c r="AC204" s="0" t="s">
        <v>62</v>
      </c>
      <c r="AD204" s="0" t="s">
        <v>60</v>
      </c>
      <c r="AE204" s="0" t="s">
        <v>74</v>
      </c>
      <c r="AF204" s="3" t="n">
        <v>40190</v>
      </c>
      <c r="AG204" s="0" t="s">
        <v>62</v>
      </c>
      <c r="AH204" s="0" t="s">
        <v>58</v>
      </c>
      <c r="AL204" s="0" t="s">
        <v>58</v>
      </c>
      <c r="AO204" s="0" t="s">
        <v>63</v>
      </c>
      <c r="AQ204" s="0" t="s">
        <v>64</v>
      </c>
      <c r="AU204" s="0" t="n">
        <v>37.1</v>
      </c>
      <c r="AV204" s="0" t="n">
        <v>103</v>
      </c>
      <c r="AW204" s="0" t="n">
        <v>98</v>
      </c>
      <c r="AX204" s="0" t="n">
        <v>68</v>
      </c>
      <c r="AY204" s="0" t="n">
        <v>20</v>
      </c>
      <c r="AZ204" s="0" t="s">
        <v>80</v>
      </c>
    </row>
    <row r="205" customFormat="false" ht="13.2" hidden="false" customHeight="false" outlineLevel="0" collapsed="false">
      <c r="A205" s="0" t="s">
        <v>411</v>
      </c>
      <c r="B205" s="0" t="s">
        <v>398</v>
      </c>
      <c r="C205" s="2" t="n">
        <v>43623</v>
      </c>
      <c r="D205" s="0" t="s">
        <v>54</v>
      </c>
      <c r="E205" s="3" t="n">
        <v>38033</v>
      </c>
      <c r="F205" s="4" t="n">
        <f aca="false">(C205-E205)/365.25</f>
        <v>15.3045859000684</v>
      </c>
      <c r="G205" s="0" t="s">
        <v>55</v>
      </c>
      <c r="H205" s="0" t="s">
        <v>77</v>
      </c>
      <c r="I205" s="0" t="s">
        <v>57</v>
      </c>
      <c r="J205" s="0" t="s">
        <v>58</v>
      </c>
      <c r="K205" s="0" t="s">
        <v>58</v>
      </c>
      <c r="P205" s="0" t="s">
        <v>58</v>
      </c>
      <c r="U205" s="0" t="s">
        <v>64</v>
      </c>
      <c r="AO205" s="0" t="s">
        <v>63</v>
      </c>
      <c r="AQ205" s="0" t="s">
        <v>64</v>
      </c>
      <c r="AU205" s="0" t="n">
        <v>37.4</v>
      </c>
      <c r="AV205" s="0" t="n">
        <v>78</v>
      </c>
      <c r="AW205" s="0" t="n">
        <v>122</v>
      </c>
      <c r="AX205" s="0" t="n">
        <v>74</v>
      </c>
      <c r="AY205" s="0" t="n">
        <v>20</v>
      </c>
      <c r="AZ205" s="0" t="s">
        <v>412</v>
      </c>
    </row>
    <row r="206" customFormat="false" ht="13.2" hidden="false" customHeight="false" outlineLevel="0" collapsed="false">
      <c r="A206" s="0" t="s">
        <v>413</v>
      </c>
      <c r="B206" s="0" t="s">
        <v>398</v>
      </c>
      <c r="C206" s="2" t="n">
        <v>43623</v>
      </c>
      <c r="D206" s="0" t="s">
        <v>54</v>
      </c>
      <c r="E206" s="3" t="n">
        <v>38115</v>
      </c>
      <c r="F206" s="4" t="n">
        <f aca="false">(C206-E206)/365.25</f>
        <v>15.0800821355236</v>
      </c>
      <c r="G206" s="0" t="s">
        <v>55</v>
      </c>
      <c r="H206" s="0" t="s">
        <v>56</v>
      </c>
      <c r="I206" s="0" t="s">
        <v>57</v>
      </c>
      <c r="J206" s="0" t="s">
        <v>58</v>
      </c>
      <c r="K206" s="0" t="s">
        <v>58</v>
      </c>
      <c r="P206" s="0" t="s">
        <v>58</v>
      </c>
      <c r="U206" s="0" t="s">
        <v>67</v>
      </c>
      <c r="AO206" s="0" t="s">
        <v>63</v>
      </c>
      <c r="AQ206" s="0" t="s">
        <v>64</v>
      </c>
      <c r="AU206" s="0" t="n">
        <v>36.6</v>
      </c>
      <c r="AV206" s="0" t="n">
        <v>80</v>
      </c>
      <c r="AW206" s="0" t="n">
        <v>129</v>
      </c>
      <c r="AX206" s="0" t="n">
        <v>77</v>
      </c>
      <c r="AY206" s="0" t="n">
        <v>20</v>
      </c>
      <c r="AZ206" s="0" t="s">
        <v>80</v>
      </c>
    </row>
    <row r="207" customFormat="false" ht="13.2" hidden="false" customHeight="false" outlineLevel="0" collapsed="false">
      <c r="A207" s="0" t="s">
        <v>414</v>
      </c>
      <c r="B207" s="0" t="s">
        <v>398</v>
      </c>
      <c r="C207" s="2" t="n">
        <v>43623</v>
      </c>
      <c r="D207" s="0" t="s">
        <v>54</v>
      </c>
      <c r="E207" s="3" t="n">
        <v>37143</v>
      </c>
      <c r="F207" s="4" t="n">
        <f aca="false">(C207-E207)/365.25</f>
        <v>17.741273100616</v>
      </c>
      <c r="G207" s="0" t="s">
        <v>55</v>
      </c>
      <c r="H207" s="0" t="s">
        <v>56</v>
      </c>
      <c r="I207" s="0" t="s">
        <v>57</v>
      </c>
      <c r="J207" s="0" t="s">
        <v>58</v>
      </c>
      <c r="K207" s="0" t="s">
        <v>58</v>
      </c>
      <c r="P207" s="0" t="s">
        <v>58</v>
      </c>
      <c r="U207" s="0" t="s">
        <v>64</v>
      </c>
      <c r="AO207" s="0" t="s">
        <v>63</v>
      </c>
      <c r="AQ207" s="0" t="s">
        <v>64</v>
      </c>
      <c r="AU207" s="0" t="n">
        <v>37.2</v>
      </c>
      <c r="AV207" s="0" t="n">
        <v>84</v>
      </c>
      <c r="AW207" s="0" t="n">
        <v>92</v>
      </c>
      <c r="AX207" s="0" t="n">
        <v>60</v>
      </c>
      <c r="AY207" s="0" t="n">
        <v>20</v>
      </c>
      <c r="AZ207" s="0" t="s">
        <v>80</v>
      </c>
    </row>
    <row r="208" customFormat="false" ht="13.2" hidden="false" customHeight="false" outlineLevel="0" collapsed="false">
      <c r="A208" s="0" t="s">
        <v>415</v>
      </c>
      <c r="B208" s="0" t="s">
        <v>398</v>
      </c>
      <c r="C208" s="2" t="n">
        <v>43623</v>
      </c>
      <c r="D208" s="0" t="s">
        <v>54</v>
      </c>
      <c r="E208" s="3" t="n">
        <v>36191</v>
      </c>
      <c r="F208" s="4" t="n">
        <f aca="false">(C208-E208)/365.25</f>
        <v>20.3477070499658</v>
      </c>
      <c r="G208" s="0" t="s">
        <v>55</v>
      </c>
      <c r="H208" s="0" t="s">
        <v>77</v>
      </c>
      <c r="I208" s="0" t="s">
        <v>96</v>
      </c>
      <c r="J208" s="0" t="s">
        <v>58</v>
      </c>
      <c r="K208" s="0" t="s">
        <v>58</v>
      </c>
      <c r="P208" s="0" t="s">
        <v>58</v>
      </c>
      <c r="U208" s="0" t="s">
        <v>64</v>
      </c>
      <c r="AO208" s="0" t="s">
        <v>63</v>
      </c>
      <c r="AQ208" s="0" t="s">
        <v>64</v>
      </c>
      <c r="AU208" s="0" t="n">
        <v>36.9</v>
      </c>
      <c r="AV208" s="0" t="n">
        <v>80</v>
      </c>
      <c r="AW208" s="0" t="n">
        <v>118</v>
      </c>
      <c r="AX208" s="0" t="n">
        <v>72</v>
      </c>
      <c r="AY208" s="0" t="n">
        <v>20</v>
      </c>
      <c r="AZ208" s="0" t="s">
        <v>310</v>
      </c>
    </row>
    <row r="209" customFormat="false" ht="13.2" hidden="false" customHeight="false" outlineLevel="0" collapsed="false">
      <c r="A209" s="0" t="s">
        <v>416</v>
      </c>
      <c r="B209" s="0" t="s">
        <v>398</v>
      </c>
      <c r="C209" s="2" t="n">
        <v>43623</v>
      </c>
      <c r="D209" s="0" t="s">
        <v>54</v>
      </c>
      <c r="E209" s="3" t="n">
        <v>36690</v>
      </c>
      <c r="F209" s="4" t="n">
        <f aca="false">(C209-E209)/365.25</f>
        <v>18.9815195071869</v>
      </c>
      <c r="G209" s="0" t="s">
        <v>55</v>
      </c>
      <c r="H209" s="0" t="s">
        <v>73</v>
      </c>
      <c r="I209" s="0" t="s">
        <v>57</v>
      </c>
      <c r="J209" s="0" t="s">
        <v>58</v>
      </c>
      <c r="K209" s="0" t="s">
        <v>58</v>
      </c>
      <c r="P209" s="0" t="s">
        <v>58</v>
      </c>
      <c r="U209" s="0" t="s">
        <v>64</v>
      </c>
      <c r="AO209" s="0" t="s">
        <v>63</v>
      </c>
      <c r="AQ209" s="0" t="s">
        <v>64</v>
      </c>
      <c r="AU209" s="0" t="n">
        <v>37.1</v>
      </c>
      <c r="AV209" s="0" t="n">
        <v>57</v>
      </c>
      <c r="AW209" s="0" t="n">
        <v>107</v>
      </c>
      <c r="AX209" s="0" t="n">
        <v>60</v>
      </c>
      <c r="AY209" s="0" t="n">
        <v>20</v>
      </c>
      <c r="AZ209" s="0" t="s">
        <v>80</v>
      </c>
    </row>
    <row r="210" customFormat="false" ht="13.2" hidden="false" customHeight="false" outlineLevel="0" collapsed="false">
      <c r="A210" s="0" t="s">
        <v>417</v>
      </c>
      <c r="B210" s="0" t="s">
        <v>398</v>
      </c>
      <c r="C210" s="2" t="n">
        <v>43623</v>
      </c>
      <c r="D210" s="0" t="s">
        <v>54</v>
      </c>
      <c r="E210" s="3" t="n">
        <v>37761</v>
      </c>
      <c r="F210" s="4" t="n">
        <f aca="false">(C210-E210)/365.25</f>
        <v>16.0492813141684</v>
      </c>
      <c r="G210" s="0" t="s">
        <v>70</v>
      </c>
      <c r="H210" s="0" t="s">
        <v>73</v>
      </c>
      <c r="I210" s="0" t="s">
        <v>96</v>
      </c>
      <c r="J210" s="0" t="s">
        <v>58</v>
      </c>
      <c r="K210" s="0" t="s">
        <v>58</v>
      </c>
      <c r="P210" s="0" t="s">
        <v>58</v>
      </c>
      <c r="U210" s="0" t="s">
        <v>64</v>
      </c>
      <c r="AO210" s="0" t="s">
        <v>63</v>
      </c>
      <c r="AQ210" s="0" t="s">
        <v>64</v>
      </c>
      <c r="AU210" s="0" t="n">
        <v>36.7</v>
      </c>
      <c r="AV210" s="0" t="n">
        <v>86</v>
      </c>
      <c r="AW210" s="0" t="n">
        <v>104</v>
      </c>
      <c r="AX210" s="0" t="n">
        <v>60</v>
      </c>
      <c r="AY210" s="0" t="n">
        <v>20</v>
      </c>
      <c r="AZ210" s="0" t="s">
        <v>106</v>
      </c>
    </row>
    <row r="211" customFormat="false" ht="13.2" hidden="false" customHeight="false" outlineLevel="0" collapsed="false">
      <c r="A211" s="0" t="s">
        <v>418</v>
      </c>
      <c r="B211" s="0" t="s">
        <v>398</v>
      </c>
      <c r="C211" s="2" t="n">
        <v>43623</v>
      </c>
      <c r="D211" s="0" t="s">
        <v>54</v>
      </c>
      <c r="E211" s="3" t="n">
        <v>36849</v>
      </c>
      <c r="F211" s="4" t="n">
        <f aca="false">(C211-E211)/365.25</f>
        <v>18.5462012320329</v>
      </c>
      <c r="G211" s="0" t="s">
        <v>55</v>
      </c>
      <c r="H211" s="0" t="s">
        <v>163</v>
      </c>
      <c r="I211" s="0" t="s">
        <v>96</v>
      </c>
      <c r="J211" s="0" t="s">
        <v>58</v>
      </c>
      <c r="K211" s="0" t="s">
        <v>58</v>
      </c>
      <c r="P211" s="0" t="s">
        <v>58</v>
      </c>
      <c r="U211" s="0" t="s">
        <v>59</v>
      </c>
      <c r="V211" s="0" t="s">
        <v>60</v>
      </c>
      <c r="W211" s="0" t="s">
        <v>74</v>
      </c>
      <c r="X211" s="3" t="n">
        <v>37460</v>
      </c>
      <c r="Y211" s="0" t="s">
        <v>62</v>
      </c>
      <c r="Z211" s="0" t="s">
        <v>60</v>
      </c>
      <c r="AA211" s="0" t="s">
        <v>74</v>
      </c>
      <c r="AB211" s="3" t="n">
        <v>37467</v>
      </c>
      <c r="AC211" s="0" t="s">
        <v>62</v>
      </c>
      <c r="AD211" s="0" t="s">
        <v>58</v>
      </c>
      <c r="AH211" s="0" t="s">
        <v>58</v>
      </c>
      <c r="AL211" s="0" t="s">
        <v>58</v>
      </c>
      <c r="AO211" s="0" t="s">
        <v>63</v>
      </c>
      <c r="AQ211" s="0" t="s">
        <v>64</v>
      </c>
      <c r="AU211" s="0" t="n">
        <v>36.9</v>
      </c>
      <c r="AV211" s="0" t="n">
        <v>66</v>
      </c>
      <c r="AW211" s="0" t="n">
        <v>129</v>
      </c>
      <c r="AX211" s="0" t="n">
        <v>76</v>
      </c>
      <c r="AY211" s="0" t="n">
        <v>20</v>
      </c>
      <c r="AZ211" s="0" t="s">
        <v>80</v>
      </c>
    </row>
    <row r="212" customFormat="false" ht="13.2" hidden="false" customHeight="false" outlineLevel="0" collapsed="false">
      <c r="A212" s="0" t="s">
        <v>419</v>
      </c>
      <c r="B212" s="0" t="s">
        <v>398</v>
      </c>
      <c r="C212" s="2" t="n">
        <v>43623</v>
      </c>
      <c r="D212" s="0" t="s">
        <v>54</v>
      </c>
      <c r="E212" s="3" t="n">
        <v>37419</v>
      </c>
      <c r="F212" s="4" t="n">
        <f aca="false">(C212-E212)/365.25</f>
        <v>16.9856262833676</v>
      </c>
      <c r="G212" s="0" t="s">
        <v>55</v>
      </c>
      <c r="H212" s="0" t="s">
        <v>56</v>
      </c>
      <c r="I212" s="0" t="s">
        <v>96</v>
      </c>
      <c r="J212" s="0" t="s">
        <v>58</v>
      </c>
      <c r="K212" s="0" t="s">
        <v>58</v>
      </c>
      <c r="P212" s="0" t="s">
        <v>58</v>
      </c>
      <c r="U212" s="0" t="s">
        <v>64</v>
      </c>
      <c r="AO212" s="0" t="s">
        <v>63</v>
      </c>
      <c r="AQ212" s="0" t="s">
        <v>64</v>
      </c>
      <c r="AU212" s="0" t="n">
        <v>36.9</v>
      </c>
      <c r="AV212" s="0" t="n">
        <v>61</v>
      </c>
      <c r="AW212" s="0" t="n">
        <v>106</v>
      </c>
      <c r="AX212" s="0" t="n">
        <v>67</v>
      </c>
      <c r="AY212" s="0" t="n">
        <v>20</v>
      </c>
      <c r="AZ212" s="0" t="s">
        <v>287</v>
      </c>
    </row>
    <row r="213" customFormat="false" ht="13.2" hidden="false" customHeight="false" outlineLevel="0" collapsed="false">
      <c r="A213" s="0" t="s">
        <v>420</v>
      </c>
      <c r="B213" s="0" t="s">
        <v>398</v>
      </c>
      <c r="C213" s="2" t="n">
        <v>43623</v>
      </c>
      <c r="D213" s="0" t="s">
        <v>54</v>
      </c>
      <c r="E213" s="3" t="n">
        <v>38663</v>
      </c>
      <c r="F213" s="4" t="n">
        <f aca="false">(C213-E213)/365.25</f>
        <v>13.5797399041752</v>
      </c>
      <c r="G213" s="0" t="s">
        <v>55</v>
      </c>
      <c r="H213" s="0" t="s">
        <v>77</v>
      </c>
      <c r="I213" s="0" t="s">
        <v>96</v>
      </c>
      <c r="J213" s="0" t="s">
        <v>58</v>
      </c>
      <c r="K213" s="0" t="s">
        <v>58</v>
      </c>
      <c r="P213" s="0" t="s">
        <v>58</v>
      </c>
      <c r="U213" s="0" t="s">
        <v>59</v>
      </c>
      <c r="V213" s="0" t="s">
        <v>60</v>
      </c>
      <c r="W213" s="0" t="s">
        <v>74</v>
      </c>
      <c r="X213" s="3" t="n">
        <v>39245</v>
      </c>
      <c r="Y213" s="0" t="s">
        <v>62</v>
      </c>
      <c r="Z213" s="0" t="s">
        <v>60</v>
      </c>
      <c r="AA213" s="0" t="s">
        <v>74</v>
      </c>
      <c r="AB213" s="3" t="n">
        <v>39273</v>
      </c>
      <c r="AC213" s="0" t="s">
        <v>62</v>
      </c>
      <c r="AD213" s="0" t="s">
        <v>60</v>
      </c>
      <c r="AE213" s="0" t="s">
        <v>74</v>
      </c>
      <c r="AF213" s="3" t="n">
        <v>39581</v>
      </c>
      <c r="AG213" s="0" t="s">
        <v>62</v>
      </c>
      <c r="AH213" s="0" t="s">
        <v>58</v>
      </c>
      <c r="AL213" s="0" t="s">
        <v>58</v>
      </c>
      <c r="AO213" s="0" t="s">
        <v>63</v>
      </c>
      <c r="AQ213" s="0" t="s">
        <v>64</v>
      </c>
      <c r="AU213" s="0" t="n">
        <v>36.3</v>
      </c>
      <c r="AV213" s="0" t="n">
        <v>72</v>
      </c>
      <c r="AW213" s="0" t="n">
        <v>115</v>
      </c>
      <c r="AX213" s="0" t="n">
        <v>82</v>
      </c>
      <c r="AY213" s="0" t="n">
        <v>20</v>
      </c>
      <c r="AZ213" s="0" t="s">
        <v>421</v>
      </c>
    </row>
    <row r="214" customFormat="false" ht="13.2" hidden="false" customHeight="false" outlineLevel="0" collapsed="false">
      <c r="A214" s="0" t="s">
        <v>422</v>
      </c>
      <c r="B214" s="0" t="s">
        <v>398</v>
      </c>
      <c r="C214" s="2" t="n">
        <v>43623</v>
      </c>
      <c r="D214" s="0" t="s">
        <v>54</v>
      </c>
      <c r="E214" s="3" t="n">
        <v>38590</v>
      </c>
      <c r="F214" s="4" t="n">
        <f aca="false">(C214-E214)/365.25</f>
        <v>13.7796030116359</v>
      </c>
      <c r="G214" s="0" t="s">
        <v>55</v>
      </c>
      <c r="H214" s="0" t="s">
        <v>56</v>
      </c>
      <c r="I214" s="0" t="s">
        <v>96</v>
      </c>
      <c r="J214" s="0" t="s">
        <v>58</v>
      </c>
      <c r="K214" s="0" t="s">
        <v>58</v>
      </c>
      <c r="P214" s="0" t="s">
        <v>58</v>
      </c>
      <c r="U214" s="0" t="s">
        <v>59</v>
      </c>
      <c r="V214" s="0" t="s">
        <v>60</v>
      </c>
      <c r="W214" s="0" t="s">
        <v>74</v>
      </c>
      <c r="X214" s="3" t="n">
        <v>39126</v>
      </c>
      <c r="Y214" s="0" t="s">
        <v>62</v>
      </c>
      <c r="Z214" s="0" t="s">
        <v>60</v>
      </c>
      <c r="AA214" s="0" t="s">
        <v>74</v>
      </c>
      <c r="AB214" s="3" t="n">
        <v>39182</v>
      </c>
      <c r="AC214" s="0" t="s">
        <v>62</v>
      </c>
      <c r="AD214" s="0" t="s">
        <v>60</v>
      </c>
      <c r="AE214" s="0" t="s">
        <v>74</v>
      </c>
      <c r="AF214" s="3" t="n">
        <v>39490</v>
      </c>
      <c r="AG214" s="0" t="s">
        <v>62</v>
      </c>
      <c r="AH214" s="0" t="s">
        <v>58</v>
      </c>
      <c r="AL214" s="0" t="s">
        <v>58</v>
      </c>
      <c r="AO214" s="0" t="s">
        <v>63</v>
      </c>
      <c r="AQ214" s="0" t="s">
        <v>64</v>
      </c>
      <c r="AU214" s="0" t="n">
        <v>37</v>
      </c>
      <c r="AV214" s="0" t="n">
        <v>92</v>
      </c>
      <c r="AW214" s="0" t="n">
        <v>135</v>
      </c>
      <c r="AX214" s="0" t="n">
        <v>76</v>
      </c>
      <c r="AY214" s="0" t="n">
        <v>20</v>
      </c>
      <c r="AZ214" s="0" t="s">
        <v>423</v>
      </c>
    </row>
    <row r="215" customFormat="false" ht="13.2" hidden="false" customHeight="false" outlineLevel="0" collapsed="false">
      <c r="A215" s="0" t="s">
        <v>424</v>
      </c>
      <c r="B215" s="0" t="s">
        <v>398</v>
      </c>
      <c r="C215" s="2" t="n">
        <v>43623</v>
      </c>
      <c r="D215" s="0" t="s">
        <v>54</v>
      </c>
      <c r="E215" s="3" t="n">
        <v>37134</v>
      </c>
      <c r="F215" s="4" t="n">
        <f aca="false">(C215-E215)/365.25</f>
        <v>17.7659137577002</v>
      </c>
      <c r="G215" s="0" t="s">
        <v>70</v>
      </c>
      <c r="H215" s="0" t="s">
        <v>56</v>
      </c>
      <c r="I215" s="0" t="s">
        <v>96</v>
      </c>
      <c r="J215" s="0" t="s">
        <v>58</v>
      </c>
      <c r="K215" s="0" t="s">
        <v>58</v>
      </c>
      <c r="P215" s="0" t="s">
        <v>58</v>
      </c>
      <c r="U215" s="0" t="s">
        <v>67</v>
      </c>
      <c r="AO215" s="0" t="s">
        <v>63</v>
      </c>
      <c r="AQ215" s="0" t="s">
        <v>64</v>
      </c>
      <c r="AU215" s="0" t="n">
        <v>37</v>
      </c>
      <c r="AV215" s="0" t="n">
        <v>103</v>
      </c>
      <c r="AW215" s="0" t="n">
        <v>132</v>
      </c>
      <c r="AX215" s="0" t="n">
        <v>76</v>
      </c>
      <c r="AY215" s="0" t="n">
        <v>22</v>
      </c>
      <c r="AZ215" s="0" t="s">
        <v>425</v>
      </c>
    </row>
    <row r="216" customFormat="false" ht="13.2" hidden="false" customHeight="false" outlineLevel="0" collapsed="false">
      <c r="A216" s="0" t="s">
        <v>426</v>
      </c>
      <c r="B216" s="0" t="s">
        <v>398</v>
      </c>
      <c r="C216" s="2" t="n">
        <v>43623</v>
      </c>
      <c r="D216" s="0" t="s">
        <v>54</v>
      </c>
      <c r="E216" s="3" t="n">
        <v>39429</v>
      </c>
      <c r="F216" s="4" t="n">
        <f aca="false">(C216-E216)/365.25</f>
        <v>11.482546201232</v>
      </c>
      <c r="G216" s="0" t="s">
        <v>55</v>
      </c>
      <c r="H216" s="0" t="s">
        <v>77</v>
      </c>
      <c r="I216" s="0" t="s">
        <v>57</v>
      </c>
      <c r="J216" s="0" t="s">
        <v>58</v>
      </c>
      <c r="K216" s="0" t="s">
        <v>58</v>
      </c>
      <c r="P216" s="0" t="s">
        <v>58</v>
      </c>
      <c r="U216" s="0" t="s">
        <v>59</v>
      </c>
      <c r="V216" s="0" t="s">
        <v>60</v>
      </c>
      <c r="W216" s="0" t="s">
        <v>74</v>
      </c>
      <c r="X216" s="3" t="n">
        <v>39973</v>
      </c>
      <c r="Y216" s="0" t="s">
        <v>62</v>
      </c>
      <c r="Z216" s="0" t="s">
        <v>60</v>
      </c>
      <c r="AA216" s="0" t="s">
        <v>74</v>
      </c>
      <c r="AB216" s="3" t="n">
        <v>40036</v>
      </c>
      <c r="AC216" s="0" t="s">
        <v>62</v>
      </c>
      <c r="AD216" s="0" t="s">
        <v>60</v>
      </c>
      <c r="AE216" s="0" t="s">
        <v>74</v>
      </c>
      <c r="AF216" s="3" t="n">
        <v>40337</v>
      </c>
      <c r="AG216" s="0" t="s">
        <v>62</v>
      </c>
      <c r="AH216" s="0" t="s">
        <v>58</v>
      </c>
      <c r="AL216" s="0" t="s">
        <v>58</v>
      </c>
      <c r="AO216" s="0" t="s">
        <v>63</v>
      </c>
      <c r="AQ216" s="0" t="s">
        <v>64</v>
      </c>
      <c r="AU216" s="0" t="n">
        <v>36</v>
      </c>
      <c r="AV216" s="0" t="n">
        <v>90</v>
      </c>
      <c r="AW216" s="0" t="n">
        <v>101</v>
      </c>
      <c r="AX216" s="0" t="n">
        <v>63</v>
      </c>
      <c r="AY216" s="0" t="n">
        <v>20</v>
      </c>
      <c r="AZ216" s="0" t="s">
        <v>80</v>
      </c>
    </row>
    <row r="217" customFormat="false" ht="13.2" hidden="false" customHeight="false" outlineLevel="0" collapsed="false">
      <c r="A217" s="0" t="s">
        <v>427</v>
      </c>
      <c r="B217" s="0" t="s">
        <v>398</v>
      </c>
      <c r="C217" s="2" t="n">
        <v>43623</v>
      </c>
      <c r="D217" s="0" t="s">
        <v>54</v>
      </c>
      <c r="E217" s="3" t="n">
        <v>38392</v>
      </c>
      <c r="F217" s="4" t="n">
        <f aca="false">(C217-E217)/365.25</f>
        <v>14.321697467488</v>
      </c>
      <c r="G217" s="0" t="s">
        <v>55</v>
      </c>
      <c r="H217" s="0" t="s">
        <v>73</v>
      </c>
      <c r="I217" s="0" t="s">
        <v>96</v>
      </c>
      <c r="J217" s="0" t="s">
        <v>58</v>
      </c>
      <c r="K217" s="0" t="s">
        <v>58</v>
      </c>
      <c r="P217" s="0" t="s">
        <v>58</v>
      </c>
      <c r="U217" s="0" t="s">
        <v>59</v>
      </c>
      <c r="V217" s="0" t="s">
        <v>60</v>
      </c>
      <c r="W217" s="0" t="s">
        <v>74</v>
      </c>
      <c r="X217" s="3" t="n">
        <v>38979</v>
      </c>
      <c r="Y217" s="0" t="s">
        <v>62</v>
      </c>
      <c r="Z217" s="0" t="s">
        <v>60</v>
      </c>
      <c r="AA217" s="0" t="s">
        <v>74</v>
      </c>
      <c r="AB217" s="3" t="n">
        <v>39068</v>
      </c>
      <c r="AC217" s="0" t="s">
        <v>62</v>
      </c>
      <c r="AD217" s="0" t="s">
        <v>60</v>
      </c>
      <c r="AE217" s="0" t="s">
        <v>74</v>
      </c>
      <c r="AF217" s="3" t="n">
        <v>39336</v>
      </c>
      <c r="AG217" s="0" t="s">
        <v>62</v>
      </c>
      <c r="AH217" s="0" t="s">
        <v>58</v>
      </c>
      <c r="AL217" s="0" t="s">
        <v>58</v>
      </c>
      <c r="AO217" s="0" t="s">
        <v>63</v>
      </c>
      <c r="AQ217" s="0" t="s">
        <v>64</v>
      </c>
      <c r="AU217" s="0" t="n">
        <v>36.6</v>
      </c>
      <c r="AV217" s="0" t="n">
        <v>60</v>
      </c>
      <c r="AW217" s="0" t="n">
        <v>104</v>
      </c>
      <c r="AX217" s="0" t="n">
        <v>66</v>
      </c>
      <c r="AY217" s="0" t="n">
        <v>20</v>
      </c>
      <c r="AZ217" s="0" t="s">
        <v>428</v>
      </c>
    </row>
    <row r="218" customFormat="false" ht="13.2" hidden="false" customHeight="false" outlineLevel="0" collapsed="false">
      <c r="A218" s="0" t="s">
        <v>429</v>
      </c>
      <c r="B218" s="0" t="s">
        <v>398</v>
      </c>
      <c r="C218" s="2" t="n">
        <v>43623</v>
      </c>
      <c r="D218" s="0" t="s">
        <v>54</v>
      </c>
      <c r="E218" s="3" t="n">
        <v>38951</v>
      </c>
      <c r="F218" s="4" t="n">
        <f aca="false">(C218-E218)/365.25</f>
        <v>12.7912388774812</v>
      </c>
      <c r="G218" s="0" t="s">
        <v>55</v>
      </c>
      <c r="H218" s="0" t="s">
        <v>77</v>
      </c>
      <c r="I218" s="0" t="s">
        <v>57</v>
      </c>
      <c r="J218" s="0" t="s">
        <v>58</v>
      </c>
      <c r="K218" s="0" t="s">
        <v>58</v>
      </c>
      <c r="P218" s="0" t="s">
        <v>58</v>
      </c>
      <c r="U218" s="0" t="s">
        <v>67</v>
      </c>
      <c r="AO218" s="0" t="s">
        <v>63</v>
      </c>
      <c r="AQ218" s="0" t="s">
        <v>64</v>
      </c>
      <c r="AU218" s="0" t="n">
        <v>36.6</v>
      </c>
      <c r="AV218" s="0" t="n">
        <v>84</v>
      </c>
      <c r="AW218" s="0" t="n">
        <v>122</v>
      </c>
      <c r="AX218" s="0" t="n">
        <v>81</v>
      </c>
      <c r="AY218" s="0" t="n">
        <v>20</v>
      </c>
      <c r="AZ218" s="0" t="s">
        <v>80</v>
      </c>
    </row>
    <row r="219" customFormat="false" ht="13.2" hidden="false" customHeight="false" outlineLevel="0" collapsed="false">
      <c r="A219" s="0" t="s">
        <v>430</v>
      </c>
      <c r="B219" s="0" t="s">
        <v>398</v>
      </c>
      <c r="C219" s="2" t="n">
        <v>43623</v>
      </c>
      <c r="D219" s="0" t="s">
        <v>54</v>
      </c>
      <c r="E219" s="3" t="n">
        <v>38256</v>
      </c>
      <c r="F219" s="4" t="n">
        <f aca="false">(C219-E219)/365.25</f>
        <v>14.694045174538</v>
      </c>
      <c r="G219" s="0" t="s">
        <v>70</v>
      </c>
      <c r="H219" s="0" t="s">
        <v>73</v>
      </c>
      <c r="I219" s="0" t="s">
        <v>96</v>
      </c>
      <c r="J219" s="0" t="s">
        <v>58</v>
      </c>
      <c r="K219" s="0" t="s">
        <v>58</v>
      </c>
      <c r="P219" s="0" t="s">
        <v>58</v>
      </c>
      <c r="U219" s="0" t="s">
        <v>59</v>
      </c>
      <c r="V219" s="0" t="s">
        <v>60</v>
      </c>
      <c r="W219" s="0" t="s">
        <v>74</v>
      </c>
      <c r="X219" s="3" t="n">
        <v>38853</v>
      </c>
      <c r="Y219" s="0" t="s">
        <v>62</v>
      </c>
      <c r="Z219" s="0" t="s">
        <v>60</v>
      </c>
      <c r="AA219" s="0" t="s">
        <v>74</v>
      </c>
      <c r="AB219" s="3" t="n">
        <v>38888</v>
      </c>
      <c r="AC219" s="0" t="s">
        <v>62</v>
      </c>
      <c r="AD219" s="0" t="s">
        <v>60</v>
      </c>
      <c r="AE219" s="0" t="s">
        <v>74</v>
      </c>
      <c r="AF219" s="3" t="n">
        <v>39518</v>
      </c>
      <c r="AG219" s="0" t="s">
        <v>62</v>
      </c>
      <c r="AH219" s="0" t="s">
        <v>58</v>
      </c>
      <c r="AL219" s="0" t="s">
        <v>58</v>
      </c>
      <c r="AO219" s="0" t="s">
        <v>63</v>
      </c>
      <c r="AQ219" s="0" t="s">
        <v>64</v>
      </c>
      <c r="AU219" s="0" t="n">
        <v>37.2</v>
      </c>
      <c r="AV219" s="0" t="n">
        <v>78</v>
      </c>
      <c r="AW219" s="0" t="n">
        <v>96</v>
      </c>
      <c r="AX219" s="0" t="n">
        <v>54</v>
      </c>
      <c r="AY219" s="0" t="n">
        <v>20</v>
      </c>
      <c r="AZ219" s="0" t="s">
        <v>324</v>
      </c>
    </row>
    <row r="220" customFormat="false" ht="13.2" hidden="false" customHeight="false" outlineLevel="0" collapsed="false">
      <c r="A220" s="0" t="s">
        <v>431</v>
      </c>
      <c r="B220" s="0" t="s">
        <v>398</v>
      </c>
      <c r="C220" s="2" t="n">
        <v>43623</v>
      </c>
      <c r="D220" s="0" t="s">
        <v>54</v>
      </c>
      <c r="E220" s="3" t="n">
        <v>36841</v>
      </c>
      <c r="F220" s="4" t="n">
        <f aca="false">(C220-E220)/365.25</f>
        <v>18.5681040383299</v>
      </c>
      <c r="G220" s="0" t="s">
        <v>55</v>
      </c>
      <c r="H220" s="0" t="s">
        <v>56</v>
      </c>
      <c r="I220" s="0" t="s">
        <v>96</v>
      </c>
      <c r="J220" s="0" t="s">
        <v>58</v>
      </c>
      <c r="K220" s="0" t="s">
        <v>58</v>
      </c>
      <c r="P220" s="0" t="s">
        <v>58</v>
      </c>
      <c r="U220" s="0" t="s">
        <v>67</v>
      </c>
      <c r="AO220" s="0" t="s">
        <v>63</v>
      </c>
      <c r="AQ220" s="0" t="s">
        <v>64</v>
      </c>
      <c r="AU220" s="0" t="n">
        <v>36.9</v>
      </c>
      <c r="AV220" s="0" t="n">
        <v>82</v>
      </c>
      <c r="AW220" s="0" t="n">
        <v>125</v>
      </c>
      <c r="AX220" s="0" t="n">
        <v>71</v>
      </c>
      <c r="AY220" s="0" t="n">
        <v>20</v>
      </c>
      <c r="AZ220" s="0" t="s">
        <v>80</v>
      </c>
    </row>
    <row r="221" customFormat="false" ht="13.2" hidden="false" customHeight="false" outlineLevel="0" collapsed="false">
      <c r="A221" s="0" t="s">
        <v>432</v>
      </c>
      <c r="B221" s="0" t="s">
        <v>398</v>
      </c>
      <c r="C221" s="2" t="n">
        <v>43623</v>
      </c>
      <c r="D221" s="0" t="s">
        <v>54</v>
      </c>
      <c r="E221" s="3" t="n">
        <v>38129</v>
      </c>
      <c r="F221" s="4" t="n">
        <f aca="false">(C221-E221)/365.25</f>
        <v>15.0417522245038</v>
      </c>
      <c r="G221" s="0" t="s">
        <v>55</v>
      </c>
      <c r="H221" s="0" t="s">
        <v>77</v>
      </c>
      <c r="I221" s="0" t="s">
        <v>57</v>
      </c>
      <c r="J221" s="0" t="s">
        <v>58</v>
      </c>
      <c r="K221" s="0" t="s">
        <v>58</v>
      </c>
      <c r="P221" s="0" t="s">
        <v>58</v>
      </c>
      <c r="U221" s="0" t="s">
        <v>67</v>
      </c>
      <c r="AO221" s="0" t="s">
        <v>63</v>
      </c>
      <c r="AQ221" s="0" t="s">
        <v>64</v>
      </c>
      <c r="AU221" s="0" t="n">
        <v>36.7</v>
      </c>
      <c r="AV221" s="0" t="n">
        <v>54</v>
      </c>
      <c r="AW221" s="0" t="n">
        <v>102</v>
      </c>
      <c r="AX221" s="0" t="n">
        <v>71</v>
      </c>
      <c r="AY221" s="0" t="n">
        <v>20</v>
      </c>
      <c r="AZ221" s="0" t="s">
        <v>80</v>
      </c>
    </row>
    <row r="222" customFormat="false" ht="13.2" hidden="false" customHeight="false" outlineLevel="0" collapsed="false">
      <c r="A222" s="0" t="s">
        <v>433</v>
      </c>
      <c r="B222" s="0" t="s">
        <v>398</v>
      </c>
      <c r="C222" s="2" t="n">
        <v>43623</v>
      </c>
      <c r="D222" s="0" t="s">
        <v>54</v>
      </c>
      <c r="E222" s="3" t="n">
        <v>38607</v>
      </c>
      <c r="F222" s="4" t="n">
        <f aca="false">(C222-E222)/365.25</f>
        <v>13.7330595482546</v>
      </c>
      <c r="G222" s="0" t="s">
        <v>55</v>
      </c>
      <c r="H222" s="0" t="s">
        <v>77</v>
      </c>
      <c r="I222" s="0" t="s">
        <v>96</v>
      </c>
      <c r="J222" s="0" t="s">
        <v>58</v>
      </c>
      <c r="K222" s="0" t="s">
        <v>58</v>
      </c>
      <c r="P222" s="0" t="s">
        <v>58</v>
      </c>
      <c r="U222" s="0" t="s">
        <v>67</v>
      </c>
      <c r="AO222" s="0" t="s">
        <v>63</v>
      </c>
      <c r="AQ222" s="0" t="s">
        <v>64</v>
      </c>
      <c r="AU222" s="0" t="n">
        <v>36.8</v>
      </c>
      <c r="AV222" s="0" t="n">
        <v>79</v>
      </c>
      <c r="AW222" s="0" t="n">
        <v>108</v>
      </c>
      <c r="AX222" s="0" t="n">
        <v>64</v>
      </c>
      <c r="AY222" s="0" t="n">
        <v>20</v>
      </c>
      <c r="AZ222" s="0" t="s">
        <v>434</v>
      </c>
    </row>
    <row r="223" customFormat="false" ht="13.2" hidden="false" customHeight="false" outlineLevel="0" collapsed="false">
      <c r="A223" s="0" t="s">
        <v>435</v>
      </c>
      <c r="B223" s="0" t="s">
        <v>398</v>
      </c>
      <c r="C223" s="2" t="n">
        <v>43623</v>
      </c>
      <c r="D223" s="0" t="s">
        <v>54</v>
      </c>
      <c r="E223" s="3" t="n">
        <v>38319</v>
      </c>
      <c r="F223" s="4" t="n">
        <f aca="false">(C223-E223)/365.25</f>
        <v>14.5215605749487</v>
      </c>
      <c r="G223" s="0" t="s">
        <v>55</v>
      </c>
      <c r="H223" s="0" t="s">
        <v>56</v>
      </c>
      <c r="I223" s="0" t="s">
        <v>96</v>
      </c>
      <c r="J223" s="0" t="s">
        <v>58</v>
      </c>
      <c r="K223" s="0" t="s">
        <v>58</v>
      </c>
      <c r="P223" s="0" t="s">
        <v>58</v>
      </c>
      <c r="U223" s="0" t="s">
        <v>67</v>
      </c>
      <c r="AO223" s="0" t="s">
        <v>63</v>
      </c>
      <c r="AQ223" s="0" t="s">
        <v>64</v>
      </c>
      <c r="AU223" s="0" t="n">
        <v>36.7</v>
      </c>
      <c r="AV223" s="0" t="n">
        <v>84</v>
      </c>
      <c r="AW223" s="0" t="n">
        <v>122</v>
      </c>
      <c r="AX223" s="0" t="n">
        <v>84</v>
      </c>
      <c r="AY223" s="0" t="n">
        <v>20</v>
      </c>
      <c r="AZ223" s="0" t="s">
        <v>80</v>
      </c>
    </row>
    <row r="224" customFormat="false" ht="13.2" hidden="false" customHeight="false" outlineLevel="0" collapsed="false">
      <c r="A224" s="0" t="s">
        <v>436</v>
      </c>
      <c r="B224" s="0" t="s">
        <v>398</v>
      </c>
      <c r="C224" s="2" t="n">
        <v>43623</v>
      </c>
      <c r="D224" s="0" t="s">
        <v>54</v>
      </c>
      <c r="E224" s="3" t="n">
        <v>39050</v>
      </c>
      <c r="F224" s="4" t="n">
        <f aca="false">(C224-E224)/365.25</f>
        <v>12.5201916495551</v>
      </c>
      <c r="G224" s="0" t="s">
        <v>55</v>
      </c>
      <c r="H224" s="0" t="s">
        <v>77</v>
      </c>
      <c r="I224" s="0" t="s">
        <v>57</v>
      </c>
      <c r="J224" s="0" t="s">
        <v>58</v>
      </c>
      <c r="K224" s="0" t="s">
        <v>58</v>
      </c>
      <c r="P224" s="0" t="s">
        <v>58</v>
      </c>
      <c r="U224" s="0" t="s">
        <v>59</v>
      </c>
      <c r="V224" s="0" t="s">
        <v>60</v>
      </c>
      <c r="W224" s="0" t="s">
        <v>74</v>
      </c>
      <c r="X224" s="3" t="n">
        <v>39637</v>
      </c>
      <c r="Y224" s="0" t="s">
        <v>62</v>
      </c>
      <c r="Z224" s="0" t="s">
        <v>60</v>
      </c>
      <c r="AA224" s="0" t="s">
        <v>74</v>
      </c>
      <c r="AB224" s="3" t="n">
        <v>39679</v>
      </c>
      <c r="AC224" s="0" t="s">
        <v>62</v>
      </c>
      <c r="AD224" s="0" t="s">
        <v>60</v>
      </c>
      <c r="AE224" s="0" t="s">
        <v>74</v>
      </c>
      <c r="AF224" s="3" t="n">
        <v>39973</v>
      </c>
      <c r="AG224" s="0" t="s">
        <v>62</v>
      </c>
      <c r="AH224" s="0" t="s">
        <v>58</v>
      </c>
      <c r="AL224" s="0" t="s">
        <v>58</v>
      </c>
      <c r="AO224" s="0" t="s">
        <v>63</v>
      </c>
      <c r="AQ224" s="0" t="s">
        <v>67</v>
      </c>
      <c r="AU224" s="0" t="n">
        <v>37.2</v>
      </c>
      <c r="AV224" s="0" t="n">
        <v>78</v>
      </c>
      <c r="AW224" s="0" t="n">
        <v>104</v>
      </c>
      <c r="AX224" s="0" t="n">
        <v>67</v>
      </c>
      <c r="AY224" s="0" t="n">
        <v>20</v>
      </c>
      <c r="AZ224" s="0" t="s">
        <v>80</v>
      </c>
    </row>
    <row r="225" customFormat="false" ht="13.2" hidden="false" customHeight="false" outlineLevel="0" collapsed="false">
      <c r="A225" s="0" t="s">
        <v>437</v>
      </c>
      <c r="B225" s="0" t="s">
        <v>398</v>
      </c>
      <c r="C225" s="2" t="n">
        <v>43623</v>
      </c>
      <c r="D225" s="0" t="s">
        <v>54</v>
      </c>
      <c r="E225" s="3" t="n">
        <v>39033</v>
      </c>
      <c r="F225" s="4" t="n">
        <f aca="false">(C225-E225)/365.25</f>
        <v>12.5667351129363</v>
      </c>
      <c r="G225" s="0" t="s">
        <v>55</v>
      </c>
      <c r="H225" s="0" t="s">
        <v>77</v>
      </c>
      <c r="I225" s="0" t="s">
        <v>96</v>
      </c>
      <c r="J225" s="0" t="s">
        <v>58</v>
      </c>
      <c r="K225" s="0" t="s">
        <v>58</v>
      </c>
      <c r="P225" s="0" t="s">
        <v>58</v>
      </c>
      <c r="U225" s="0" t="s">
        <v>67</v>
      </c>
      <c r="AO225" s="0" t="s">
        <v>63</v>
      </c>
      <c r="AQ225" s="0" t="s">
        <v>64</v>
      </c>
      <c r="AU225" s="0" t="n">
        <v>36.5</v>
      </c>
      <c r="AV225" s="0" t="n">
        <v>82</v>
      </c>
      <c r="AW225" s="0" t="n">
        <v>117</v>
      </c>
      <c r="AX225" s="0" t="n">
        <v>77</v>
      </c>
      <c r="AY225" s="0" t="n">
        <v>20</v>
      </c>
      <c r="AZ225" s="0" t="s">
        <v>80</v>
      </c>
    </row>
    <row r="226" customFormat="false" ht="13.2" hidden="false" customHeight="false" outlineLevel="0" collapsed="false">
      <c r="A226" s="0" t="s">
        <v>438</v>
      </c>
      <c r="B226" s="0" t="s">
        <v>398</v>
      </c>
      <c r="C226" s="2" t="n">
        <v>43623</v>
      </c>
      <c r="D226" s="0" t="s">
        <v>54</v>
      </c>
      <c r="E226" s="3" t="n">
        <v>36428</v>
      </c>
      <c r="F226" s="4" t="n">
        <f aca="false">(C226-E226)/365.25</f>
        <v>19.6988364134155</v>
      </c>
      <c r="G226" s="0" t="s">
        <v>55</v>
      </c>
      <c r="H226" s="0" t="s">
        <v>163</v>
      </c>
      <c r="I226" s="0" t="s">
        <v>57</v>
      </c>
      <c r="J226" s="0" t="s">
        <v>58</v>
      </c>
      <c r="K226" s="0" t="s">
        <v>58</v>
      </c>
      <c r="P226" s="0" t="s">
        <v>58</v>
      </c>
      <c r="U226" s="0" t="s">
        <v>64</v>
      </c>
      <c r="AO226" s="0" t="s">
        <v>63</v>
      </c>
      <c r="AQ226" s="0" t="s">
        <v>64</v>
      </c>
      <c r="AU226" s="0" t="n">
        <v>36.3</v>
      </c>
      <c r="AV226" s="0" t="n">
        <v>70</v>
      </c>
      <c r="AW226" s="0" t="n">
        <v>130</v>
      </c>
      <c r="AX226" s="0" t="n">
        <v>83</v>
      </c>
      <c r="AY226" s="0" t="n">
        <v>20</v>
      </c>
      <c r="AZ226" s="0" t="s">
        <v>205</v>
      </c>
    </row>
    <row r="227" customFormat="false" ht="13.2" hidden="false" customHeight="false" outlineLevel="0" collapsed="false">
      <c r="A227" s="0" t="s">
        <v>439</v>
      </c>
      <c r="B227" s="0" t="s">
        <v>398</v>
      </c>
      <c r="C227" s="2" t="n">
        <v>43623</v>
      </c>
      <c r="D227" s="0" t="s">
        <v>130</v>
      </c>
      <c r="E227" s="3" t="n">
        <v>26299</v>
      </c>
      <c r="F227" s="4" t="n">
        <f aca="false">(C227-E227)/365.25</f>
        <v>47.4305270362765</v>
      </c>
      <c r="G227" s="0" t="s">
        <v>70</v>
      </c>
      <c r="H227" s="0" t="s">
        <v>163</v>
      </c>
      <c r="I227" s="0" t="s">
        <v>96</v>
      </c>
      <c r="J227" s="0" t="s">
        <v>58</v>
      </c>
      <c r="K227" s="0" t="s">
        <v>58</v>
      </c>
      <c r="P227" s="0" t="s">
        <v>58</v>
      </c>
      <c r="U227" s="0" t="s">
        <v>64</v>
      </c>
      <c r="AO227" s="0" t="s">
        <v>63</v>
      </c>
      <c r="AQ227" s="0" t="s">
        <v>64</v>
      </c>
      <c r="AU227" s="0" t="n">
        <v>36.7</v>
      </c>
      <c r="AV227" s="0" t="n">
        <v>76</v>
      </c>
      <c r="AW227" s="0" t="n">
        <v>120</v>
      </c>
      <c r="AX227" s="0" t="n">
        <v>86</v>
      </c>
      <c r="AY227" s="0" t="n">
        <v>20</v>
      </c>
      <c r="AZ227" s="0" t="s">
        <v>80</v>
      </c>
    </row>
    <row r="228" customFormat="false" ht="13.2" hidden="false" customHeight="false" outlineLevel="0" collapsed="false">
      <c r="A228" s="0" t="s">
        <v>440</v>
      </c>
      <c r="B228" s="0" t="s">
        <v>398</v>
      </c>
      <c r="C228" s="2" t="n">
        <v>43623</v>
      </c>
      <c r="D228" s="0" t="s">
        <v>130</v>
      </c>
      <c r="E228" s="3" t="n">
        <v>33497</v>
      </c>
      <c r="F228" s="4" t="n">
        <f aca="false">(C228-E228)/365.25</f>
        <v>27.7234770704997</v>
      </c>
      <c r="G228" s="0" t="s">
        <v>55</v>
      </c>
      <c r="H228" s="0" t="s">
        <v>77</v>
      </c>
      <c r="I228" s="0" t="s">
        <v>175</v>
      </c>
      <c r="J228" s="0" t="s">
        <v>58</v>
      </c>
      <c r="K228" s="0" t="s">
        <v>58</v>
      </c>
      <c r="P228" s="0" t="s">
        <v>58</v>
      </c>
      <c r="U228" s="0" t="s">
        <v>67</v>
      </c>
      <c r="AO228" s="0" t="s">
        <v>63</v>
      </c>
      <c r="AQ228" s="0" t="s">
        <v>64</v>
      </c>
      <c r="AU228" s="0" t="n">
        <v>37.2</v>
      </c>
      <c r="AV228" s="0" t="n">
        <v>68</v>
      </c>
      <c r="AW228" s="0" t="n">
        <v>130</v>
      </c>
      <c r="AX228" s="0" t="n">
        <v>88</v>
      </c>
      <c r="AY228" s="0" t="n">
        <v>20</v>
      </c>
      <c r="AZ228" s="0" t="s">
        <v>80</v>
      </c>
    </row>
    <row r="229" customFormat="false" ht="13.2" hidden="false" customHeight="false" outlineLevel="0" collapsed="false">
      <c r="A229" s="0" t="s">
        <v>441</v>
      </c>
      <c r="B229" s="0" t="s">
        <v>398</v>
      </c>
      <c r="C229" s="2" t="n">
        <v>43623</v>
      </c>
      <c r="D229" s="0" t="s">
        <v>130</v>
      </c>
      <c r="E229" s="3" t="n">
        <v>33970</v>
      </c>
      <c r="F229" s="4" t="n">
        <f aca="false">(C229-E229)/365.25</f>
        <v>26.4284736481862</v>
      </c>
      <c r="G229" s="0" t="s">
        <v>55</v>
      </c>
      <c r="H229" s="0" t="s">
        <v>163</v>
      </c>
      <c r="I229" s="0" t="s">
        <v>82</v>
      </c>
      <c r="J229" s="0" t="s">
        <v>58</v>
      </c>
      <c r="K229" s="0" t="s">
        <v>60</v>
      </c>
      <c r="L229" s="3" t="n">
        <v>41044</v>
      </c>
      <c r="M229" s="0" t="n">
        <v>2</v>
      </c>
      <c r="N229" s="0" t="s">
        <v>60</v>
      </c>
      <c r="O229" s="0" t="n">
        <v>2</v>
      </c>
      <c r="P229" s="0" t="s">
        <v>58</v>
      </c>
      <c r="U229" s="0" t="s">
        <v>67</v>
      </c>
      <c r="AO229" s="0" t="s">
        <v>63</v>
      </c>
      <c r="AQ229" s="0" t="s">
        <v>64</v>
      </c>
      <c r="AU229" s="0" t="n">
        <v>37.3</v>
      </c>
      <c r="AV229" s="0" t="n">
        <v>80</v>
      </c>
      <c r="AW229" s="0" t="n">
        <v>126</v>
      </c>
      <c r="AX229" s="0" t="n">
        <v>70</v>
      </c>
      <c r="AY229" s="0" t="n">
        <v>20</v>
      </c>
      <c r="AZ229" s="0" t="s">
        <v>442</v>
      </c>
    </row>
    <row r="230" customFormat="false" ht="13.2" hidden="false" customHeight="false" outlineLevel="0" collapsed="false">
      <c r="A230" s="0" t="s">
        <v>443</v>
      </c>
      <c r="B230" s="0" t="s">
        <v>398</v>
      </c>
      <c r="C230" s="2" t="n">
        <v>43623</v>
      </c>
      <c r="D230" s="0" t="s">
        <v>130</v>
      </c>
      <c r="E230" s="3" t="n">
        <v>33968</v>
      </c>
      <c r="F230" s="4" t="n">
        <f aca="false">(C230-E230)/365.25</f>
        <v>26.4339493497604</v>
      </c>
      <c r="G230" s="0" t="s">
        <v>55</v>
      </c>
      <c r="H230" s="0" t="s">
        <v>163</v>
      </c>
      <c r="I230" s="0" t="s">
        <v>96</v>
      </c>
      <c r="J230" s="0" t="s">
        <v>58</v>
      </c>
      <c r="K230" s="0" t="s">
        <v>58</v>
      </c>
      <c r="P230" s="0" t="s">
        <v>58</v>
      </c>
      <c r="U230" s="0" t="s">
        <v>67</v>
      </c>
      <c r="AO230" s="0" t="s">
        <v>63</v>
      </c>
      <c r="AQ230" s="0" t="s">
        <v>64</v>
      </c>
      <c r="AU230" s="0" t="n">
        <v>37.3</v>
      </c>
      <c r="AV230" s="0" t="n">
        <v>65</v>
      </c>
      <c r="AW230" s="0" t="n">
        <v>116</v>
      </c>
      <c r="AX230" s="0" t="n">
        <v>62</v>
      </c>
      <c r="AY230" s="0" t="n">
        <v>20</v>
      </c>
      <c r="AZ230" s="0" t="s">
        <v>80</v>
      </c>
    </row>
    <row r="231" customFormat="false" ht="13.2" hidden="false" customHeight="false" outlineLevel="0" collapsed="false">
      <c r="A231" s="0" t="s">
        <v>444</v>
      </c>
      <c r="B231" s="0" t="s">
        <v>398</v>
      </c>
      <c r="C231" s="2" t="n">
        <v>43623</v>
      </c>
      <c r="D231" s="0" t="s">
        <v>130</v>
      </c>
      <c r="E231" s="3" t="n">
        <v>34760</v>
      </c>
      <c r="F231" s="4" t="n">
        <f aca="false">(C231-E231)/365.25</f>
        <v>24.2655715263518</v>
      </c>
      <c r="G231" s="0" t="s">
        <v>70</v>
      </c>
      <c r="H231" s="0" t="s">
        <v>77</v>
      </c>
      <c r="I231" s="0" t="s">
        <v>96</v>
      </c>
      <c r="J231" s="0" t="s">
        <v>58</v>
      </c>
      <c r="K231" s="0" t="s">
        <v>58</v>
      </c>
      <c r="P231" s="0" t="s">
        <v>58</v>
      </c>
      <c r="U231" s="0" t="s">
        <v>67</v>
      </c>
      <c r="AO231" s="0" t="s">
        <v>63</v>
      </c>
      <c r="AQ231" s="0" t="s">
        <v>64</v>
      </c>
      <c r="AU231" s="0" t="n">
        <v>36.6</v>
      </c>
      <c r="AV231" s="0" t="n">
        <v>71</v>
      </c>
      <c r="AW231" s="0" t="n">
        <v>114</v>
      </c>
      <c r="AX231" s="0" t="n">
        <v>76</v>
      </c>
      <c r="AY231" s="0" t="n">
        <v>20</v>
      </c>
      <c r="AZ231" s="0" t="s">
        <v>80</v>
      </c>
    </row>
    <row r="232" customFormat="false" ht="13.2" hidden="false" customHeight="false" outlineLevel="0" collapsed="false">
      <c r="A232" s="0" t="s">
        <v>445</v>
      </c>
      <c r="B232" s="0" t="s">
        <v>398</v>
      </c>
      <c r="C232" s="2" t="n">
        <v>43623</v>
      </c>
      <c r="D232" s="0" t="s">
        <v>130</v>
      </c>
      <c r="E232" s="3" t="n">
        <v>30599</v>
      </c>
      <c r="F232" s="4" t="n">
        <f aca="false">(C232-E232)/365.25</f>
        <v>35.6577686516085</v>
      </c>
      <c r="G232" s="0" t="s">
        <v>70</v>
      </c>
      <c r="H232" s="0" t="s">
        <v>77</v>
      </c>
      <c r="I232" s="0" t="s">
        <v>57</v>
      </c>
      <c r="J232" s="0" t="s">
        <v>58</v>
      </c>
      <c r="K232" s="0" t="s">
        <v>58</v>
      </c>
      <c r="P232" s="0" t="s">
        <v>58</v>
      </c>
      <c r="U232" s="0" t="s">
        <v>64</v>
      </c>
      <c r="AO232" s="0" t="s">
        <v>63</v>
      </c>
      <c r="AQ232" s="0" t="s">
        <v>64</v>
      </c>
      <c r="AU232" s="0" t="n">
        <v>37.3</v>
      </c>
      <c r="AV232" s="0" t="n">
        <v>72</v>
      </c>
      <c r="AW232" s="0" t="n">
        <v>117</v>
      </c>
      <c r="AX232" s="0" t="n">
        <v>70</v>
      </c>
      <c r="AY232" s="0" t="n">
        <v>20</v>
      </c>
      <c r="AZ232" s="0" t="s">
        <v>446</v>
      </c>
    </row>
    <row r="233" customFormat="false" ht="13.2" hidden="false" customHeight="false" outlineLevel="0" collapsed="false">
      <c r="A233" s="0" t="s">
        <v>447</v>
      </c>
      <c r="B233" s="0" t="s">
        <v>398</v>
      </c>
      <c r="C233" s="2" t="n">
        <v>43623</v>
      </c>
      <c r="D233" s="0" t="s">
        <v>130</v>
      </c>
      <c r="E233" s="3" t="n">
        <v>32803</v>
      </c>
      <c r="F233" s="4" t="n">
        <f aca="false">(C233-E233)/365.25</f>
        <v>29.6235455167693</v>
      </c>
      <c r="G233" s="0" t="s">
        <v>70</v>
      </c>
      <c r="H233" s="0" t="s">
        <v>56</v>
      </c>
      <c r="I233" s="0" t="s">
        <v>57</v>
      </c>
      <c r="J233" s="0" t="s">
        <v>58</v>
      </c>
      <c r="K233" s="0" t="s">
        <v>58</v>
      </c>
      <c r="P233" s="0" t="s">
        <v>58</v>
      </c>
      <c r="U233" s="0" t="s">
        <v>64</v>
      </c>
      <c r="AO233" s="0" t="s">
        <v>63</v>
      </c>
      <c r="AQ233" s="0" t="s">
        <v>64</v>
      </c>
      <c r="AU233" s="0" t="n">
        <v>37</v>
      </c>
      <c r="AV233" s="0" t="n">
        <v>96</v>
      </c>
      <c r="AW233" s="0" t="n">
        <v>120</v>
      </c>
      <c r="AX233" s="0" t="n">
        <v>79</v>
      </c>
      <c r="AY233" s="0" t="n">
        <v>20</v>
      </c>
      <c r="AZ233" s="0" t="s">
        <v>80</v>
      </c>
    </row>
    <row r="234" customFormat="false" ht="13.2" hidden="false" customHeight="false" outlineLevel="0" collapsed="false">
      <c r="A234" s="0" t="s">
        <v>448</v>
      </c>
      <c r="B234" s="0" t="s">
        <v>398</v>
      </c>
      <c r="C234" s="2" t="n">
        <v>43623</v>
      </c>
      <c r="D234" s="0" t="s">
        <v>130</v>
      </c>
      <c r="E234" s="3" t="n">
        <v>31932</v>
      </c>
      <c r="F234" s="4" t="n">
        <f aca="false">(C234-E234)/365.25</f>
        <v>32.0082135523614</v>
      </c>
      <c r="G234" s="0" t="s">
        <v>55</v>
      </c>
      <c r="H234" s="0" t="s">
        <v>73</v>
      </c>
      <c r="I234" s="0" t="s">
        <v>57</v>
      </c>
      <c r="J234" s="0" t="s">
        <v>58</v>
      </c>
      <c r="K234" s="0" t="s">
        <v>58</v>
      </c>
      <c r="P234" s="0" t="s">
        <v>58</v>
      </c>
      <c r="U234" s="0" t="s">
        <v>64</v>
      </c>
      <c r="AO234" s="0" t="s">
        <v>63</v>
      </c>
      <c r="AQ234" s="0" t="s">
        <v>64</v>
      </c>
      <c r="AU234" s="0" t="n">
        <v>37.3</v>
      </c>
      <c r="AV234" s="0" t="n">
        <v>62</v>
      </c>
      <c r="AW234" s="0" t="n">
        <v>127</v>
      </c>
      <c r="AX234" s="0" t="n">
        <v>71</v>
      </c>
      <c r="AY234" s="0" t="n">
        <v>20</v>
      </c>
      <c r="AZ234" s="0" t="s">
        <v>80</v>
      </c>
    </row>
    <row r="235" customFormat="false" ht="13.2" hidden="false" customHeight="false" outlineLevel="0" collapsed="false">
      <c r="A235" s="0" t="s">
        <v>449</v>
      </c>
      <c r="B235" s="0" t="s">
        <v>398</v>
      </c>
      <c r="C235" s="2" t="n">
        <v>43623</v>
      </c>
      <c r="D235" s="0" t="s">
        <v>130</v>
      </c>
      <c r="E235" s="3" t="n">
        <v>25934</v>
      </c>
      <c r="F235" s="4" t="n">
        <f aca="false">(C235-E235)/365.25</f>
        <v>48.4298425735797</v>
      </c>
      <c r="G235" s="0" t="s">
        <v>70</v>
      </c>
      <c r="H235" s="0" t="s">
        <v>56</v>
      </c>
      <c r="I235" s="0" t="s">
        <v>96</v>
      </c>
      <c r="J235" s="0" t="s">
        <v>58</v>
      </c>
      <c r="K235" s="0" t="s">
        <v>58</v>
      </c>
      <c r="P235" s="0" t="s">
        <v>58</v>
      </c>
      <c r="U235" s="0" t="s">
        <v>64</v>
      </c>
      <c r="AO235" s="0" t="s">
        <v>63</v>
      </c>
      <c r="AQ235" s="0" t="s">
        <v>64</v>
      </c>
      <c r="AU235" s="0" t="n">
        <v>36.9</v>
      </c>
      <c r="AV235" s="0" t="n">
        <v>92</v>
      </c>
      <c r="AW235" s="0" t="n">
        <v>142</v>
      </c>
      <c r="AX235" s="0" t="n">
        <v>92</v>
      </c>
      <c r="AY235" s="0" t="n">
        <v>20</v>
      </c>
      <c r="AZ235" s="0" t="s">
        <v>80</v>
      </c>
    </row>
    <row r="236" customFormat="false" ht="13.2" hidden="false" customHeight="false" outlineLevel="0" collapsed="false">
      <c r="A236" s="0" t="s">
        <v>450</v>
      </c>
      <c r="B236" s="0" t="s">
        <v>398</v>
      </c>
      <c r="C236" s="2" t="n">
        <v>43623</v>
      </c>
      <c r="D236" s="0" t="s">
        <v>130</v>
      </c>
      <c r="E236" s="3" t="n">
        <v>28247</v>
      </c>
      <c r="F236" s="4" t="n">
        <f aca="false">(C236-E236)/365.25</f>
        <v>42.0971937029432</v>
      </c>
      <c r="G236" s="0" t="s">
        <v>70</v>
      </c>
      <c r="H236" s="0" t="s">
        <v>56</v>
      </c>
      <c r="I236" s="0" t="s">
        <v>96</v>
      </c>
      <c r="J236" s="0" t="s">
        <v>58</v>
      </c>
      <c r="K236" s="0" t="s">
        <v>58</v>
      </c>
      <c r="P236" s="0" t="s">
        <v>58</v>
      </c>
      <c r="U236" s="0" t="s">
        <v>64</v>
      </c>
      <c r="AO236" s="0" t="s">
        <v>63</v>
      </c>
      <c r="AQ236" s="0" t="s">
        <v>64</v>
      </c>
      <c r="AU236" s="0" t="n">
        <v>37.1</v>
      </c>
      <c r="AV236" s="0" t="n">
        <v>97</v>
      </c>
      <c r="AW236" s="0" t="n">
        <v>164</v>
      </c>
      <c r="AX236" s="0" t="n">
        <v>102</v>
      </c>
      <c r="AY236" s="0" t="n">
        <v>20</v>
      </c>
      <c r="AZ236" s="0" t="s">
        <v>451</v>
      </c>
    </row>
    <row r="237" customFormat="false" ht="13.2" hidden="false" customHeight="false" outlineLevel="0" collapsed="false">
      <c r="A237" s="0" t="s">
        <v>452</v>
      </c>
      <c r="B237" s="0" t="s">
        <v>398</v>
      </c>
      <c r="C237" s="2" t="n">
        <v>43623</v>
      </c>
      <c r="D237" s="0" t="s">
        <v>130</v>
      </c>
      <c r="E237" s="3" t="n">
        <v>25823</v>
      </c>
      <c r="F237" s="4" t="n">
        <f aca="false">(C237-E237)/365.25</f>
        <v>48.7337440109514</v>
      </c>
      <c r="G237" s="0" t="s">
        <v>55</v>
      </c>
      <c r="H237" s="0" t="s">
        <v>77</v>
      </c>
      <c r="I237" s="0" t="s">
        <v>96</v>
      </c>
      <c r="J237" s="0" t="s">
        <v>58</v>
      </c>
      <c r="K237" s="0" t="s">
        <v>58</v>
      </c>
      <c r="P237" s="0" t="s">
        <v>58</v>
      </c>
      <c r="U237" s="0" t="s">
        <v>64</v>
      </c>
      <c r="AO237" s="0" t="s">
        <v>63</v>
      </c>
      <c r="AQ237" s="0" t="s">
        <v>64</v>
      </c>
      <c r="AU237" s="0" t="n">
        <v>37.3</v>
      </c>
      <c r="AV237" s="0" t="n">
        <v>60</v>
      </c>
      <c r="AW237" s="0" t="n">
        <v>123</v>
      </c>
      <c r="AX237" s="0" t="n">
        <v>74</v>
      </c>
      <c r="AY237" s="0" t="n">
        <v>20</v>
      </c>
      <c r="AZ237" s="0" t="s">
        <v>209</v>
      </c>
    </row>
    <row r="238" customFormat="false" ht="13.2" hidden="false" customHeight="false" outlineLevel="0" collapsed="false">
      <c r="A238" s="0" t="s">
        <v>453</v>
      </c>
      <c r="B238" s="0" t="s">
        <v>398</v>
      </c>
      <c r="C238" s="2" t="n">
        <v>43623</v>
      </c>
      <c r="D238" s="0" t="s">
        <v>130</v>
      </c>
      <c r="E238" s="3" t="n">
        <v>25569</v>
      </c>
      <c r="F238" s="4" t="n">
        <f aca="false">(C238-E238)/365.25</f>
        <v>49.429158110883</v>
      </c>
      <c r="G238" s="0" t="s">
        <v>55</v>
      </c>
      <c r="H238" s="0" t="s">
        <v>77</v>
      </c>
      <c r="I238" s="0" t="s">
        <v>96</v>
      </c>
      <c r="J238" s="0" t="s">
        <v>58</v>
      </c>
      <c r="K238" s="0" t="s">
        <v>58</v>
      </c>
      <c r="P238" s="0" t="s">
        <v>58</v>
      </c>
      <c r="U238" s="0" t="s">
        <v>64</v>
      </c>
      <c r="AO238" s="0" t="s">
        <v>63</v>
      </c>
      <c r="AQ238" s="0" t="s">
        <v>64</v>
      </c>
      <c r="AU238" s="0" t="n">
        <v>37</v>
      </c>
      <c r="AV238" s="0" t="n">
        <v>86</v>
      </c>
      <c r="AW238" s="0" t="n">
        <v>114</v>
      </c>
      <c r="AX238" s="0" t="n">
        <v>82</v>
      </c>
      <c r="AY238" s="0" t="n">
        <v>20</v>
      </c>
      <c r="AZ238" s="0" t="s">
        <v>80</v>
      </c>
    </row>
    <row r="239" customFormat="false" ht="13.2" hidden="false" customHeight="false" outlineLevel="0" collapsed="false">
      <c r="A239" s="0" t="s">
        <v>454</v>
      </c>
      <c r="B239" s="0" t="s">
        <v>398</v>
      </c>
      <c r="C239" s="2" t="n">
        <v>43623</v>
      </c>
      <c r="D239" s="0" t="s">
        <v>130</v>
      </c>
      <c r="E239" s="3" t="n">
        <v>29117</v>
      </c>
      <c r="F239" s="4" t="n">
        <f aca="false">(C239-E239)/365.25</f>
        <v>39.7152635181383</v>
      </c>
      <c r="G239" s="0" t="s">
        <v>70</v>
      </c>
      <c r="H239" s="0" t="s">
        <v>56</v>
      </c>
      <c r="I239" s="0" t="s">
        <v>57</v>
      </c>
      <c r="J239" s="0" t="s">
        <v>58</v>
      </c>
      <c r="K239" s="0" t="s">
        <v>58</v>
      </c>
      <c r="P239" s="0" t="s">
        <v>58</v>
      </c>
      <c r="U239" s="0" t="s">
        <v>64</v>
      </c>
      <c r="AO239" s="0" t="s">
        <v>63</v>
      </c>
      <c r="AQ239" s="0" t="s">
        <v>64</v>
      </c>
      <c r="AU239" s="0" t="n">
        <v>36.9</v>
      </c>
      <c r="AV239" s="0" t="n">
        <v>80</v>
      </c>
      <c r="AW239" s="0" t="n">
        <v>118</v>
      </c>
      <c r="AX239" s="0" t="n">
        <v>81</v>
      </c>
      <c r="AY239" s="0" t="n">
        <v>20</v>
      </c>
      <c r="AZ239" s="0" t="s">
        <v>80</v>
      </c>
    </row>
    <row r="240" customFormat="false" ht="13.2" hidden="false" customHeight="false" outlineLevel="0" collapsed="false">
      <c r="A240" s="0" t="s">
        <v>455</v>
      </c>
      <c r="B240" s="0" t="s">
        <v>398</v>
      </c>
      <c r="C240" s="2" t="n">
        <v>43623</v>
      </c>
      <c r="D240" s="0" t="s">
        <v>130</v>
      </c>
      <c r="E240" s="3" t="n">
        <v>34694</v>
      </c>
      <c r="F240" s="4" t="n">
        <f aca="false">(C240-E240)/365.25</f>
        <v>24.4462696783025</v>
      </c>
      <c r="G240" s="0" t="s">
        <v>55</v>
      </c>
      <c r="H240" s="0" t="s">
        <v>73</v>
      </c>
      <c r="I240" s="0" t="s">
        <v>57</v>
      </c>
      <c r="J240" s="0" t="s">
        <v>58</v>
      </c>
      <c r="K240" s="0" t="s">
        <v>58</v>
      </c>
      <c r="P240" s="0" t="s">
        <v>58</v>
      </c>
      <c r="U240" s="0" t="s">
        <v>64</v>
      </c>
      <c r="AO240" s="0" t="s">
        <v>63</v>
      </c>
      <c r="AQ240" s="0" t="s">
        <v>64</v>
      </c>
      <c r="AU240" s="0" t="n">
        <v>36.9</v>
      </c>
      <c r="AV240" s="0" t="n">
        <v>77</v>
      </c>
      <c r="AW240" s="0" t="n">
        <v>104</v>
      </c>
      <c r="AX240" s="0" t="n">
        <v>64</v>
      </c>
      <c r="AY240" s="0" t="n">
        <v>20</v>
      </c>
      <c r="AZ240" s="0" t="s">
        <v>80</v>
      </c>
    </row>
    <row r="241" customFormat="false" ht="13.2" hidden="false" customHeight="false" outlineLevel="0" collapsed="false">
      <c r="A241" s="0" t="s">
        <v>456</v>
      </c>
      <c r="B241" s="0" t="s">
        <v>398</v>
      </c>
      <c r="C241" s="2" t="n">
        <v>43623</v>
      </c>
      <c r="D241" s="0" t="s">
        <v>130</v>
      </c>
      <c r="E241" s="3" t="n">
        <v>31912</v>
      </c>
      <c r="F241" s="4" t="n">
        <f aca="false">(C241-E241)/365.25</f>
        <v>32.062970568104</v>
      </c>
      <c r="G241" s="0" t="s">
        <v>70</v>
      </c>
      <c r="H241" s="0" t="s">
        <v>73</v>
      </c>
      <c r="I241" s="0" t="s">
        <v>57</v>
      </c>
      <c r="J241" s="0" t="s">
        <v>58</v>
      </c>
      <c r="K241" s="0" t="s">
        <v>58</v>
      </c>
      <c r="P241" s="0" t="s">
        <v>58</v>
      </c>
      <c r="U241" s="0" t="s">
        <v>64</v>
      </c>
      <c r="AO241" s="0" t="s">
        <v>63</v>
      </c>
      <c r="AQ241" s="0" t="s">
        <v>64</v>
      </c>
      <c r="AU241" s="0" t="n">
        <v>36.7</v>
      </c>
      <c r="AV241" s="0" t="n">
        <v>102</v>
      </c>
      <c r="AW241" s="0" t="n">
        <v>102</v>
      </c>
      <c r="AX241" s="0" t="n">
        <v>69</v>
      </c>
      <c r="AY241" s="0" t="n">
        <v>20</v>
      </c>
      <c r="AZ241" s="0" t="s">
        <v>361</v>
      </c>
    </row>
    <row r="242" customFormat="false" ht="13.2" hidden="false" customHeight="false" outlineLevel="0" collapsed="false">
      <c r="A242" s="0" t="s">
        <v>457</v>
      </c>
      <c r="B242" s="0" t="s">
        <v>398</v>
      </c>
      <c r="C242" s="2" t="n">
        <v>43623</v>
      </c>
      <c r="D242" s="0" t="s">
        <v>130</v>
      </c>
      <c r="E242" s="3" t="n">
        <v>28120</v>
      </c>
      <c r="F242" s="4" t="n">
        <f aca="false">(C242-E242)/365.25</f>
        <v>42.444900752909</v>
      </c>
      <c r="G242" s="0" t="s">
        <v>70</v>
      </c>
      <c r="H242" s="0" t="s">
        <v>73</v>
      </c>
      <c r="I242" s="0" t="s">
        <v>57</v>
      </c>
      <c r="J242" s="0" t="s">
        <v>58</v>
      </c>
      <c r="K242" s="0" t="s">
        <v>58</v>
      </c>
      <c r="P242" s="0" t="s">
        <v>58</v>
      </c>
      <c r="U242" s="0" t="s">
        <v>64</v>
      </c>
      <c r="AO242" s="0" t="s">
        <v>63</v>
      </c>
      <c r="AQ242" s="0" t="s">
        <v>64</v>
      </c>
      <c r="AU242" s="0" t="n">
        <v>36.3</v>
      </c>
      <c r="AV242" s="0" t="n">
        <v>86</v>
      </c>
      <c r="AW242" s="0" t="n">
        <v>133</v>
      </c>
      <c r="AX242" s="0" t="n">
        <v>87</v>
      </c>
      <c r="AY242" s="0" t="n">
        <v>20</v>
      </c>
      <c r="AZ242" s="0" t="s">
        <v>80</v>
      </c>
    </row>
    <row r="243" customFormat="false" ht="13.2" hidden="false" customHeight="false" outlineLevel="0" collapsed="false">
      <c r="A243" s="0" t="s">
        <v>458</v>
      </c>
      <c r="B243" s="0" t="s">
        <v>398</v>
      </c>
      <c r="C243" s="2" t="n">
        <v>43623</v>
      </c>
      <c r="D243" s="0" t="s">
        <v>130</v>
      </c>
      <c r="E243" s="3" t="n">
        <v>33581</v>
      </c>
      <c r="F243" s="4" t="n">
        <f aca="false">(C243-E243)/365.25</f>
        <v>27.4934976043806</v>
      </c>
      <c r="G243" s="0" t="s">
        <v>55</v>
      </c>
      <c r="H243" s="0" t="s">
        <v>163</v>
      </c>
      <c r="I243" s="0" t="s">
        <v>57</v>
      </c>
      <c r="J243" s="0" t="s">
        <v>58</v>
      </c>
      <c r="K243" s="0" t="s">
        <v>58</v>
      </c>
      <c r="P243" s="0" t="s">
        <v>58</v>
      </c>
      <c r="U243" s="0" t="s">
        <v>64</v>
      </c>
      <c r="AO243" s="0" t="s">
        <v>63</v>
      </c>
      <c r="AQ243" s="0" t="s">
        <v>64</v>
      </c>
      <c r="AU243" s="0" t="n">
        <v>37.3</v>
      </c>
      <c r="AV243" s="0" t="n">
        <v>78</v>
      </c>
      <c r="AW243" s="0" t="n">
        <v>115</v>
      </c>
      <c r="AX243" s="0" t="n">
        <v>76</v>
      </c>
      <c r="AY243" s="0" t="n">
        <v>20</v>
      </c>
      <c r="AZ243" s="0" t="s">
        <v>215</v>
      </c>
    </row>
    <row r="244" customFormat="false" ht="13.2" hidden="false" customHeight="false" outlineLevel="0" collapsed="false">
      <c r="A244" s="0" t="s">
        <v>459</v>
      </c>
      <c r="B244" s="0" t="s">
        <v>398</v>
      </c>
      <c r="C244" s="2" t="n">
        <v>43623</v>
      </c>
      <c r="D244" s="0" t="s">
        <v>130</v>
      </c>
      <c r="E244" s="3" t="n">
        <v>25204</v>
      </c>
      <c r="F244" s="4" t="n">
        <f aca="false">(C244-E244)/365.25</f>
        <v>50.4284736481862</v>
      </c>
      <c r="G244" s="0" t="s">
        <v>70</v>
      </c>
      <c r="H244" s="0" t="s">
        <v>73</v>
      </c>
      <c r="I244" s="0" t="s">
        <v>57</v>
      </c>
      <c r="J244" s="0" t="s">
        <v>58</v>
      </c>
      <c r="K244" s="0" t="s">
        <v>58</v>
      </c>
      <c r="P244" s="0" t="s">
        <v>58</v>
      </c>
      <c r="U244" s="0" t="s">
        <v>64</v>
      </c>
      <c r="AO244" s="0" t="s">
        <v>63</v>
      </c>
      <c r="AQ244" s="0" t="s">
        <v>64</v>
      </c>
      <c r="AU244" s="0" t="n">
        <v>37.4</v>
      </c>
      <c r="AV244" s="0" t="n">
        <v>112</v>
      </c>
      <c r="AW244" s="0" t="n">
        <v>130</v>
      </c>
      <c r="AX244" s="0" t="n">
        <v>80</v>
      </c>
      <c r="AY244" s="0" t="n">
        <v>20</v>
      </c>
      <c r="AZ244" s="0" t="s">
        <v>80</v>
      </c>
    </row>
    <row r="245" customFormat="false" ht="13.2" hidden="false" customHeight="false" outlineLevel="0" collapsed="false">
      <c r="A245" s="0" t="s">
        <v>460</v>
      </c>
      <c r="B245" s="0" t="s">
        <v>398</v>
      </c>
      <c r="C245" s="2" t="n">
        <v>43623</v>
      </c>
      <c r="D245" s="0" t="s">
        <v>130</v>
      </c>
      <c r="E245" s="3" t="n">
        <v>29657</v>
      </c>
      <c r="F245" s="4" t="n">
        <f aca="false">(C245-E245)/365.25</f>
        <v>38.2368240930869</v>
      </c>
      <c r="G245" s="0" t="s">
        <v>70</v>
      </c>
      <c r="H245" s="0" t="s">
        <v>73</v>
      </c>
      <c r="I245" s="0" t="s">
        <v>96</v>
      </c>
      <c r="J245" s="0" t="s">
        <v>58</v>
      </c>
      <c r="K245" s="0" t="s">
        <v>58</v>
      </c>
      <c r="P245" s="0" t="s">
        <v>58</v>
      </c>
      <c r="U245" s="0" t="s">
        <v>64</v>
      </c>
      <c r="AO245" s="0" t="s">
        <v>63</v>
      </c>
      <c r="AQ245" s="0" t="s">
        <v>64</v>
      </c>
      <c r="AU245" s="0" t="n">
        <v>37.2</v>
      </c>
      <c r="AV245" s="0" t="n">
        <v>98</v>
      </c>
      <c r="AW245" s="0" t="n">
        <v>147</v>
      </c>
      <c r="AX245" s="0" t="n">
        <v>93</v>
      </c>
      <c r="AY245" s="0" t="n">
        <v>20</v>
      </c>
      <c r="AZ245" s="0" t="s">
        <v>80</v>
      </c>
    </row>
    <row r="246" customFormat="false" ht="13.2" hidden="false" customHeight="false" outlineLevel="0" collapsed="false">
      <c r="A246" s="0" t="s">
        <v>461</v>
      </c>
      <c r="B246" s="0" t="s">
        <v>398</v>
      </c>
      <c r="C246" s="2" t="n">
        <v>43623</v>
      </c>
      <c r="D246" s="0" t="s">
        <v>130</v>
      </c>
      <c r="E246" s="3" t="n">
        <v>27808</v>
      </c>
      <c r="F246" s="4" t="n">
        <f aca="false">(C246-E246)/365.25</f>
        <v>43.2991101984942</v>
      </c>
      <c r="G246" s="0" t="s">
        <v>70</v>
      </c>
      <c r="H246" s="0" t="s">
        <v>77</v>
      </c>
      <c r="I246" s="0" t="s">
        <v>57</v>
      </c>
      <c r="J246" s="0" t="s">
        <v>58</v>
      </c>
      <c r="K246" s="0" t="s">
        <v>58</v>
      </c>
      <c r="P246" s="0" t="s">
        <v>58</v>
      </c>
      <c r="U246" s="0" t="s">
        <v>64</v>
      </c>
      <c r="AO246" s="0" t="s">
        <v>63</v>
      </c>
      <c r="AQ246" s="0" t="s">
        <v>64</v>
      </c>
      <c r="AU246" s="0" t="n">
        <v>36.6</v>
      </c>
      <c r="AV246" s="0" t="n">
        <v>103</v>
      </c>
      <c r="AW246" s="0" t="n">
        <v>138</v>
      </c>
      <c r="AX246" s="0" t="n">
        <v>85</v>
      </c>
      <c r="AY246" s="0" t="n">
        <v>20</v>
      </c>
      <c r="AZ246" s="0" t="s">
        <v>80</v>
      </c>
    </row>
    <row r="247" customFormat="false" ht="13.2" hidden="false" customHeight="false" outlineLevel="0" collapsed="false">
      <c r="A247" s="0" t="s">
        <v>462</v>
      </c>
      <c r="B247" s="0" t="s">
        <v>398</v>
      </c>
      <c r="C247" s="2" t="n">
        <v>43623</v>
      </c>
      <c r="D247" s="0" t="s">
        <v>130</v>
      </c>
      <c r="E247" s="3" t="n">
        <v>33115</v>
      </c>
      <c r="F247" s="4" t="n">
        <f aca="false">(C247-E247)/365.25</f>
        <v>28.7693360711841</v>
      </c>
      <c r="G247" s="0" t="s">
        <v>55</v>
      </c>
      <c r="H247" s="0" t="s">
        <v>77</v>
      </c>
      <c r="I247" s="0" t="s">
        <v>57</v>
      </c>
      <c r="J247" s="0" t="s">
        <v>58</v>
      </c>
      <c r="K247" s="0" t="s">
        <v>58</v>
      </c>
      <c r="P247" s="0" t="s">
        <v>58</v>
      </c>
      <c r="U247" s="0" t="s">
        <v>64</v>
      </c>
      <c r="AO247" s="0" t="s">
        <v>63</v>
      </c>
      <c r="AQ247" s="0" t="s">
        <v>64</v>
      </c>
      <c r="AU247" s="0" t="n">
        <v>37.2</v>
      </c>
      <c r="AV247" s="0" t="n">
        <v>71</v>
      </c>
      <c r="AW247" s="0" t="n">
        <v>134</v>
      </c>
      <c r="AX247" s="0" t="n">
        <v>84</v>
      </c>
      <c r="AY247" s="0" t="n">
        <v>20</v>
      </c>
      <c r="AZ247" s="0" t="s">
        <v>80</v>
      </c>
    </row>
    <row r="248" customFormat="false" ht="13.2" hidden="false" customHeight="false" outlineLevel="0" collapsed="false">
      <c r="A248" s="0" t="s">
        <v>463</v>
      </c>
      <c r="B248" s="0" t="s">
        <v>398</v>
      </c>
      <c r="C248" s="2" t="n">
        <v>43623</v>
      </c>
      <c r="D248" s="0" t="s">
        <v>130</v>
      </c>
      <c r="E248" s="3" t="n">
        <v>27169</v>
      </c>
      <c r="F248" s="4" t="n">
        <f aca="false">(C248-E248)/365.25</f>
        <v>45.0485968514716</v>
      </c>
      <c r="G248" s="0" t="s">
        <v>70</v>
      </c>
      <c r="H248" s="0" t="s">
        <v>77</v>
      </c>
      <c r="I248" s="0" t="s">
        <v>96</v>
      </c>
      <c r="J248" s="0" t="s">
        <v>58</v>
      </c>
      <c r="K248" s="0" t="s">
        <v>58</v>
      </c>
      <c r="P248" s="0" t="s">
        <v>58</v>
      </c>
      <c r="U248" s="0" t="s">
        <v>64</v>
      </c>
      <c r="AO248" s="0" t="s">
        <v>63</v>
      </c>
      <c r="AQ248" s="0" t="s">
        <v>64</v>
      </c>
      <c r="AU248" s="0" t="n">
        <v>36.7</v>
      </c>
      <c r="AV248" s="0" t="n">
        <v>80</v>
      </c>
      <c r="AW248" s="0" t="n">
        <v>128</v>
      </c>
      <c r="AX248" s="0" t="n">
        <v>88</v>
      </c>
      <c r="AY248" s="0" t="n">
        <v>20</v>
      </c>
      <c r="AZ248" s="0" t="s">
        <v>80</v>
      </c>
    </row>
    <row r="249" customFormat="false" ht="13.2" hidden="false" customHeight="false" outlineLevel="0" collapsed="false">
      <c r="A249" s="0" t="s">
        <v>464</v>
      </c>
      <c r="B249" s="0" t="s">
        <v>398</v>
      </c>
      <c r="C249" s="2" t="n">
        <v>43623</v>
      </c>
      <c r="D249" s="0" t="s">
        <v>130</v>
      </c>
      <c r="E249" s="3" t="n">
        <v>31121</v>
      </c>
      <c r="F249" s="4" t="n">
        <f aca="false">(C249-E249)/365.25</f>
        <v>34.2286105407255</v>
      </c>
      <c r="G249" s="0" t="s">
        <v>70</v>
      </c>
      <c r="H249" s="0" t="s">
        <v>56</v>
      </c>
      <c r="I249" s="0" t="s">
        <v>57</v>
      </c>
      <c r="J249" s="0" t="s">
        <v>58</v>
      </c>
      <c r="K249" s="0" t="s">
        <v>58</v>
      </c>
      <c r="P249" s="0" t="s">
        <v>58</v>
      </c>
      <c r="U249" s="0" t="s">
        <v>67</v>
      </c>
      <c r="AO249" s="0" t="s">
        <v>63</v>
      </c>
      <c r="AQ249" s="0" t="s">
        <v>64</v>
      </c>
      <c r="AU249" s="0" t="n">
        <v>36.3</v>
      </c>
      <c r="AV249" s="0" t="n">
        <v>64</v>
      </c>
      <c r="AW249" s="0" t="n">
        <v>112</v>
      </c>
      <c r="AX249" s="0" t="n">
        <v>68</v>
      </c>
      <c r="AY249" s="0" t="n">
        <v>20</v>
      </c>
      <c r="AZ249" s="0" t="s">
        <v>465</v>
      </c>
    </row>
    <row r="250" customFormat="false" ht="13.2" hidden="false" customHeight="false" outlineLevel="0" collapsed="false">
      <c r="A250" s="0" t="s">
        <v>466</v>
      </c>
      <c r="B250" s="0" t="s">
        <v>398</v>
      </c>
      <c r="C250" s="2" t="n">
        <v>43623</v>
      </c>
      <c r="D250" s="0" t="s">
        <v>130</v>
      </c>
      <c r="E250" s="3" t="n">
        <v>30819</v>
      </c>
      <c r="F250" s="4" t="n">
        <f aca="false">(C250-E250)/365.25</f>
        <v>35.0554414784394</v>
      </c>
      <c r="G250" s="0" t="s">
        <v>70</v>
      </c>
      <c r="H250" s="0" t="s">
        <v>56</v>
      </c>
      <c r="I250" s="0" t="s">
        <v>57</v>
      </c>
      <c r="J250" s="0" t="s">
        <v>58</v>
      </c>
      <c r="K250" s="0" t="s">
        <v>58</v>
      </c>
      <c r="P250" s="0" t="s">
        <v>58</v>
      </c>
      <c r="U250" s="0" t="s">
        <v>64</v>
      </c>
      <c r="AO250" s="0" t="s">
        <v>63</v>
      </c>
      <c r="AQ250" s="0" t="s">
        <v>64</v>
      </c>
      <c r="AU250" s="0" t="n">
        <v>36.7</v>
      </c>
      <c r="AV250" s="0" t="n">
        <v>84</v>
      </c>
      <c r="AW250" s="0" t="n">
        <v>112</v>
      </c>
      <c r="AX250" s="0" t="n">
        <v>68</v>
      </c>
      <c r="AY250" s="0" t="n">
        <v>20</v>
      </c>
      <c r="AZ250" s="0" t="s">
        <v>467</v>
      </c>
    </row>
    <row r="251" customFormat="false" ht="13.2" hidden="false" customHeight="false" outlineLevel="0" collapsed="false">
      <c r="A251" s="0" t="s">
        <v>468</v>
      </c>
      <c r="B251" s="0" t="s">
        <v>398</v>
      </c>
      <c r="C251" s="2" t="n">
        <v>43623</v>
      </c>
      <c r="D251" s="0" t="s">
        <v>130</v>
      </c>
      <c r="E251" s="3" t="n">
        <v>25204</v>
      </c>
      <c r="F251" s="4" t="n">
        <f aca="false">(C251-E251)/365.25</f>
        <v>50.4284736481862</v>
      </c>
      <c r="G251" s="0" t="s">
        <v>70</v>
      </c>
      <c r="H251" s="0" t="s">
        <v>73</v>
      </c>
      <c r="I251" s="0" t="s">
        <v>96</v>
      </c>
      <c r="J251" s="0" t="s">
        <v>58</v>
      </c>
      <c r="K251" s="0" t="s">
        <v>58</v>
      </c>
      <c r="P251" s="0" t="s">
        <v>58</v>
      </c>
      <c r="U251" s="0" t="s">
        <v>64</v>
      </c>
      <c r="AO251" s="0" t="s">
        <v>63</v>
      </c>
      <c r="AQ251" s="0" t="s">
        <v>64</v>
      </c>
      <c r="AU251" s="0" t="n">
        <v>37</v>
      </c>
      <c r="AV251" s="0" t="n">
        <v>79</v>
      </c>
      <c r="AW251" s="0" t="n">
        <v>153</v>
      </c>
      <c r="AX251" s="0" t="n">
        <v>76</v>
      </c>
      <c r="AY251" s="0" t="n">
        <v>20</v>
      </c>
      <c r="AZ251" s="0" t="s">
        <v>469</v>
      </c>
    </row>
    <row r="252" customFormat="false" ht="13.2" hidden="false" customHeight="false" outlineLevel="0" collapsed="false">
      <c r="A252" s="0" t="s">
        <v>470</v>
      </c>
      <c r="B252" s="0" t="s">
        <v>398</v>
      </c>
      <c r="C252" s="2" t="n">
        <v>43623</v>
      </c>
      <c r="D252" s="0" t="s">
        <v>130</v>
      </c>
      <c r="E252" s="3" t="n">
        <v>25204</v>
      </c>
      <c r="F252" s="4" t="n">
        <f aca="false">(C252-E252)/365.25</f>
        <v>50.4284736481862</v>
      </c>
      <c r="G252" s="0" t="s">
        <v>70</v>
      </c>
      <c r="H252" s="0" t="s">
        <v>73</v>
      </c>
      <c r="I252" s="0" t="s">
        <v>96</v>
      </c>
      <c r="J252" s="0" t="s">
        <v>58</v>
      </c>
      <c r="K252" s="0" t="s">
        <v>58</v>
      </c>
      <c r="P252" s="0" t="s">
        <v>58</v>
      </c>
      <c r="U252" s="0" t="s">
        <v>64</v>
      </c>
      <c r="AO252" s="0" t="s">
        <v>63</v>
      </c>
      <c r="AQ252" s="0" t="s">
        <v>64</v>
      </c>
      <c r="AU252" s="0" t="n">
        <v>37.3</v>
      </c>
      <c r="AV252" s="0" t="n">
        <v>70</v>
      </c>
      <c r="AW252" s="0" t="n">
        <v>160</v>
      </c>
      <c r="AX252" s="0" t="n">
        <v>102</v>
      </c>
      <c r="AY252" s="0" t="n">
        <v>20</v>
      </c>
      <c r="AZ252" s="0" t="s">
        <v>80</v>
      </c>
    </row>
    <row r="253" customFormat="false" ht="13.2" hidden="false" customHeight="false" outlineLevel="0" collapsed="false">
      <c r="A253" s="0" t="s">
        <v>471</v>
      </c>
      <c r="B253" s="0" t="s">
        <v>398</v>
      </c>
      <c r="C253" s="2" t="n">
        <v>43623</v>
      </c>
      <c r="D253" s="0" t="s">
        <v>130</v>
      </c>
      <c r="E253" s="3" t="n">
        <v>27034</v>
      </c>
      <c r="F253" s="4" t="n">
        <f aca="false">(C253-E253)/365.25</f>
        <v>45.4182067077344</v>
      </c>
      <c r="G253" s="0" t="s">
        <v>55</v>
      </c>
      <c r="H253" s="0" t="s">
        <v>56</v>
      </c>
      <c r="I253" s="0" t="s">
        <v>96</v>
      </c>
      <c r="J253" s="0" t="s">
        <v>58</v>
      </c>
      <c r="K253" s="0" t="s">
        <v>58</v>
      </c>
      <c r="P253" s="0" t="s">
        <v>58</v>
      </c>
      <c r="U253" s="0" t="s">
        <v>64</v>
      </c>
      <c r="AO253" s="0" t="s">
        <v>63</v>
      </c>
      <c r="AQ253" s="0" t="s">
        <v>64</v>
      </c>
      <c r="AU253" s="0" t="n">
        <v>37</v>
      </c>
      <c r="AV253" s="0" t="n">
        <v>74</v>
      </c>
      <c r="AW253" s="0" t="n">
        <v>135</v>
      </c>
      <c r="AX253" s="0" t="n">
        <v>90</v>
      </c>
      <c r="AY253" s="0" t="n">
        <v>20</v>
      </c>
      <c r="AZ253" s="0" t="s">
        <v>80</v>
      </c>
    </row>
    <row r="254" customFormat="false" ht="13.2" hidden="false" customHeight="false" outlineLevel="0" collapsed="false">
      <c r="A254" s="0" t="s">
        <v>472</v>
      </c>
      <c r="B254" s="0" t="s">
        <v>398</v>
      </c>
      <c r="C254" s="2" t="n">
        <v>43623</v>
      </c>
      <c r="D254" s="0" t="s">
        <v>130</v>
      </c>
      <c r="E254" s="3" t="n">
        <v>30950</v>
      </c>
      <c r="F254" s="4" t="n">
        <f aca="false">(C254-E254)/365.25</f>
        <v>34.6967830253251</v>
      </c>
      <c r="G254" s="0" t="s">
        <v>70</v>
      </c>
      <c r="H254" s="0" t="s">
        <v>163</v>
      </c>
      <c r="I254" s="0" t="s">
        <v>96</v>
      </c>
      <c r="J254" s="0" t="s">
        <v>58</v>
      </c>
      <c r="K254" s="0" t="s">
        <v>58</v>
      </c>
      <c r="P254" s="0" t="s">
        <v>58</v>
      </c>
      <c r="U254" s="0" t="s">
        <v>64</v>
      </c>
      <c r="AO254" s="0" t="s">
        <v>63</v>
      </c>
      <c r="AQ254" s="0" t="s">
        <v>64</v>
      </c>
      <c r="AU254" s="0" t="n">
        <v>36.7</v>
      </c>
      <c r="AV254" s="0" t="n">
        <v>66</v>
      </c>
      <c r="AW254" s="0" t="n">
        <v>93</v>
      </c>
      <c r="AX254" s="0" t="n">
        <v>61</v>
      </c>
      <c r="AY254" s="0" t="n">
        <v>20</v>
      </c>
      <c r="AZ254" s="0" t="s">
        <v>473</v>
      </c>
    </row>
    <row r="255" customFormat="false" ht="13.2" hidden="false" customHeight="false" outlineLevel="0" collapsed="false">
      <c r="A255" s="0" t="s">
        <v>474</v>
      </c>
      <c r="B255" s="0" t="s">
        <v>398</v>
      </c>
      <c r="C255" s="2" t="n">
        <v>43623</v>
      </c>
      <c r="D255" s="0" t="s">
        <v>130</v>
      </c>
      <c r="E255" s="3" t="n">
        <v>28641</v>
      </c>
      <c r="F255" s="4" t="n">
        <f aca="false">(C255-E255)/365.25</f>
        <v>41.0184804928131</v>
      </c>
      <c r="G255" s="0" t="s">
        <v>55</v>
      </c>
      <c r="H255" s="0" t="s">
        <v>56</v>
      </c>
      <c r="I255" s="0" t="s">
        <v>96</v>
      </c>
      <c r="J255" s="0" t="s">
        <v>58</v>
      </c>
      <c r="K255" s="0" t="s">
        <v>58</v>
      </c>
      <c r="P255" s="0" t="s">
        <v>58</v>
      </c>
      <c r="U255" s="0" t="s">
        <v>64</v>
      </c>
      <c r="AO255" s="0" t="s">
        <v>63</v>
      </c>
      <c r="AQ255" s="0" t="s">
        <v>64</v>
      </c>
      <c r="AU255" s="0" t="n">
        <v>36.8</v>
      </c>
      <c r="AV255" s="0" t="n">
        <v>66</v>
      </c>
      <c r="AW255" s="0" t="n">
        <v>122</v>
      </c>
      <c r="AX255" s="0" t="n">
        <v>70</v>
      </c>
      <c r="AY255" s="0" t="n">
        <v>20</v>
      </c>
      <c r="AZ255" s="0" t="s">
        <v>80</v>
      </c>
    </row>
    <row r="256" customFormat="false" ht="13.2" hidden="false" customHeight="false" outlineLevel="0" collapsed="false">
      <c r="A256" s="0" t="s">
        <v>475</v>
      </c>
      <c r="B256" s="0" t="s">
        <v>398</v>
      </c>
      <c r="C256" s="2" t="n">
        <v>43623</v>
      </c>
      <c r="D256" s="0" t="s">
        <v>130</v>
      </c>
      <c r="E256" s="3" t="n">
        <v>27802</v>
      </c>
      <c r="F256" s="4" t="n">
        <f aca="false">(C256-E256)/365.25</f>
        <v>43.315537303217</v>
      </c>
      <c r="G256" s="0" t="s">
        <v>55</v>
      </c>
      <c r="H256" s="0" t="s">
        <v>73</v>
      </c>
      <c r="I256" s="0" t="s">
        <v>96</v>
      </c>
      <c r="J256" s="0" t="s">
        <v>58</v>
      </c>
      <c r="K256" s="0" t="s">
        <v>58</v>
      </c>
      <c r="P256" s="0" t="s">
        <v>58</v>
      </c>
      <c r="U256" s="0" t="s">
        <v>64</v>
      </c>
      <c r="AO256" s="0" t="s">
        <v>63</v>
      </c>
      <c r="AQ256" s="0" t="s">
        <v>64</v>
      </c>
      <c r="AU256" s="0" t="n">
        <v>36.8</v>
      </c>
      <c r="AV256" s="0" t="n">
        <v>82</v>
      </c>
      <c r="AW256" s="0" t="n">
        <v>120</v>
      </c>
      <c r="AX256" s="0" t="n">
        <v>74</v>
      </c>
      <c r="AY256" s="0" t="n">
        <v>20</v>
      </c>
      <c r="AZ256" s="0" t="s">
        <v>80</v>
      </c>
    </row>
    <row r="257" customFormat="false" ht="13.2" hidden="false" customHeight="false" outlineLevel="0" collapsed="false">
      <c r="A257" s="0" t="s">
        <v>476</v>
      </c>
      <c r="B257" s="0" t="s">
        <v>398</v>
      </c>
      <c r="C257" s="2" t="n">
        <v>43623</v>
      </c>
      <c r="D257" s="0" t="s">
        <v>130</v>
      </c>
      <c r="E257" s="3" t="n">
        <v>30392</v>
      </c>
      <c r="F257" s="4" t="n">
        <f aca="false">(C257-E257)/365.25</f>
        <v>36.2245037645448</v>
      </c>
      <c r="G257" s="0" t="s">
        <v>55</v>
      </c>
      <c r="H257" s="0" t="s">
        <v>73</v>
      </c>
      <c r="I257" s="0" t="s">
        <v>57</v>
      </c>
      <c r="J257" s="0" t="s">
        <v>58</v>
      </c>
      <c r="K257" s="0" t="s">
        <v>58</v>
      </c>
      <c r="P257" s="0" t="s">
        <v>58</v>
      </c>
      <c r="U257" s="0" t="s">
        <v>64</v>
      </c>
      <c r="AO257" s="0" t="s">
        <v>63</v>
      </c>
      <c r="AQ257" s="0" t="s">
        <v>64</v>
      </c>
      <c r="AU257" s="0" t="n">
        <v>36.9</v>
      </c>
      <c r="AV257" s="0" t="n">
        <v>68</v>
      </c>
      <c r="AW257" s="0" t="n">
        <v>106</v>
      </c>
      <c r="AX257" s="0" t="n">
        <v>69</v>
      </c>
      <c r="AY257" s="0" t="n">
        <v>20</v>
      </c>
      <c r="AZ257" s="0" t="s">
        <v>290</v>
      </c>
    </row>
    <row r="258" customFormat="false" ht="13.2" hidden="false" customHeight="false" outlineLevel="0" collapsed="false">
      <c r="A258" s="0" t="s">
        <v>477</v>
      </c>
      <c r="B258" s="0" t="s">
        <v>398</v>
      </c>
      <c r="C258" s="2" t="n">
        <v>43623</v>
      </c>
      <c r="D258" s="0" t="s">
        <v>130</v>
      </c>
      <c r="E258" s="3" t="n">
        <v>31195</v>
      </c>
      <c r="F258" s="4" t="n">
        <f aca="false">(C258-E258)/365.25</f>
        <v>34.0260095824778</v>
      </c>
      <c r="G258" s="0" t="s">
        <v>55</v>
      </c>
      <c r="H258" s="0" t="s">
        <v>163</v>
      </c>
      <c r="I258" s="0" t="s">
        <v>96</v>
      </c>
      <c r="J258" s="0" t="s">
        <v>58</v>
      </c>
      <c r="K258" s="0" t="s">
        <v>58</v>
      </c>
      <c r="P258" s="0" t="s">
        <v>58</v>
      </c>
      <c r="U258" s="0" t="s">
        <v>64</v>
      </c>
      <c r="AO258" s="0" t="s">
        <v>63</v>
      </c>
      <c r="AQ258" s="0" t="s">
        <v>64</v>
      </c>
      <c r="AU258" s="0" t="n">
        <v>36.2</v>
      </c>
      <c r="AV258" s="0" t="n">
        <v>60</v>
      </c>
      <c r="AW258" s="0" t="n">
        <v>129</v>
      </c>
      <c r="AX258" s="0" t="n">
        <v>82</v>
      </c>
      <c r="AY258" s="0" t="n">
        <v>20</v>
      </c>
      <c r="AZ258" s="0" t="s">
        <v>478</v>
      </c>
    </row>
    <row r="259" customFormat="false" ht="13.2" hidden="false" customHeight="false" outlineLevel="0" collapsed="false">
      <c r="A259" s="0" t="s">
        <v>479</v>
      </c>
      <c r="B259" s="0" t="s">
        <v>398</v>
      </c>
      <c r="C259" s="2" t="n">
        <v>43623</v>
      </c>
      <c r="D259" s="0" t="s">
        <v>130</v>
      </c>
      <c r="E259" s="3" t="n">
        <v>32015</v>
      </c>
      <c r="F259" s="4" t="n">
        <f aca="false">(C259-E259)/365.25</f>
        <v>31.7809719370294</v>
      </c>
      <c r="G259" s="0" t="s">
        <v>55</v>
      </c>
      <c r="H259" s="0" t="s">
        <v>163</v>
      </c>
      <c r="I259" s="0" t="s">
        <v>96</v>
      </c>
      <c r="J259" s="0" t="s">
        <v>58</v>
      </c>
      <c r="K259" s="0" t="s">
        <v>58</v>
      </c>
      <c r="P259" s="0" t="s">
        <v>58</v>
      </c>
      <c r="U259" s="0" t="s">
        <v>67</v>
      </c>
      <c r="AO259" s="0" t="s">
        <v>63</v>
      </c>
      <c r="AQ259" s="0" t="s">
        <v>64</v>
      </c>
      <c r="AU259" s="0" t="n">
        <v>37.1</v>
      </c>
      <c r="AV259" s="0" t="n">
        <v>70</v>
      </c>
      <c r="AW259" s="0" t="n">
        <v>118</v>
      </c>
      <c r="AX259" s="0" t="n">
        <v>84</v>
      </c>
      <c r="AY259" s="0" t="n">
        <v>20</v>
      </c>
      <c r="AZ259" s="0" t="s">
        <v>480</v>
      </c>
    </row>
    <row r="260" customFormat="false" ht="13.2" hidden="false" customHeight="false" outlineLevel="0" collapsed="false">
      <c r="A260" s="0" t="s">
        <v>481</v>
      </c>
      <c r="B260" s="0" t="s">
        <v>398</v>
      </c>
      <c r="C260" s="2" t="n">
        <v>43623</v>
      </c>
      <c r="D260" s="0" t="s">
        <v>188</v>
      </c>
      <c r="E260" s="3" t="n">
        <v>17168</v>
      </c>
      <c r="F260" s="4" t="n">
        <f aca="false">(C260-E260)/365.25</f>
        <v>72.4298425735797</v>
      </c>
      <c r="G260" s="0" t="s">
        <v>55</v>
      </c>
      <c r="H260" s="0" t="s">
        <v>163</v>
      </c>
      <c r="I260" s="0" t="s">
        <v>96</v>
      </c>
      <c r="J260" s="0" t="s">
        <v>58</v>
      </c>
      <c r="K260" s="0" t="s">
        <v>58</v>
      </c>
      <c r="P260" s="0" t="s">
        <v>58</v>
      </c>
      <c r="U260" s="0" t="s">
        <v>67</v>
      </c>
      <c r="AO260" s="0" t="s">
        <v>63</v>
      </c>
      <c r="AQ260" s="0" t="s">
        <v>64</v>
      </c>
      <c r="AU260" s="0" t="n">
        <v>36.7</v>
      </c>
      <c r="AV260" s="0" t="n">
        <v>72</v>
      </c>
      <c r="AW260" s="0" t="n">
        <v>127</v>
      </c>
      <c r="AX260" s="0" t="n">
        <v>72</v>
      </c>
      <c r="AY260" s="0" t="n">
        <v>20</v>
      </c>
      <c r="AZ260" s="0" t="s">
        <v>80</v>
      </c>
    </row>
    <row r="261" customFormat="false" ht="13.2" hidden="false" customHeight="false" outlineLevel="0" collapsed="false">
      <c r="A261" s="0" t="s">
        <v>482</v>
      </c>
      <c r="B261" s="0" t="s">
        <v>398</v>
      </c>
      <c r="C261" s="2" t="n">
        <v>43623</v>
      </c>
      <c r="D261" s="0" t="s">
        <v>188</v>
      </c>
      <c r="E261" s="3" t="n">
        <v>18264</v>
      </c>
      <c r="F261" s="4" t="n">
        <f aca="false">(C261-E261)/365.25</f>
        <v>69.429158110883</v>
      </c>
      <c r="G261" s="0" t="s">
        <v>55</v>
      </c>
      <c r="H261" s="0" t="s">
        <v>163</v>
      </c>
      <c r="I261" s="0" t="s">
        <v>96</v>
      </c>
      <c r="J261" s="0" t="s">
        <v>58</v>
      </c>
      <c r="K261" s="0" t="s">
        <v>58</v>
      </c>
      <c r="P261" s="0" t="s">
        <v>58</v>
      </c>
      <c r="U261" s="0" t="s">
        <v>64</v>
      </c>
      <c r="AO261" s="0" t="s">
        <v>63</v>
      </c>
      <c r="AQ261" s="0" t="s">
        <v>64</v>
      </c>
      <c r="AU261" s="0" t="n">
        <v>36.8</v>
      </c>
      <c r="AV261" s="0" t="n">
        <v>85</v>
      </c>
      <c r="AW261" s="0" t="n">
        <v>125</v>
      </c>
      <c r="AX261" s="0" t="n">
        <v>86</v>
      </c>
      <c r="AY261" s="0" t="n">
        <v>20</v>
      </c>
      <c r="AZ261" s="0" t="s">
        <v>80</v>
      </c>
    </row>
    <row r="262" customFormat="false" ht="13.2" hidden="false" customHeight="false" outlineLevel="0" collapsed="false">
      <c r="A262" s="0" t="s">
        <v>483</v>
      </c>
      <c r="B262" s="0" t="s">
        <v>398</v>
      </c>
      <c r="C262" s="2" t="n">
        <v>43623</v>
      </c>
      <c r="D262" s="0" t="s">
        <v>188</v>
      </c>
      <c r="E262" s="3" t="n">
        <v>16207</v>
      </c>
      <c r="F262" s="4" t="n">
        <f aca="false">(C262-E262)/365.25</f>
        <v>75.0609171800137</v>
      </c>
      <c r="G262" s="0" t="s">
        <v>55</v>
      </c>
      <c r="H262" s="0" t="s">
        <v>77</v>
      </c>
      <c r="I262" s="0" t="s">
        <v>82</v>
      </c>
      <c r="J262" s="0" t="s">
        <v>58</v>
      </c>
      <c r="K262" s="0" t="s">
        <v>58</v>
      </c>
      <c r="P262" s="0" t="s">
        <v>58</v>
      </c>
      <c r="U262" s="0" t="s">
        <v>64</v>
      </c>
      <c r="AO262" s="0" t="s">
        <v>63</v>
      </c>
      <c r="AQ262" s="0" t="s">
        <v>64</v>
      </c>
      <c r="AU262" s="0" t="n">
        <v>36.6</v>
      </c>
      <c r="AV262" s="0" t="n">
        <v>74</v>
      </c>
      <c r="AW262" s="0" t="n">
        <v>137</v>
      </c>
      <c r="AX262" s="0" t="n">
        <v>74</v>
      </c>
      <c r="AY262" s="0" t="n">
        <v>20</v>
      </c>
      <c r="AZ262" s="0" t="s">
        <v>484</v>
      </c>
    </row>
    <row r="263" customFormat="false" ht="13.2" hidden="false" customHeight="false" outlineLevel="0" collapsed="false">
      <c r="A263" s="0" t="s">
        <v>485</v>
      </c>
      <c r="B263" s="0" t="s">
        <v>398</v>
      </c>
      <c r="C263" s="2" t="n">
        <v>43623</v>
      </c>
      <c r="D263" s="0" t="s">
        <v>188</v>
      </c>
      <c r="E263" s="3" t="n">
        <v>19176</v>
      </c>
      <c r="F263" s="4" t="n">
        <f aca="false">(C263-E263)/365.25</f>
        <v>66.9322381930185</v>
      </c>
      <c r="G263" s="0" t="s">
        <v>70</v>
      </c>
      <c r="H263" s="0" t="s">
        <v>163</v>
      </c>
      <c r="I263" s="0" t="s">
        <v>96</v>
      </c>
      <c r="J263" s="0" t="s">
        <v>58</v>
      </c>
      <c r="K263" s="0" t="s">
        <v>58</v>
      </c>
      <c r="P263" s="0" t="s">
        <v>58</v>
      </c>
      <c r="U263" s="0" t="s">
        <v>64</v>
      </c>
      <c r="AO263" s="0" t="s">
        <v>63</v>
      </c>
      <c r="AQ263" s="0" t="s">
        <v>64</v>
      </c>
      <c r="AU263" s="0" t="n">
        <v>37.4</v>
      </c>
      <c r="AV263" s="0" t="n">
        <v>90</v>
      </c>
      <c r="AW263" s="0" t="n">
        <v>139</v>
      </c>
      <c r="AX263" s="0" t="n">
        <v>77</v>
      </c>
      <c r="AY263" s="0" t="n">
        <v>20</v>
      </c>
      <c r="AZ263" s="0" t="s">
        <v>80</v>
      </c>
    </row>
    <row r="264" customFormat="false" ht="13.2" hidden="false" customHeight="false" outlineLevel="0" collapsed="false">
      <c r="A264" s="0" t="s">
        <v>486</v>
      </c>
      <c r="B264" s="0" t="s">
        <v>398</v>
      </c>
      <c r="C264" s="2" t="n">
        <v>43623</v>
      </c>
      <c r="D264" s="0" t="s">
        <v>188</v>
      </c>
      <c r="E264" s="3" t="n">
        <v>21002</v>
      </c>
      <c r="F264" s="4" t="n">
        <f aca="false">(C264-E264)/365.25</f>
        <v>61.9329226557153</v>
      </c>
      <c r="G264" s="0" t="s">
        <v>70</v>
      </c>
      <c r="H264" s="0" t="s">
        <v>73</v>
      </c>
      <c r="I264" s="0" t="s">
        <v>57</v>
      </c>
      <c r="J264" s="0" t="s">
        <v>58</v>
      </c>
      <c r="K264" s="0" t="s">
        <v>58</v>
      </c>
      <c r="P264" s="0" t="s">
        <v>58</v>
      </c>
      <c r="U264" s="0" t="s">
        <v>64</v>
      </c>
      <c r="AO264" s="0" t="s">
        <v>63</v>
      </c>
      <c r="AQ264" s="0" t="s">
        <v>64</v>
      </c>
      <c r="AU264" s="0" t="n">
        <v>36.6</v>
      </c>
      <c r="AV264" s="0" t="n">
        <v>85</v>
      </c>
      <c r="AW264" s="0" t="n">
        <v>137</v>
      </c>
      <c r="AX264" s="0" t="n">
        <v>70</v>
      </c>
      <c r="AY264" s="0" t="n">
        <v>20</v>
      </c>
      <c r="AZ264" s="0" t="s">
        <v>80</v>
      </c>
    </row>
    <row r="265" customFormat="false" ht="13.2" hidden="false" customHeight="false" outlineLevel="0" collapsed="false">
      <c r="A265" s="0" t="s">
        <v>487</v>
      </c>
      <c r="B265" s="0" t="s">
        <v>398</v>
      </c>
      <c r="C265" s="2" t="n">
        <v>43623</v>
      </c>
      <c r="D265" s="0" t="s">
        <v>188</v>
      </c>
      <c r="E265" s="3" t="n">
        <v>20871</v>
      </c>
      <c r="F265" s="4" t="n">
        <f aca="false">(C265-E265)/365.25</f>
        <v>62.2915811088296</v>
      </c>
      <c r="G265" s="0" t="s">
        <v>70</v>
      </c>
      <c r="H265" s="0" t="s">
        <v>73</v>
      </c>
      <c r="I265" s="0" t="s">
        <v>96</v>
      </c>
      <c r="J265" s="0" t="s">
        <v>58</v>
      </c>
      <c r="K265" s="0" t="s">
        <v>58</v>
      </c>
      <c r="P265" s="0" t="s">
        <v>58</v>
      </c>
      <c r="U265" s="0" t="s">
        <v>64</v>
      </c>
      <c r="AO265" s="0" t="s">
        <v>63</v>
      </c>
      <c r="AQ265" s="0" t="s">
        <v>64</v>
      </c>
      <c r="AU265" s="0" t="n">
        <v>37.2</v>
      </c>
      <c r="AV265" s="0" t="n">
        <v>110</v>
      </c>
      <c r="AW265" s="0" t="n">
        <v>134</v>
      </c>
      <c r="AX265" s="0" t="n">
        <v>93</v>
      </c>
      <c r="AY265" s="0" t="n">
        <v>20</v>
      </c>
      <c r="AZ265" s="0" t="s">
        <v>488</v>
      </c>
    </row>
    <row r="266" customFormat="false" ht="13.2" hidden="false" customHeight="false" outlineLevel="0" collapsed="false">
      <c r="A266" s="0" t="s">
        <v>489</v>
      </c>
      <c r="B266" s="0" t="s">
        <v>398</v>
      </c>
      <c r="C266" s="2" t="n">
        <v>43623</v>
      </c>
      <c r="D266" s="0" t="s">
        <v>188</v>
      </c>
      <c r="E266" s="3" t="n">
        <v>24108</v>
      </c>
      <c r="F266" s="4" t="n">
        <f aca="false">(C266-E266)/365.25</f>
        <v>53.429158110883</v>
      </c>
      <c r="G266" s="0" t="s">
        <v>70</v>
      </c>
      <c r="H266" s="0" t="s">
        <v>77</v>
      </c>
      <c r="I266" s="0" t="s">
        <v>96</v>
      </c>
      <c r="J266" s="0" t="s">
        <v>58</v>
      </c>
      <c r="K266" s="0" t="s">
        <v>58</v>
      </c>
      <c r="P266" s="0" t="s">
        <v>58</v>
      </c>
      <c r="U266" s="0" t="s">
        <v>64</v>
      </c>
      <c r="AO266" s="0" t="s">
        <v>63</v>
      </c>
      <c r="AQ266" s="0" t="s">
        <v>64</v>
      </c>
      <c r="AU266" s="0" t="n">
        <v>37.4</v>
      </c>
      <c r="AV266" s="0" t="n">
        <v>86</v>
      </c>
      <c r="AW266" s="0" t="n">
        <v>121</v>
      </c>
      <c r="AX266" s="0" t="n">
        <v>84</v>
      </c>
      <c r="AY266" s="0" t="n">
        <v>20</v>
      </c>
      <c r="AZ266" s="0" t="s">
        <v>189</v>
      </c>
    </row>
    <row r="267" customFormat="false" ht="13.2" hidden="false" customHeight="false" outlineLevel="0" collapsed="false">
      <c r="A267" s="0" t="s">
        <v>490</v>
      </c>
      <c r="B267" s="0" t="s">
        <v>398</v>
      </c>
      <c r="C267" s="2" t="n">
        <v>43623</v>
      </c>
      <c r="D267" s="0" t="s">
        <v>188</v>
      </c>
      <c r="E267" s="3" t="n">
        <v>18629</v>
      </c>
      <c r="F267" s="4" t="n">
        <f aca="false">(C267-E267)/365.25</f>
        <v>68.4298425735797</v>
      </c>
      <c r="G267" s="0" t="s">
        <v>55</v>
      </c>
      <c r="H267" s="0" t="s">
        <v>77</v>
      </c>
      <c r="I267" s="0" t="s">
        <v>96</v>
      </c>
      <c r="J267" s="0" t="s">
        <v>58</v>
      </c>
      <c r="K267" s="0" t="s">
        <v>58</v>
      </c>
      <c r="P267" s="0" t="s">
        <v>58</v>
      </c>
      <c r="U267" s="0" t="s">
        <v>64</v>
      </c>
      <c r="AO267" s="0" t="s">
        <v>63</v>
      </c>
      <c r="AQ267" s="0" t="s">
        <v>64</v>
      </c>
      <c r="AU267" s="0" t="n">
        <v>36.9</v>
      </c>
      <c r="AV267" s="0" t="n">
        <v>70</v>
      </c>
      <c r="AW267" s="0" t="n">
        <v>107</v>
      </c>
      <c r="AX267" s="0" t="n">
        <v>67</v>
      </c>
      <c r="AY267" s="0" t="n">
        <v>20</v>
      </c>
      <c r="AZ267" s="0" t="s">
        <v>80</v>
      </c>
    </row>
    <row r="268" customFormat="false" ht="13.2" hidden="false" customHeight="false" outlineLevel="0" collapsed="false">
      <c r="A268" s="0" t="s">
        <v>491</v>
      </c>
      <c r="B268" s="0" t="s">
        <v>398</v>
      </c>
      <c r="C268" s="2" t="n">
        <v>43623</v>
      </c>
      <c r="D268" s="0" t="s">
        <v>188</v>
      </c>
      <c r="E268" s="3" t="n">
        <v>22740</v>
      </c>
      <c r="F268" s="4" t="n">
        <f aca="false">(C268-E268)/365.25</f>
        <v>57.1745379876797</v>
      </c>
      <c r="G268" s="0" t="s">
        <v>70</v>
      </c>
      <c r="H268" s="0" t="s">
        <v>56</v>
      </c>
      <c r="I268" s="0" t="s">
        <v>96</v>
      </c>
      <c r="J268" s="0" t="s">
        <v>58</v>
      </c>
      <c r="K268" s="0" t="s">
        <v>58</v>
      </c>
      <c r="P268" s="0" t="s">
        <v>58</v>
      </c>
      <c r="U268" s="0" t="s">
        <v>64</v>
      </c>
      <c r="AO268" s="0" t="s">
        <v>63</v>
      </c>
      <c r="AQ268" s="0" t="s">
        <v>64</v>
      </c>
      <c r="AU268" s="0" t="n">
        <v>36.7</v>
      </c>
      <c r="AV268" s="0" t="n">
        <v>79</v>
      </c>
      <c r="AW268" s="0" t="n">
        <v>136</v>
      </c>
      <c r="AX268" s="0" t="n">
        <v>87</v>
      </c>
      <c r="AY268" s="0" t="n">
        <v>20</v>
      </c>
      <c r="AZ268" s="0" t="s">
        <v>492</v>
      </c>
    </row>
    <row r="269" customFormat="false" ht="13.2" hidden="false" customHeight="false" outlineLevel="0" collapsed="false">
      <c r="A269" s="0" t="s">
        <v>493</v>
      </c>
      <c r="B269" s="0" t="s">
        <v>398</v>
      </c>
      <c r="C269" s="2" t="n">
        <v>43623</v>
      </c>
      <c r="D269" s="0" t="s">
        <v>188</v>
      </c>
      <c r="E269" s="3" t="n">
        <v>15707</v>
      </c>
      <c r="F269" s="4" t="n">
        <f aca="false">(C269-E269)/365.25</f>
        <v>76.4298425735797</v>
      </c>
      <c r="G269" s="0" t="s">
        <v>70</v>
      </c>
      <c r="H269" s="0" t="s">
        <v>73</v>
      </c>
      <c r="I269" s="0" t="s">
        <v>96</v>
      </c>
      <c r="J269" s="0" t="s">
        <v>58</v>
      </c>
      <c r="K269" s="0" t="s">
        <v>58</v>
      </c>
      <c r="P269" s="0" t="s">
        <v>58</v>
      </c>
      <c r="U269" s="0" t="s">
        <v>64</v>
      </c>
      <c r="AO269" s="0" t="s">
        <v>63</v>
      </c>
      <c r="AQ269" s="0" t="s">
        <v>64</v>
      </c>
      <c r="AU269" s="0" t="n">
        <v>37.1</v>
      </c>
      <c r="AV269" s="0" t="n">
        <v>76</v>
      </c>
      <c r="AW269" s="0" t="n">
        <v>130</v>
      </c>
      <c r="AX269" s="0" t="n">
        <v>70</v>
      </c>
      <c r="AY269" s="0" t="n">
        <v>20</v>
      </c>
      <c r="AZ269" s="0" t="s">
        <v>80</v>
      </c>
    </row>
    <row r="270" customFormat="false" ht="13.2" hidden="false" customHeight="false" outlineLevel="0" collapsed="false">
      <c r="A270" s="0" t="s">
        <v>494</v>
      </c>
      <c r="B270" s="0" t="s">
        <v>398</v>
      </c>
      <c r="C270" s="2" t="n">
        <v>43623</v>
      </c>
      <c r="D270" s="0" t="s">
        <v>188</v>
      </c>
      <c r="E270" s="3" t="n">
        <v>19360</v>
      </c>
      <c r="F270" s="4" t="n">
        <f aca="false">(C270-E270)/365.25</f>
        <v>66.4284736481862</v>
      </c>
      <c r="G270" s="0" t="s">
        <v>55</v>
      </c>
      <c r="H270" s="0" t="s">
        <v>56</v>
      </c>
      <c r="I270" s="0" t="s">
        <v>57</v>
      </c>
      <c r="J270" s="0" t="s">
        <v>58</v>
      </c>
      <c r="K270" s="0" t="s">
        <v>58</v>
      </c>
      <c r="P270" s="0" t="s">
        <v>58</v>
      </c>
      <c r="U270" s="0" t="s">
        <v>64</v>
      </c>
      <c r="AO270" s="0" t="s">
        <v>63</v>
      </c>
      <c r="AQ270" s="0" t="s">
        <v>64</v>
      </c>
      <c r="AU270" s="0" t="n">
        <v>36.8</v>
      </c>
      <c r="AV270" s="0" t="n">
        <v>77</v>
      </c>
      <c r="AW270" s="0" t="n">
        <v>130</v>
      </c>
      <c r="AX270" s="0" t="n">
        <v>85</v>
      </c>
      <c r="AY270" s="0" t="n">
        <v>20</v>
      </c>
      <c r="AZ270" s="0" t="s">
        <v>495</v>
      </c>
    </row>
    <row r="271" customFormat="false" ht="13.2" hidden="false" customHeight="false" outlineLevel="0" collapsed="false">
      <c r="A271" s="0" t="s">
        <v>496</v>
      </c>
      <c r="B271" s="0" t="s">
        <v>398</v>
      </c>
      <c r="C271" s="2" t="n">
        <v>43623</v>
      </c>
      <c r="D271" s="0" t="s">
        <v>188</v>
      </c>
      <c r="E271" s="3" t="n">
        <v>19360</v>
      </c>
      <c r="F271" s="4" t="n">
        <f aca="false">(C271-E271)/365.25</f>
        <v>66.4284736481862</v>
      </c>
      <c r="G271" s="0" t="s">
        <v>70</v>
      </c>
      <c r="H271" s="0" t="s">
        <v>73</v>
      </c>
      <c r="I271" s="0" t="s">
        <v>57</v>
      </c>
      <c r="J271" s="0" t="s">
        <v>58</v>
      </c>
      <c r="K271" s="0" t="s">
        <v>58</v>
      </c>
      <c r="P271" s="0" t="s">
        <v>58</v>
      </c>
      <c r="U271" s="0" t="s">
        <v>64</v>
      </c>
      <c r="AO271" s="0" t="s">
        <v>63</v>
      </c>
      <c r="AQ271" s="0" t="s">
        <v>64</v>
      </c>
      <c r="AU271" s="0" t="n">
        <v>36.7</v>
      </c>
      <c r="AV271" s="0" t="n">
        <v>65</v>
      </c>
      <c r="AW271" s="0" t="n">
        <v>138</v>
      </c>
      <c r="AX271" s="0" t="n">
        <v>76</v>
      </c>
      <c r="AY271" s="0" t="n">
        <v>20</v>
      </c>
      <c r="AZ271" s="0" t="s">
        <v>308</v>
      </c>
    </row>
    <row r="272" customFormat="false" ht="13.2" hidden="false" customHeight="false" outlineLevel="0" collapsed="false">
      <c r="A272" s="0" t="s">
        <v>497</v>
      </c>
      <c r="B272" s="0" t="s">
        <v>398</v>
      </c>
      <c r="C272" s="2" t="n">
        <v>43623</v>
      </c>
      <c r="D272" s="0" t="s">
        <v>188</v>
      </c>
      <c r="E272" s="3" t="n">
        <v>24108</v>
      </c>
      <c r="F272" s="4" t="n">
        <f aca="false">(C272-E272)/365.25</f>
        <v>53.429158110883</v>
      </c>
      <c r="G272" s="0" t="s">
        <v>55</v>
      </c>
      <c r="H272" s="0" t="s">
        <v>73</v>
      </c>
      <c r="I272" s="0" t="s">
        <v>96</v>
      </c>
      <c r="J272" s="0" t="s">
        <v>58</v>
      </c>
      <c r="K272" s="0" t="s">
        <v>58</v>
      </c>
      <c r="P272" s="0" t="s">
        <v>58</v>
      </c>
      <c r="U272" s="0" t="s">
        <v>64</v>
      </c>
      <c r="AO272" s="0" t="s">
        <v>63</v>
      </c>
      <c r="AQ272" s="0" t="s">
        <v>64</v>
      </c>
      <c r="AU272" s="0" t="n">
        <v>37.2</v>
      </c>
      <c r="AV272" s="0" t="n">
        <v>84</v>
      </c>
      <c r="AW272" s="0" t="n">
        <v>153</v>
      </c>
      <c r="AX272" s="0" t="n">
        <v>96</v>
      </c>
      <c r="AY272" s="0" t="n">
        <v>20</v>
      </c>
      <c r="AZ272" s="0" t="s">
        <v>80</v>
      </c>
    </row>
    <row r="273" customFormat="false" ht="13.2" hidden="false" customHeight="false" outlineLevel="0" collapsed="false">
      <c r="A273" s="0" t="s">
        <v>498</v>
      </c>
      <c r="B273" s="0" t="s">
        <v>398</v>
      </c>
      <c r="C273" s="2" t="n">
        <v>43623</v>
      </c>
      <c r="D273" s="0" t="s">
        <v>188</v>
      </c>
      <c r="E273" s="3" t="n">
        <v>24108</v>
      </c>
      <c r="F273" s="4" t="n">
        <f aca="false">(C273-E273)/365.25</f>
        <v>53.429158110883</v>
      </c>
      <c r="G273" s="0" t="s">
        <v>55</v>
      </c>
      <c r="H273" s="0" t="s">
        <v>77</v>
      </c>
      <c r="I273" s="0" t="s">
        <v>96</v>
      </c>
      <c r="J273" s="0" t="s">
        <v>58</v>
      </c>
      <c r="K273" s="0" t="s">
        <v>58</v>
      </c>
      <c r="P273" s="0" t="s">
        <v>58</v>
      </c>
      <c r="U273" s="0" t="s">
        <v>64</v>
      </c>
      <c r="AO273" s="0" t="s">
        <v>63</v>
      </c>
      <c r="AQ273" s="0" t="s">
        <v>64</v>
      </c>
      <c r="AU273" s="0" t="n">
        <v>36.6</v>
      </c>
      <c r="AV273" s="0" t="n">
        <v>75</v>
      </c>
      <c r="AW273" s="0" t="n">
        <v>119</v>
      </c>
      <c r="AX273" s="0" t="n">
        <v>64</v>
      </c>
      <c r="AY273" s="0" t="n">
        <v>20</v>
      </c>
      <c r="AZ273" s="0" t="s">
        <v>324</v>
      </c>
    </row>
    <row r="274" customFormat="false" ht="13.2" hidden="false" customHeight="false" outlineLevel="0" collapsed="false">
      <c r="A274" s="0" t="s">
        <v>499</v>
      </c>
      <c r="B274" s="0" t="s">
        <v>398</v>
      </c>
      <c r="C274" s="2" t="n">
        <v>43623</v>
      </c>
      <c r="D274" s="0" t="s">
        <v>188</v>
      </c>
      <c r="E274" s="3" t="n">
        <v>23743</v>
      </c>
      <c r="F274" s="4" t="n">
        <f aca="false">(C274-E274)/365.25</f>
        <v>54.4284736481862</v>
      </c>
      <c r="G274" s="0" t="s">
        <v>55</v>
      </c>
      <c r="H274" s="0" t="s">
        <v>77</v>
      </c>
      <c r="I274" s="0" t="s">
        <v>96</v>
      </c>
      <c r="J274" s="0" t="s">
        <v>58</v>
      </c>
      <c r="K274" s="0" t="s">
        <v>58</v>
      </c>
      <c r="P274" s="0" t="s">
        <v>58</v>
      </c>
      <c r="U274" s="0" t="s">
        <v>64</v>
      </c>
      <c r="AO274" s="0" t="s">
        <v>63</v>
      </c>
      <c r="AQ274" s="0" t="s">
        <v>64</v>
      </c>
      <c r="AU274" s="0" t="n">
        <v>36.6</v>
      </c>
      <c r="AV274" s="0" t="n">
        <v>92</v>
      </c>
      <c r="AW274" s="0" t="n">
        <v>140</v>
      </c>
      <c r="AX274" s="0" t="n">
        <v>87</v>
      </c>
      <c r="AY274" s="0" t="n">
        <v>20</v>
      </c>
      <c r="AZ274" s="0" t="s">
        <v>500</v>
      </c>
    </row>
    <row r="275" customFormat="false" ht="13.2" hidden="false" customHeight="false" outlineLevel="0" collapsed="false">
      <c r="A275" s="0" t="s">
        <v>501</v>
      </c>
      <c r="B275" s="0" t="s">
        <v>398</v>
      </c>
      <c r="C275" s="2" t="n">
        <v>43623</v>
      </c>
      <c r="D275" s="0" t="s">
        <v>188</v>
      </c>
      <c r="E275" s="3" t="n">
        <v>20090</v>
      </c>
      <c r="F275" s="4" t="n">
        <f aca="false">(C275-E275)/365.25</f>
        <v>64.4298425735797</v>
      </c>
      <c r="G275" s="0" t="s">
        <v>55</v>
      </c>
      <c r="H275" s="0" t="s">
        <v>73</v>
      </c>
      <c r="I275" s="0" t="s">
        <v>96</v>
      </c>
      <c r="J275" s="0" t="s">
        <v>58</v>
      </c>
      <c r="K275" s="0" t="s">
        <v>58</v>
      </c>
      <c r="P275" s="0" t="s">
        <v>58</v>
      </c>
      <c r="U275" s="0" t="s">
        <v>64</v>
      </c>
      <c r="AO275" s="0" t="s">
        <v>63</v>
      </c>
      <c r="AQ275" s="0" t="s">
        <v>64</v>
      </c>
      <c r="AU275" s="0" t="n">
        <v>37.2</v>
      </c>
      <c r="AV275" s="0" t="n">
        <v>72</v>
      </c>
      <c r="AW275" s="0" t="n">
        <v>111</v>
      </c>
      <c r="AX275" s="0" t="n">
        <v>75</v>
      </c>
      <c r="AY275" s="0" t="n">
        <v>20</v>
      </c>
      <c r="AZ275" s="0" t="s">
        <v>80</v>
      </c>
    </row>
    <row r="276" customFormat="false" ht="13.2" hidden="false" customHeight="false" outlineLevel="0" collapsed="false">
      <c r="A276" s="0" t="s">
        <v>502</v>
      </c>
      <c r="B276" s="0" t="s">
        <v>398</v>
      </c>
      <c r="C276" s="2" t="n">
        <v>43623</v>
      </c>
      <c r="D276" s="0" t="s">
        <v>188</v>
      </c>
      <c r="E276" s="3" t="n">
        <v>17168</v>
      </c>
      <c r="F276" s="4" t="n">
        <f aca="false">(C276-E276)/365.25</f>
        <v>72.4298425735797</v>
      </c>
      <c r="G276" s="0" t="s">
        <v>70</v>
      </c>
      <c r="H276" s="0" t="s">
        <v>77</v>
      </c>
      <c r="I276" s="0" t="s">
        <v>96</v>
      </c>
      <c r="J276" s="0" t="s">
        <v>58</v>
      </c>
      <c r="K276" s="0" t="s">
        <v>58</v>
      </c>
      <c r="P276" s="0" t="s">
        <v>58</v>
      </c>
      <c r="U276" s="0" t="s">
        <v>64</v>
      </c>
      <c r="AO276" s="0" t="s">
        <v>63</v>
      </c>
      <c r="AQ276" s="0" t="s">
        <v>64</v>
      </c>
      <c r="AU276" s="0" t="n">
        <v>37.1</v>
      </c>
      <c r="AV276" s="0" t="n">
        <v>96</v>
      </c>
      <c r="AW276" s="0" t="n">
        <v>120</v>
      </c>
      <c r="AX276" s="0" t="n">
        <v>60</v>
      </c>
      <c r="AY276" s="0" t="n">
        <v>20</v>
      </c>
      <c r="AZ276" s="0" t="s">
        <v>80</v>
      </c>
    </row>
    <row r="277" customFormat="false" ht="13.2" hidden="false" customHeight="false" outlineLevel="0" collapsed="false">
      <c r="A277" s="0" t="s">
        <v>503</v>
      </c>
      <c r="B277" s="0" t="s">
        <v>398</v>
      </c>
      <c r="C277" s="2" t="n">
        <v>43623</v>
      </c>
      <c r="D277" s="0" t="s">
        <v>188</v>
      </c>
      <c r="E277" s="3" t="n">
        <v>14246</v>
      </c>
      <c r="F277" s="4" t="n">
        <f aca="false">(C277-E277)/365.25</f>
        <v>80.4298425735797</v>
      </c>
      <c r="G277" s="0" t="s">
        <v>70</v>
      </c>
      <c r="H277" s="0" t="s">
        <v>56</v>
      </c>
      <c r="I277" s="0" t="s">
        <v>57</v>
      </c>
      <c r="J277" s="0" t="s">
        <v>58</v>
      </c>
      <c r="K277" s="0" t="s">
        <v>58</v>
      </c>
      <c r="P277" s="0" t="s">
        <v>58</v>
      </c>
      <c r="U277" s="0" t="s">
        <v>64</v>
      </c>
      <c r="AO277" s="0" t="s">
        <v>63</v>
      </c>
      <c r="AQ277" s="0" t="s">
        <v>64</v>
      </c>
      <c r="AU277" s="0" t="n">
        <v>36.3</v>
      </c>
      <c r="AV277" s="0" t="n">
        <v>74</v>
      </c>
      <c r="AW277" s="0" t="n">
        <v>103</v>
      </c>
      <c r="AX277" s="0" t="n">
        <v>70</v>
      </c>
      <c r="AY277" s="0" t="n">
        <v>20</v>
      </c>
      <c r="AZ277" s="0" t="s">
        <v>504</v>
      </c>
    </row>
    <row r="278" customFormat="false" ht="13.2" hidden="false" customHeight="false" outlineLevel="0" collapsed="false">
      <c r="A278" s="0" t="s">
        <v>505</v>
      </c>
      <c r="B278" s="0" t="s">
        <v>398</v>
      </c>
      <c r="C278" s="2" t="n">
        <v>43623</v>
      </c>
      <c r="D278" s="0" t="s">
        <v>188</v>
      </c>
      <c r="E278" s="3" t="n">
        <v>20546</v>
      </c>
      <c r="F278" s="4" t="n">
        <f aca="false">(C278-E278)/365.25</f>
        <v>63.1813826146475</v>
      </c>
      <c r="G278" s="0" t="s">
        <v>55</v>
      </c>
      <c r="H278" s="0" t="s">
        <v>163</v>
      </c>
      <c r="I278" s="0" t="s">
        <v>96</v>
      </c>
      <c r="J278" s="0" t="s">
        <v>58</v>
      </c>
      <c r="K278" s="0" t="s">
        <v>58</v>
      </c>
      <c r="P278" s="0" t="s">
        <v>58</v>
      </c>
      <c r="U278" s="0" t="s">
        <v>64</v>
      </c>
      <c r="AO278" s="0" t="s">
        <v>63</v>
      </c>
      <c r="AQ278" s="0" t="s">
        <v>64</v>
      </c>
      <c r="AU278" s="0" t="n">
        <v>37.3</v>
      </c>
      <c r="AV278" s="0" t="n">
        <v>73</v>
      </c>
      <c r="AW278" s="0" t="n">
        <v>153</v>
      </c>
      <c r="AX278" s="0" t="n">
        <v>88</v>
      </c>
      <c r="AY278" s="0" t="n">
        <v>20</v>
      </c>
      <c r="AZ278" s="0" t="s">
        <v>80</v>
      </c>
    </row>
    <row r="279" customFormat="false" ht="13.2" hidden="false" customHeight="false" outlineLevel="0" collapsed="false">
      <c r="A279" s="0" t="s">
        <v>506</v>
      </c>
      <c r="B279" s="0" t="s">
        <v>398</v>
      </c>
      <c r="C279" s="2" t="n">
        <v>43623</v>
      </c>
      <c r="D279" s="0" t="s">
        <v>188</v>
      </c>
      <c r="E279" s="3" t="n">
        <v>24838</v>
      </c>
      <c r="F279" s="4" t="n">
        <f aca="false">(C279-E279)/365.25</f>
        <v>51.4305270362765</v>
      </c>
      <c r="G279" s="0" t="s">
        <v>70</v>
      </c>
      <c r="H279" s="0" t="s">
        <v>77</v>
      </c>
      <c r="I279" s="0" t="s">
        <v>96</v>
      </c>
      <c r="J279" s="0" t="s">
        <v>58</v>
      </c>
      <c r="K279" s="0" t="s">
        <v>58</v>
      </c>
      <c r="P279" s="0" t="s">
        <v>58</v>
      </c>
      <c r="U279" s="0" t="s">
        <v>64</v>
      </c>
      <c r="AO279" s="0" t="s">
        <v>63</v>
      </c>
      <c r="AQ279" s="0" t="s">
        <v>64</v>
      </c>
      <c r="AU279" s="0" t="n">
        <v>36.4</v>
      </c>
      <c r="AV279" s="0" t="n">
        <v>88</v>
      </c>
      <c r="AW279" s="0" t="n">
        <v>134</v>
      </c>
      <c r="AX279" s="0" t="n">
        <v>92</v>
      </c>
      <c r="AY279" s="0" t="n">
        <v>20</v>
      </c>
      <c r="AZ279" s="0" t="s">
        <v>80</v>
      </c>
    </row>
    <row r="280" customFormat="false" ht="13.2" hidden="false" customHeight="false" outlineLevel="0" collapsed="false">
      <c r="A280" s="0" t="s">
        <v>507</v>
      </c>
      <c r="B280" s="0" t="s">
        <v>398</v>
      </c>
      <c r="C280" s="2" t="n">
        <v>43623</v>
      </c>
      <c r="D280" s="0" t="s">
        <v>188</v>
      </c>
      <c r="E280" s="3" t="n">
        <v>18629</v>
      </c>
      <c r="F280" s="4" t="n">
        <f aca="false">(C280-E280)/365.25</f>
        <v>68.4298425735797</v>
      </c>
      <c r="G280" s="0" t="s">
        <v>70</v>
      </c>
      <c r="H280" s="0" t="s">
        <v>56</v>
      </c>
      <c r="I280" s="0" t="s">
        <v>96</v>
      </c>
      <c r="J280" s="0" t="s">
        <v>58</v>
      </c>
      <c r="K280" s="0" t="s">
        <v>58</v>
      </c>
      <c r="P280" s="0" t="s">
        <v>58</v>
      </c>
      <c r="U280" s="0" t="s">
        <v>64</v>
      </c>
      <c r="AO280" s="0" t="s">
        <v>63</v>
      </c>
      <c r="AQ280" s="0" t="s">
        <v>64</v>
      </c>
      <c r="AU280" s="0" t="n">
        <v>36.6</v>
      </c>
      <c r="AV280" s="0" t="n">
        <v>63</v>
      </c>
      <c r="AW280" s="0" t="n">
        <v>131</v>
      </c>
      <c r="AX280" s="0" t="n">
        <v>83</v>
      </c>
      <c r="AY280" s="0" t="n">
        <v>20</v>
      </c>
      <c r="AZ280" s="0" t="s">
        <v>111</v>
      </c>
    </row>
    <row r="281" customFormat="false" ht="13.2" hidden="false" customHeight="false" outlineLevel="0" collapsed="false">
      <c r="A281" s="0" t="s">
        <v>508</v>
      </c>
      <c r="B281" s="0" t="s">
        <v>398</v>
      </c>
      <c r="C281" s="2" t="n">
        <v>43623</v>
      </c>
      <c r="D281" s="0" t="s">
        <v>188</v>
      </c>
      <c r="E281" s="3" t="n">
        <v>16072</v>
      </c>
      <c r="F281" s="4" t="n">
        <f aca="false">(C281-E281)/365.25</f>
        <v>75.4305270362765</v>
      </c>
      <c r="G281" s="0" t="s">
        <v>70</v>
      </c>
      <c r="H281" s="0" t="s">
        <v>56</v>
      </c>
      <c r="I281" s="0" t="s">
        <v>96</v>
      </c>
      <c r="J281" s="0" t="s">
        <v>58</v>
      </c>
      <c r="K281" s="0" t="s">
        <v>58</v>
      </c>
      <c r="P281" s="0" t="s">
        <v>58</v>
      </c>
      <c r="U281" s="0" t="s">
        <v>64</v>
      </c>
      <c r="AO281" s="0" t="s">
        <v>63</v>
      </c>
      <c r="AQ281" s="0" t="s">
        <v>64</v>
      </c>
      <c r="AU281" s="0" t="n">
        <v>37.1</v>
      </c>
      <c r="AV281" s="0" t="n">
        <v>78</v>
      </c>
      <c r="AW281" s="0" t="n">
        <v>140</v>
      </c>
      <c r="AX281" s="0" t="n">
        <v>77</v>
      </c>
      <c r="AY281" s="0" t="n">
        <v>20</v>
      </c>
      <c r="AZ281" s="0" t="s">
        <v>80</v>
      </c>
    </row>
    <row r="282" customFormat="false" ht="13.2" hidden="false" customHeight="false" outlineLevel="0" collapsed="false">
      <c r="A282" s="0" t="s">
        <v>509</v>
      </c>
      <c r="B282" s="0" t="s">
        <v>398</v>
      </c>
      <c r="C282" s="2" t="n">
        <v>43623</v>
      </c>
      <c r="D282" s="0" t="s">
        <v>188</v>
      </c>
      <c r="E282" s="3" t="n">
        <v>24482</v>
      </c>
      <c r="F282" s="4" t="n">
        <f aca="false">(C282-E282)/365.25</f>
        <v>52.4052019164956</v>
      </c>
      <c r="G282" s="0" t="s">
        <v>70</v>
      </c>
      <c r="H282" s="0" t="s">
        <v>73</v>
      </c>
      <c r="I282" s="0" t="s">
        <v>96</v>
      </c>
      <c r="J282" s="0" t="s">
        <v>58</v>
      </c>
      <c r="K282" s="0" t="s">
        <v>58</v>
      </c>
      <c r="P282" s="0" t="s">
        <v>58</v>
      </c>
      <c r="U282" s="0" t="s">
        <v>64</v>
      </c>
      <c r="AO282" s="0" t="s">
        <v>63</v>
      </c>
      <c r="AQ282" s="0" t="s">
        <v>64</v>
      </c>
      <c r="AU282" s="0" t="n">
        <v>36.6</v>
      </c>
      <c r="AV282" s="0" t="n">
        <v>71</v>
      </c>
      <c r="AW282" s="0" t="n">
        <v>127</v>
      </c>
      <c r="AX282" s="0" t="n">
        <v>77</v>
      </c>
      <c r="AY282" s="0" t="n">
        <v>20</v>
      </c>
      <c r="AZ282" s="0" t="s">
        <v>80</v>
      </c>
    </row>
    <row r="283" customFormat="false" ht="13.2" hidden="false" customHeight="false" outlineLevel="0" collapsed="false">
      <c r="A283" s="0" t="s">
        <v>510</v>
      </c>
      <c r="B283" s="0" t="s">
        <v>398</v>
      </c>
      <c r="C283" s="2" t="n">
        <v>43623</v>
      </c>
      <c r="D283" s="0" t="s">
        <v>188</v>
      </c>
      <c r="E283" s="3" t="n">
        <v>23474</v>
      </c>
      <c r="F283" s="4" t="n">
        <f aca="false">(C283-E283)/365.25</f>
        <v>55.1649555099247</v>
      </c>
      <c r="G283" s="0" t="s">
        <v>70</v>
      </c>
      <c r="H283" s="0" t="s">
        <v>77</v>
      </c>
      <c r="I283" s="0" t="s">
        <v>57</v>
      </c>
      <c r="J283" s="0" t="s">
        <v>58</v>
      </c>
      <c r="K283" s="0" t="s">
        <v>58</v>
      </c>
      <c r="P283" s="0" t="s">
        <v>58</v>
      </c>
      <c r="U283" s="0" t="s">
        <v>64</v>
      </c>
      <c r="AO283" s="0" t="s">
        <v>63</v>
      </c>
      <c r="AQ283" s="0" t="s">
        <v>64</v>
      </c>
      <c r="AU283" s="0" t="n">
        <v>37.2</v>
      </c>
      <c r="AV283" s="0" t="n">
        <v>88</v>
      </c>
      <c r="AW283" s="0" t="n">
        <v>118</v>
      </c>
      <c r="AX283" s="0" t="n">
        <v>80</v>
      </c>
      <c r="AY283" s="0" t="n">
        <v>20</v>
      </c>
      <c r="AZ283" s="0" t="s">
        <v>80</v>
      </c>
    </row>
    <row r="284" customFormat="false" ht="13.2" hidden="false" customHeight="false" outlineLevel="0" collapsed="false">
      <c r="A284" s="0" t="s">
        <v>511</v>
      </c>
      <c r="B284" s="0" t="s">
        <v>398</v>
      </c>
      <c r="C284" s="2" t="n">
        <v>43623</v>
      </c>
      <c r="D284" s="0" t="s">
        <v>188</v>
      </c>
      <c r="E284" s="3" t="n">
        <v>21186</v>
      </c>
      <c r="F284" s="4" t="n">
        <f aca="false">(C284-E284)/365.25</f>
        <v>61.429158110883</v>
      </c>
      <c r="G284" s="0" t="s">
        <v>70</v>
      </c>
      <c r="H284" s="0" t="s">
        <v>77</v>
      </c>
      <c r="I284" s="0" t="s">
        <v>96</v>
      </c>
      <c r="J284" s="0" t="s">
        <v>58</v>
      </c>
      <c r="K284" s="0" t="s">
        <v>58</v>
      </c>
      <c r="P284" s="0" t="s">
        <v>58</v>
      </c>
      <c r="U284" s="0" t="s">
        <v>64</v>
      </c>
      <c r="AO284" s="0" t="s">
        <v>63</v>
      </c>
      <c r="AQ284" s="0" t="s">
        <v>64</v>
      </c>
      <c r="AU284" s="0" t="n">
        <v>36.7</v>
      </c>
      <c r="AV284" s="0" t="n">
        <v>72</v>
      </c>
      <c r="AW284" s="0" t="n">
        <v>137</v>
      </c>
      <c r="AX284" s="0" t="n">
        <v>76</v>
      </c>
      <c r="AY284" s="0" t="n">
        <v>20</v>
      </c>
      <c r="AZ284" s="0" t="s">
        <v>80</v>
      </c>
    </row>
    <row r="285" customFormat="false" ht="13.2" hidden="false" customHeight="false" outlineLevel="0" collapsed="false">
      <c r="A285" s="0" t="s">
        <v>512</v>
      </c>
      <c r="B285" s="0" t="s">
        <v>398</v>
      </c>
      <c r="C285" s="2" t="n">
        <v>43623</v>
      </c>
      <c r="D285" s="0" t="s">
        <v>188</v>
      </c>
      <c r="E285" s="3" t="n">
        <v>23743</v>
      </c>
      <c r="F285" s="4" t="n">
        <f aca="false">(C285-E285)/365.25</f>
        <v>54.4284736481862</v>
      </c>
      <c r="G285" s="0" t="s">
        <v>55</v>
      </c>
      <c r="H285" s="0" t="s">
        <v>163</v>
      </c>
      <c r="I285" s="0" t="s">
        <v>96</v>
      </c>
      <c r="J285" s="0" t="s">
        <v>58</v>
      </c>
      <c r="K285" s="0" t="s">
        <v>58</v>
      </c>
      <c r="P285" s="0" t="s">
        <v>58</v>
      </c>
      <c r="U285" s="0" t="s">
        <v>64</v>
      </c>
      <c r="AO285" s="0" t="s">
        <v>63</v>
      </c>
      <c r="AQ285" s="0" t="s">
        <v>64</v>
      </c>
      <c r="AU285" s="0" t="n">
        <v>36.2</v>
      </c>
      <c r="AV285" s="0" t="n">
        <v>77</v>
      </c>
      <c r="AW285" s="0" t="n">
        <v>135</v>
      </c>
      <c r="AX285" s="0" t="n">
        <v>88</v>
      </c>
      <c r="AY285" s="0" t="n">
        <v>20</v>
      </c>
      <c r="AZ285" s="0" t="s">
        <v>80</v>
      </c>
    </row>
    <row r="286" customFormat="false" ht="13.2" hidden="false" customHeight="false" outlineLevel="0" collapsed="false">
      <c r="A286" s="0" t="s">
        <v>513</v>
      </c>
      <c r="B286" s="0" t="s">
        <v>398</v>
      </c>
      <c r="C286" s="2" t="n">
        <v>43623</v>
      </c>
      <c r="D286" s="0" t="s">
        <v>188</v>
      </c>
      <c r="E286" s="3" t="n">
        <v>22014</v>
      </c>
      <c r="F286" s="4" t="n">
        <f aca="false">(C286-E286)/365.25</f>
        <v>59.1622176591376</v>
      </c>
      <c r="G286" s="0" t="s">
        <v>55</v>
      </c>
      <c r="H286" s="0" t="s">
        <v>56</v>
      </c>
      <c r="I286" s="0" t="s">
        <v>96</v>
      </c>
      <c r="J286" s="0" t="s">
        <v>58</v>
      </c>
      <c r="K286" s="0" t="s">
        <v>58</v>
      </c>
      <c r="P286" s="0" t="s">
        <v>58</v>
      </c>
      <c r="U286" s="0" t="s">
        <v>64</v>
      </c>
      <c r="AO286" s="0" t="s">
        <v>63</v>
      </c>
      <c r="AQ286" s="0" t="s">
        <v>64</v>
      </c>
      <c r="AU286" s="0" t="n">
        <v>36.6</v>
      </c>
      <c r="AV286" s="0" t="n">
        <v>62</v>
      </c>
      <c r="AW286" s="0" t="n">
        <v>123</v>
      </c>
      <c r="AX286" s="0" t="n">
        <v>78</v>
      </c>
      <c r="AY286" s="0" t="n">
        <v>20</v>
      </c>
      <c r="AZ286" s="0" t="s">
        <v>80</v>
      </c>
    </row>
    <row r="287" customFormat="false" ht="13.2" hidden="false" customHeight="false" outlineLevel="0" collapsed="false">
      <c r="A287" s="0" t="s">
        <v>514</v>
      </c>
      <c r="B287" s="0" t="s">
        <v>398</v>
      </c>
      <c r="C287" s="2" t="n">
        <v>43623</v>
      </c>
      <c r="D287" s="0" t="s">
        <v>188</v>
      </c>
      <c r="E287" s="3" t="n">
        <v>22282</v>
      </c>
      <c r="F287" s="4" t="n">
        <f aca="false">(C287-E287)/365.25</f>
        <v>58.4284736481862</v>
      </c>
      <c r="G287" s="0" t="s">
        <v>55</v>
      </c>
      <c r="H287" s="0" t="s">
        <v>77</v>
      </c>
      <c r="I287" s="0" t="s">
        <v>82</v>
      </c>
      <c r="J287" s="0" t="s">
        <v>58</v>
      </c>
      <c r="K287" s="0" t="s">
        <v>58</v>
      </c>
      <c r="P287" s="0" t="s">
        <v>58</v>
      </c>
      <c r="U287" s="0" t="s">
        <v>64</v>
      </c>
      <c r="AO287" s="0" t="s">
        <v>63</v>
      </c>
      <c r="AQ287" s="0" t="s">
        <v>64</v>
      </c>
      <c r="AU287" s="0" t="n">
        <v>36.9</v>
      </c>
      <c r="AV287" s="0" t="n">
        <v>62</v>
      </c>
      <c r="AW287" s="0" t="n">
        <v>134</v>
      </c>
      <c r="AX287" s="0" t="n">
        <v>91</v>
      </c>
      <c r="AY287" s="0" t="n">
        <v>20</v>
      </c>
      <c r="AZ287" s="0" t="s">
        <v>80</v>
      </c>
    </row>
    <row r="288" customFormat="false" ht="13.2" hidden="false" customHeight="false" outlineLevel="0" collapsed="false">
      <c r="A288" s="0" t="s">
        <v>515</v>
      </c>
      <c r="B288" s="0" t="s">
        <v>398</v>
      </c>
      <c r="C288" s="2" t="n">
        <v>43623</v>
      </c>
      <c r="D288" s="0" t="s">
        <v>188</v>
      </c>
      <c r="E288" s="3" t="n">
        <v>24108</v>
      </c>
      <c r="F288" s="4" t="n">
        <f aca="false">(C288-E288)/365.25</f>
        <v>53.429158110883</v>
      </c>
      <c r="G288" s="0" t="s">
        <v>55</v>
      </c>
      <c r="H288" s="0" t="s">
        <v>77</v>
      </c>
      <c r="I288" s="0" t="s">
        <v>96</v>
      </c>
      <c r="J288" s="0" t="s">
        <v>58</v>
      </c>
      <c r="K288" s="0" t="s">
        <v>58</v>
      </c>
      <c r="P288" s="0" t="s">
        <v>58</v>
      </c>
      <c r="U288" s="0" t="s">
        <v>64</v>
      </c>
      <c r="AO288" s="0" t="s">
        <v>63</v>
      </c>
      <c r="AQ288" s="0" t="s">
        <v>64</v>
      </c>
      <c r="AU288" s="0" t="n">
        <v>37.2</v>
      </c>
      <c r="AV288" s="0" t="n">
        <v>60</v>
      </c>
      <c r="AW288" s="0" t="n">
        <v>136</v>
      </c>
      <c r="AX288" s="0" t="n">
        <v>71</v>
      </c>
      <c r="AY288" s="0" t="n">
        <v>20</v>
      </c>
      <c r="AZ288" s="0" t="s">
        <v>80</v>
      </c>
    </row>
    <row r="289" customFormat="false" ht="13.2" hidden="false" customHeight="false" outlineLevel="0" collapsed="false">
      <c r="A289" s="0" t="s">
        <v>516</v>
      </c>
      <c r="B289" s="0" t="s">
        <v>398</v>
      </c>
      <c r="C289" s="2" t="n">
        <v>43623</v>
      </c>
      <c r="D289" s="0" t="s">
        <v>188</v>
      </c>
      <c r="E289" s="3" t="n">
        <v>22666</v>
      </c>
      <c r="F289" s="4" t="n">
        <f aca="false">(C289-E289)/365.25</f>
        <v>57.3771389459275</v>
      </c>
      <c r="G289" s="0" t="s">
        <v>70</v>
      </c>
      <c r="H289" s="0" t="s">
        <v>77</v>
      </c>
      <c r="I289" s="0" t="s">
        <v>96</v>
      </c>
      <c r="J289" s="0" t="s">
        <v>58</v>
      </c>
      <c r="K289" s="0" t="s">
        <v>58</v>
      </c>
      <c r="P289" s="0" t="s">
        <v>58</v>
      </c>
      <c r="U289" s="0" t="s">
        <v>64</v>
      </c>
      <c r="AO289" s="0" t="s">
        <v>63</v>
      </c>
      <c r="AQ289" s="0" t="s">
        <v>64</v>
      </c>
      <c r="AU289" s="0" t="n">
        <v>37.1</v>
      </c>
      <c r="AV289" s="0" t="n">
        <v>84</v>
      </c>
      <c r="AW289" s="0" t="n">
        <v>135</v>
      </c>
      <c r="AX289" s="0" t="n">
        <v>70</v>
      </c>
      <c r="AY289" s="0" t="n">
        <v>20</v>
      </c>
      <c r="AZ289" s="0" t="s">
        <v>80</v>
      </c>
    </row>
    <row r="290" customFormat="false" ht="13.2" hidden="false" customHeight="false" outlineLevel="0" collapsed="false">
      <c r="A290" s="0" t="s">
        <v>517</v>
      </c>
      <c r="B290" s="0" t="s">
        <v>398</v>
      </c>
      <c r="C290" s="2" t="n">
        <v>43623</v>
      </c>
      <c r="D290" s="0" t="s">
        <v>188</v>
      </c>
      <c r="E290" s="3" t="n">
        <v>23012</v>
      </c>
      <c r="F290" s="4" t="n">
        <f aca="false">(C290-E290)/365.25</f>
        <v>56.4298425735797</v>
      </c>
      <c r="G290" s="0" t="s">
        <v>55</v>
      </c>
      <c r="H290" s="0" t="s">
        <v>56</v>
      </c>
      <c r="I290" s="0" t="s">
        <v>96</v>
      </c>
      <c r="J290" s="0" t="s">
        <v>58</v>
      </c>
      <c r="K290" s="0" t="s">
        <v>58</v>
      </c>
      <c r="P290" s="0" t="s">
        <v>58</v>
      </c>
      <c r="U290" s="0" t="s">
        <v>64</v>
      </c>
      <c r="AO290" s="0" t="s">
        <v>63</v>
      </c>
      <c r="AQ290" s="0" t="s">
        <v>64</v>
      </c>
      <c r="AU290" s="0" t="n">
        <v>36.7</v>
      </c>
      <c r="AV290" s="0" t="n">
        <v>56</v>
      </c>
      <c r="AW290" s="0" t="n">
        <v>108</v>
      </c>
      <c r="AX290" s="0" t="n">
        <v>70</v>
      </c>
      <c r="AY290" s="0" t="n">
        <v>20</v>
      </c>
      <c r="AZ290" s="0" t="s">
        <v>421</v>
      </c>
    </row>
    <row r="291" customFormat="false" ht="13.2" hidden="false" customHeight="false" outlineLevel="0" collapsed="false">
      <c r="A291" s="0" t="s">
        <v>518</v>
      </c>
      <c r="B291" s="0" t="s">
        <v>398</v>
      </c>
      <c r="C291" s="2" t="n">
        <v>43623</v>
      </c>
      <c r="D291" s="0" t="s">
        <v>188</v>
      </c>
      <c r="E291" s="3" t="n">
        <v>21916</v>
      </c>
      <c r="F291" s="4" t="n">
        <f aca="false">(C291-E291)/365.25</f>
        <v>59.4305270362765</v>
      </c>
      <c r="G291" s="0" t="s">
        <v>55</v>
      </c>
      <c r="H291" s="0" t="s">
        <v>56</v>
      </c>
      <c r="I291" s="0" t="s">
        <v>57</v>
      </c>
      <c r="J291" s="0" t="s">
        <v>58</v>
      </c>
      <c r="K291" s="0" t="s">
        <v>58</v>
      </c>
      <c r="P291" s="0" t="s">
        <v>58</v>
      </c>
      <c r="U291" s="0" t="s">
        <v>64</v>
      </c>
      <c r="AO291" s="0" t="s">
        <v>63</v>
      </c>
      <c r="AQ291" s="0" t="s">
        <v>64</v>
      </c>
      <c r="AU291" s="0" t="n">
        <v>36.7</v>
      </c>
      <c r="AV291" s="0" t="n">
        <v>62</v>
      </c>
      <c r="AW291" s="0" t="n">
        <v>153</v>
      </c>
      <c r="AX291" s="0" t="n">
        <v>92</v>
      </c>
      <c r="AY291" s="0" t="n">
        <v>20</v>
      </c>
      <c r="AZ291" s="0" t="s">
        <v>80</v>
      </c>
    </row>
    <row r="292" customFormat="false" ht="13.2" hidden="false" customHeight="false" outlineLevel="0" collapsed="false">
      <c r="A292" s="0" t="s">
        <v>519</v>
      </c>
      <c r="B292" s="0" t="s">
        <v>398</v>
      </c>
      <c r="C292" s="2" t="n">
        <v>43623</v>
      </c>
      <c r="D292" s="0" t="s">
        <v>188</v>
      </c>
      <c r="E292" s="3" t="n">
        <v>21186</v>
      </c>
      <c r="F292" s="4" t="n">
        <f aca="false">(C292-E292)/365.25</f>
        <v>61.429158110883</v>
      </c>
      <c r="G292" s="0" t="s">
        <v>55</v>
      </c>
      <c r="H292" s="0" t="s">
        <v>56</v>
      </c>
      <c r="I292" s="0" t="s">
        <v>82</v>
      </c>
      <c r="J292" s="0" t="s">
        <v>58</v>
      </c>
      <c r="K292" s="0" t="s">
        <v>58</v>
      </c>
      <c r="P292" s="0" t="s">
        <v>58</v>
      </c>
      <c r="U292" s="0" t="s">
        <v>64</v>
      </c>
      <c r="AO292" s="0" t="s">
        <v>63</v>
      </c>
      <c r="AQ292" s="0" t="s">
        <v>64</v>
      </c>
      <c r="AU292" s="0" t="n">
        <v>36.5</v>
      </c>
      <c r="AV292" s="0" t="n">
        <v>66</v>
      </c>
      <c r="AW292" s="0" t="n">
        <v>126</v>
      </c>
      <c r="AX292" s="0" t="n">
        <v>84</v>
      </c>
      <c r="AY292" s="0" t="n">
        <v>20</v>
      </c>
      <c r="AZ292" s="0" t="s">
        <v>80</v>
      </c>
    </row>
    <row r="293" customFormat="false" ht="13.2" hidden="false" customHeight="false" outlineLevel="0" collapsed="false">
      <c r="A293" s="0" t="s">
        <v>520</v>
      </c>
      <c r="B293" s="0" t="s">
        <v>521</v>
      </c>
      <c r="C293" s="2" t="n">
        <v>43674</v>
      </c>
      <c r="D293" s="0" t="s">
        <v>54</v>
      </c>
      <c r="E293" s="3" t="n">
        <v>37014</v>
      </c>
      <c r="F293" s="4" t="n">
        <f aca="false">(C293-E293)/365.25</f>
        <v>18.2340862422998</v>
      </c>
      <c r="G293" s="0" t="s">
        <v>70</v>
      </c>
      <c r="H293" s="0" t="s">
        <v>77</v>
      </c>
      <c r="I293" s="0" t="s">
        <v>57</v>
      </c>
      <c r="J293" s="0" t="s">
        <v>58</v>
      </c>
      <c r="K293" s="0" t="s">
        <v>58</v>
      </c>
      <c r="P293" s="0" t="s">
        <v>58</v>
      </c>
      <c r="U293" s="0" t="s">
        <v>59</v>
      </c>
      <c r="V293" s="0" t="s">
        <v>60</v>
      </c>
      <c r="W293" s="0" t="s">
        <v>61</v>
      </c>
      <c r="X293" s="3" t="n">
        <v>37073</v>
      </c>
      <c r="Y293" s="0" t="s">
        <v>103</v>
      </c>
      <c r="Z293" s="0" t="s">
        <v>60</v>
      </c>
      <c r="AA293" s="0" t="s">
        <v>61</v>
      </c>
      <c r="AB293" s="3" t="n">
        <v>37073</v>
      </c>
      <c r="AC293" s="0" t="s">
        <v>103</v>
      </c>
      <c r="AD293" s="0" t="s">
        <v>60</v>
      </c>
      <c r="AE293" s="0" t="s">
        <v>61</v>
      </c>
      <c r="AF293" s="3" t="n">
        <v>37438</v>
      </c>
      <c r="AG293" s="0" t="s">
        <v>103</v>
      </c>
      <c r="AH293" s="0" t="s">
        <v>60</v>
      </c>
      <c r="AI293" s="0" t="s">
        <v>61</v>
      </c>
      <c r="AJ293" s="3" t="n">
        <v>38534</v>
      </c>
      <c r="AK293" s="0" t="s">
        <v>103</v>
      </c>
      <c r="AL293" s="0" t="s">
        <v>58</v>
      </c>
      <c r="AO293" s="0" t="s">
        <v>63</v>
      </c>
      <c r="AQ293" s="0" t="s">
        <v>64</v>
      </c>
      <c r="AU293" s="0" t="n">
        <v>37.2</v>
      </c>
      <c r="AV293" s="0" t="n">
        <v>84</v>
      </c>
      <c r="AW293" s="0" t="n">
        <v>97</v>
      </c>
      <c r="AX293" s="0" t="n">
        <v>70</v>
      </c>
      <c r="AY293" s="0" t="n">
        <v>20</v>
      </c>
      <c r="AZ293" s="0" t="s">
        <v>80</v>
      </c>
    </row>
    <row r="294" customFormat="false" ht="13.2" hidden="false" customHeight="false" outlineLevel="0" collapsed="false">
      <c r="A294" s="0" t="s">
        <v>522</v>
      </c>
      <c r="B294" s="0" t="s">
        <v>521</v>
      </c>
      <c r="C294" s="2" t="n">
        <v>43674</v>
      </c>
      <c r="D294" s="0" t="s">
        <v>54</v>
      </c>
      <c r="E294" s="3" t="n">
        <v>37107</v>
      </c>
      <c r="F294" s="4" t="n">
        <f aca="false">(C294-E294)/365.25</f>
        <v>17.9794661190965</v>
      </c>
      <c r="G294" s="0" t="s">
        <v>55</v>
      </c>
      <c r="H294" s="0" t="s">
        <v>73</v>
      </c>
      <c r="I294" s="0" t="s">
        <v>82</v>
      </c>
      <c r="J294" s="0" t="s">
        <v>58</v>
      </c>
      <c r="K294" s="0" t="s">
        <v>58</v>
      </c>
      <c r="P294" s="0" t="s">
        <v>58</v>
      </c>
      <c r="U294" s="0" t="s">
        <v>67</v>
      </c>
      <c r="AO294" s="0" t="s">
        <v>63</v>
      </c>
      <c r="AQ294" s="0" t="s">
        <v>64</v>
      </c>
      <c r="AU294" s="0" t="n">
        <v>36.9</v>
      </c>
      <c r="AV294" s="0" t="n">
        <v>62</v>
      </c>
      <c r="AW294" s="0" t="n">
        <v>128</v>
      </c>
      <c r="AX294" s="0" t="n">
        <v>68</v>
      </c>
      <c r="AY294" s="0" t="n">
        <v>20</v>
      </c>
      <c r="AZ294" s="0" t="s">
        <v>523</v>
      </c>
    </row>
    <row r="295" customFormat="false" ht="13.2" hidden="false" customHeight="false" outlineLevel="0" collapsed="false">
      <c r="A295" s="0" t="s">
        <v>524</v>
      </c>
      <c r="B295" s="0" t="s">
        <v>521</v>
      </c>
      <c r="C295" s="2" t="n">
        <v>43674</v>
      </c>
      <c r="D295" s="0" t="s">
        <v>54</v>
      </c>
      <c r="E295" s="3" t="n">
        <v>37223</v>
      </c>
      <c r="F295" s="4" t="n">
        <f aca="false">(C295-E295)/365.25</f>
        <v>17.6618754277892</v>
      </c>
      <c r="G295" s="0" t="s">
        <v>55</v>
      </c>
      <c r="H295" s="0" t="s">
        <v>163</v>
      </c>
      <c r="I295" s="0" t="s">
        <v>57</v>
      </c>
      <c r="J295" s="0" t="s">
        <v>58</v>
      </c>
      <c r="K295" s="0" t="s">
        <v>58</v>
      </c>
      <c r="P295" s="0" t="s">
        <v>58</v>
      </c>
      <c r="U295" s="0" t="s">
        <v>67</v>
      </c>
      <c r="AO295" s="0" t="s">
        <v>63</v>
      </c>
      <c r="AQ295" s="0" t="s">
        <v>64</v>
      </c>
      <c r="AU295" s="0" t="n">
        <v>37.3</v>
      </c>
      <c r="AV295" s="0" t="n">
        <v>86</v>
      </c>
      <c r="AW295" s="0" t="n">
        <v>116</v>
      </c>
      <c r="AX295" s="0" t="n">
        <v>79</v>
      </c>
      <c r="AY295" s="0" t="n">
        <v>22</v>
      </c>
      <c r="AZ295" s="0" t="s">
        <v>80</v>
      </c>
    </row>
    <row r="296" customFormat="false" ht="13.2" hidden="false" customHeight="false" outlineLevel="0" collapsed="false">
      <c r="A296" s="0" t="s">
        <v>525</v>
      </c>
      <c r="B296" s="0" t="s">
        <v>521</v>
      </c>
      <c r="C296" s="2" t="n">
        <v>43674</v>
      </c>
      <c r="D296" s="0" t="s">
        <v>54</v>
      </c>
      <c r="E296" s="3" t="n">
        <v>38539</v>
      </c>
      <c r="F296" s="4" t="n">
        <f aca="false">(C296-E296)/365.25</f>
        <v>14.0588637919233</v>
      </c>
      <c r="G296" s="0" t="s">
        <v>70</v>
      </c>
      <c r="H296" s="0" t="s">
        <v>77</v>
      </c>
      <c r="I296" s="0" t="s">
        <v>57</v>
      </c>
      <c r="J296" s="0" t="s">
        <v>58</v>
      </c>
      <c r="K296" s="0" t="s">
        <v>60</v>
      </c>
      <c r="L296" s="3" t="n">
        <v>41821</v>
      </c>
      <c r="M296" s="0" t="n">
        <v>2</v>
      </c>
      <c r="N296" s="0" t="s">
        <v>60</v>
      </c>
      <c r="O296" s="0" t="n">
        <v>2</v>
      </c>
      <c r="P296" s="0" t="s">
        <v>58</v>
      </c>
      <c r="U296" s="0" t="s">
        <v>59</v>
      </c>
      <c r="V296" s="0" t="s">
        <v>60</v>
      </c>
      <c r="W296" s="0" t="s">
        <v>74</v>
      </c>
      <c r="X296" s="3" t="n">
        <v>39091</v>
      </c>
      <c r="Y296" s="0" t="s">
        <v>62</v>
      </c>
      <c r="Z296" s="0" t="s">
        <v>60</v>
      </c>
      <c r="AA296" s="0" t="s">
        <v>74</v>
      </c>
      <c r="AB296" s="3" t="n">
        <v>39131</v>
      </c>
      <c r="AC296" s="0" t="s">
        <v>62</v>
      </c>
      <c r="AD296" s="0" t="s">
        <v>60</v>
      </c>
      <c r="AE296" s="0" t="s">
        <v>74</v>
      </c>
      <c r="AF296" s="3" t="n">
        <v>39570</v>
      </c>
      <c r="AG296" s="0" t="s">
        <v>62</v>
      </c>
      <c r="AH296" s="0" t="s">
        <v>58</v>
      </c>
      <c r="AL296" s="0" t="s">
        <v>58</v>
      </c>
      <c r="AO296" s="0" t="s">
        <v>63</v>
      </c>
      <c r="AQ296" s="0" t="s">
        <v>64</v>
      </c>
      <c r="AU296" s="0" t="n">
        <v>37.1</v>
      </c>
      <c r="AV296" s="0" t="n">
        <v>87</v>
      </c>
      <c r="AW296" s="0" t="n">
        <v>128</v>
      </c>
      <c r="AX296" s="0" t="n">
        <v>80</v>
      </c>
      <c r="AY296" s="0" t="n">
        <v>20</v>
      </c>
      <c r="AZ296" s="0" t="s">
        <v>315</v>
      </c>
    </row>
    <row r="297" customFormat="false" ht="13.2" hidden="false" customHeight="false" outlineLevel="0" collapsed="false">
      <c r="A297" s="0" t="s">
        <v>526</v>
      </c>
      <c r="B297" s="0" t="s">
        <v>521</v>
      </c>
      <c r="C297" s="2" t="n">
        <v>43674</v>
      </c>
      <c r="D297" s="0" t="s">
        <v>54</v>
      </c>
      <c r="E297" s="3" t="n">
        <v>38696</v>
      </c>
      <c r="F297" s="4" t="n">
        <f aca="false">(C297-E297)/365.25</f>
        <v>13.6290212183436</v>
      </c>
      <c r="G297" s="0" t="s">
        <v>70</v>
      </c>
      <c r="H297" s="0" t="s">
        <v>73</v>
      </c>
      <c r="I297" s="0" t="s">
        <v>57</v>
      </c>
      <c r="J297" s="0" t="s">
        <v>58</v>
      </c>
      <c r="K297" s="0" t="s">
        <v>58</v>
      </c>
      <c r="P297" s="0" t="s">
        <v>58</v>
      </c>
      <c r="U297" s="0" t="s">
        <v>59</v>
      </c>
      <c r="V297" s="0" t="s">
        <v>60</v>
      </c>
      <c r="W297" s="0" t="s">
        <v>74</v>
      </c>
      <c r="X297" s="3" t="n">
        <v>39246</v>
      </c>
      <c r="Y297" s="0" t="s">
        <v>62</v>
      </c>
      <c r="Z297" s="0" t="s">
        <v>60</v>
      </c>
      <c r="AA297" s="0" t="s">
        <v>74</v>
      </c>
      <c r="AB297" s="3" t="n">
        <v>39274</v>
      </c>
      <c r="AC297" s="0" t="s">
        <v>62</v>
      </c>
      <c r="AD297" s="0" t="s">
        <v>60</v>
      </c>
      <c r="AE297" s="0" t="s">
        <v>74</v>
      </c>
      <c r="AF297" s="3" t="n">
        <v>39633</v>
      </c>
      <c r="AG297" s="0" t="s">
        <v>62</v>
      </c>
      <c r="AH297" s="0" t="s">
        <v>58</v>
      </c>
      <c r="AL297" s="0" t="s">
        <v>58</v>
      </c>
      <c r="AO297" s="0" t="s">
        <v>63</v>
      </c>
      <c r="AQ297" s="0" t="s">
        <v>64</v>
      </c>
      <c r="AU297" s="0" t="n">
        <v>37.2</v>
      </c>
      <c r="AV297" s="0" t="n">
        <v>98</v>
      </c>
      <c r="AW297" s="0" t="n">
        <v>128</v>
      </c>
      <c r="AX297" s="0" t="n">
        <v>64</v>
      </c>
      <c r="AY297" s="0" t="n">
        <v>22</v>
      </c>
      <c r="AZ297" s="0" t="s">
        <v>324</v>
      </c>
    </row>
    <row r="298" customFormat="false" ht="13.2" hidden="false" customHeight="false" outlineLevel="0" collapsed="false">
      <c r="A298" s="0" t="s">
        <v>527</v>
      </c>
      <c r="B298" s="0" t="s">
        <v>521</v>
      </c>
      <c r="C298" s="2" t="n">
        <v>43674</v>
      </c>
      <c r="D298" s="0" t="s">
        <v>54</v>
      </c>
      <c r="E298" s="3" t="n">
        <v>39568</v>
      </c>
      <c r="F298" s="4" t="n">
        <f aca="false">(C298-E298)/365.25</f>
        <v>11.2416153319644</v>
      </c>
      <c r="G298" s="0" t="s">
        <v>70</v>
      </c>
      <c r="H298" s="0" t="s">
        <v>77</v>
      </c>
      <c r="I298" s="0" t="s">
        <v>57</v>
      </c>
      <c r="J298" s="0" t="s">
        <v>58</v>
      </c>
      <c r="K298" s="0" t="s">
        <v>58</v>
      </c>
      <c r="P298" s="0" t="s">
        <v>58</v>
      </c>
      <c r="U298" s="0" t="s">
        <v>67</v>
      </c>
      <c r="AO298" s="0" t="s">
        <v>63</v>
      </c>
      <c r="AQ298" s="0" t="s">
        <v>64</v>
      </c>
      <c r="AU298" s="0" t="n">
        <v>36.9</v>
      </c>
      <c r="AV298" s="0" t="n">
        <v>74</v>
      </c>
      <c r="AW298" s="0" t="n">
        <v>111</v>
      </c>
      <c r="AX298" s="0" t="n">
        <v>73</v>
      </c>
      <c r="AY298" s="0" t="n">
        <v>20</v>
      </c>
      <c r="AZ298" s="0" t="s">
        <v>528</v>
      </c>
    </row>
    <row r="299" customFormat="false" ht="13.2" hidden="false" customHeight="false" outlineLevel="0" collapsed="false">
      <c r="A299" s="0" t="s">
        <v>529</v>
      </c>
      <c r="B299" s="0" t="s">
        <v>521</v>
      </c>
      <c r="C299" s="2" t="n">
        <v>43674</v>
      </c>
      <c r="D299" s="0" t="s">
        <v>54</v>
      </c>
      <c r="E299" s="3" t="n">
        <v>38031</v>
      </c>
      <c r="F299" s="4" t="n">
        <f aca="false">(C299-E299)/365.25</f>
        <v>15.4496919917864</v>
      </c>
      <c r="G299" s="0" t="s">
        <v>70</v>
      </c>
      <c r="H299" s="0" t="s">
        <v>163</v>
      </c>
      <c r="I299" s="0" t="s">
        <v>96</v>
      </c>
      <c r="J299" s="0" t="s">
        <v>58</v>
      </c>
      <c r="K299" s="0" t="s">
        <v>58</v>
      </c>
      <c r="P299" s="0" t="s">
        <v>58</v>
      </c>
      <c r="U299" s="0" t="s">
        <v>67</v>
      </c>
      <c r="AO299" s="0" t="s">
        <v>63</v>
      </c>
      <c r="AQ299" s="0" t="s">
        <v>64</v>
      </c>
      <c r="AU299" s="0" t="n">
        <v>36.8</v>
      </c>
      <c r="AV299" s="0" t="n">
        <v>81</v>
      </c>
      <c r="AW299" s="0" t="n">
        <v>96</v>
      </c>
      <c r="AX299" s="0" t="n">
        <v>65</v>
      </c>
      <c r="AY299" s="0" t="n">
        <v>20</v>
      </c>
      <c r="AZ299" s="0" t="s">
        <v>80</v>
      </c>
    </row>
    <row r="300" customFormat="false" ht="13.2" hidden="false" customHeight="false" outlineLevel="0" collapsed="false">
      <c r="A300" s="0" t="s">
        <v>530</v>
      </c>
      <c r="B300" s="0" t="s">
        <v>521</v>
      </c>
      <c r="C300" s="2" t="n">
        <v>43674</v>
      </c>
      <c r="D300" s="0" t="s">
        <v>54</v>
      </c>
      <c r="E300" s="3" t="n">
        <v>37901</v>
      </c>
      <c r="F300" s="4" t="n">
        <f aca="false">(C300-E300)/365.25</f>
        <v>15.8056125941136</v>
      </c>
      <c r="G300" s="0" t="s">
        <v>55</v>
      </c>
      <c r="H300" s="0" t="s">
        <v>163</v>
      </c>
      <c r="I300" s="0" t="s">
        <v>57</v>
      </c>
      <c r="J300" s="0" t="s">
        <v>58</v>
      </c>
      <c r="K300" s="0" t="s">
        <v>58</v>
      </c>
      <c r="P300" s="0" t="s">
        <v>58</v>
      </c>
      <c r="U300" s="0" t="s">
        <v>67</v>
      </c>
      <c r="AO300" s="0" t="s">
        <v>63</v>
      </c>
      <c r="AQ300" s="0" t="s">
        <v>64</v>
      </c>
      <c r="AU300" s="0" t="n">
        <v>37.3</v>
      </c>
      <c r="AV300" s="0" t="n">
        <v>78</v>
      </c>
      <c r="AW300" s="0" t="n">
        <v>139</v>
      </c>
      <c r="AX300" s="0" t="n">
        <v>93</v>
      </c>
      <c r="AY300" s="0" t="n">
        <v>20</v>
      </c>
      <c r="AZ300" s="0" t="s">
        <v>164</v>
      </c>
    </row>
    <row r="301" customFormat="false" ht="13.2" hidden="false" customHeight="false" outlineLevel="0" collapsed="false">
      <c r="A301" s="0" t="s">
        <v>531</v>
      </c>
      <c r="B301" s="0" t="s">
        <v>521</v>
      </c>
      <c r="C301" s="2" t="n">
        <v>43674</v>
      </c>
      <c r="D301" s="0" t="s">
        <v>54</v>
      </c>
      <c r="E301" s="3" t="n">
        <v>37719</v>
      </c>
      <c r="F301" s="4" t="n">
        <f aca="false">(C301-E301)/365.25</f>
        <v>16.3039014373717</v>
      </c>
      <c r="G301" s="0" t="s">
        <v>55</v>
      </c>
      <c r="H301" s="0" t="s">
        <v>163</v>
      </c>
      <c r="I301" s="0" t="s">
        <v>57</v>
      </c>
      <c r="J301" s="0" t="s">
        <v>58</v>
      </c>
      <c r="K301" s="0" t="s">
        <v>58</v>
      </c>
      <c r="P301" s="0" t="s">
        <v>58</v>
      </c>
      <c r="U301" s="0" t="s">
        <v>67</v>
      </c>
      <c r="AO301" s="0" t="s">
        <v>63</v>
      </c>
      <c r="AQ301" s="0" t="s">
        <v>64</v>
      </c>
      <c r="AU301" s="0" t="n">
        <v>36.4</v>
      </c>
      <c r="AV301" s="0" t="n">
        <v>92</v>
      </c>
      <c r="AW301" s="0" t="n">
        <v>100</v>
      </c>
      <c r="AX301" s="0" t="n">
        <v>70</v>
      </c>
      <c r="AY301" s="0" t="n">
        <v>20</v>
      </c>
      <c r="AZ301" s="0" t="s">
        <v>532</v>
      </c>
    </row>
    <row r="302" customFormat="false" ht="13.2" hidden="false" customHeight="false" outlineLevel="0" collapsed="false">
      <c r="A302" s="0" t="s">
        <v>533</v>
      </c>
      <c r="B302" s="0" t="s">
        <v>521</v>
      </c>
      <c r="C302" s="2" t="n">
        <v>43674</v>
      </c>
      <c r="D302" s="0" t="s">
        <v>54</v>
      </c>
      <c r="E302" s="3" t="n">
        <v>38165</v>
      </c>
      <c r="F302" s="4" t="n">
        <f aca="false">(C302-E302)/365.25</f>
        <v>15.0828199863107</v>
      </c>
      <c r="G302" s="0" t="s">
        <v>55</v>
      </c>
      <c r="H302" s="0" t="s">
        <v>163</v>
      </c>
      <c r="I302" s="0" t="s">
        <v>57</v>
      </c>
      <c r="J302" s="0" t="s">
        <v>58</v>
      </c>
      <c r="K302" s="0" t="s">
        <v>58</v>
      </c>
      <c r="P302" s="0" t="s">
        <v>58</v>
      </c>
      <c r="U302" s="0" t="s">
        <v>59</v>
      </c>
      <c r="V302" s="0" t="s">
        <v>60</v>
      </c>
      <c r="W302" s="0" t="s">
        <v>74</v>
      </c>
      <c r="X302" s="3" t="n">
        <v>38646</v>
      </c>
      <c r="Y302" s="0" t="s">
        <v>62</v>
      </c>
      <c r="Z302" s="0" t="s">
        <v>60</v>
      </c>
      <c r="AA302" s="0" t="s">
        <v>74</v>
      </c>
      <c r="AB302" s="3" t="n">
        <v>38664</v>
      </c>
      <c r="AC302" s="0" t="s">
        <v>62</v>
      </c>
      <c r="AD302" s="0" t="s">
        <v>60</v>
      </c>
      <c r="AE302" s="0" t="s">
        <v>74</v>
      </c>
      <c r="AF302" s="3" t="n">
        <v>39273</v>
      </c>
      <c r="AG302" s="0" t="s">
        <v>62</v>
      </c>
      <c r="AH302" s="0" t="s">
        <v>58</v>
      </c>
      <c r="AL302" s="0" t="s">
        <v>58</v>
      </c>
      <c r="AO302" s="0" t="s">
        <v>63</v>
      </c>
      <c r="AQ302" s="0" t="s">
        <v>64</v>
      </c>
      <c r="AU302" s="0" t="n">
        <v>37.4</v>
      </c>
      <c r="AV302" s="0" t="n">
        <v>72</v>
      </c>
      <c r="AW302" s="0" t="n">
        <v>104</v>
      </c>
      <c r="AX302" s="0" t="n">
        <v>70</v>
      </c>
      <c r="AY302" s="0" t="n">
        <v>20</v>
      </c>
      <c r="AZ302" s="0" t="s">
        <v>534</v>
      </c>
    </row>
    <row r="303" customFormat="false" ht="13.2" hidden="false" customHeight="false" outlineLevel="0" collapsed="false">
      <c r="A303" s="0" t="s">
        <v>535</v>
      </c>
      <c r="B303" s="0" t="s">
        <v>521</v>
      </c>
      <c r="C303" s="2" t="n">
        <v>43674</v>
      </c>
      <c r="D303" s="0" t="s">
        <v>54</v>
      </c>
      <c r="E303" s="3" t="n">
        <v>38788</v>
      </c>
      <c r="F303" s="4" t="n">
        <f aca="false">(C303-E303)/365.25</f>
        <v>13.3771389459274</v>
      </c>
      <c r="G303" s="0" t="s">
        <v>55</v>
      </c>
      <c r="H303" s="0" t="s">
        <v>73</v>
      </c>
      <c r="I303" s="0" t="s">
        <v>57</v>
      </c>
      <c r="J303" s="0" t="s">
        <v>58</v>
      </c>
      <c r="K303" s="0" t="s">
        <v>58</v>
      </c>
      <c r="P303" s="0" t="s">
        <v>58</v>
      </c>
      <c r="U303" s="0" t="s">
        <v>59</v>
      </c>
      <c r="V303" s="0" t="s">
        <v>60</v>
      </c>
      <c r="W303" s="0" t="s">
        <v>74</v>
      </c>
      <c r="X303" s="3" t="n">
        <v>39311</v>
      </c>
      <c r="Y303" s="0" t="s">
        <v>62</v>
      </c>
      <c r="Z303" s="0" t="s">
        <v>60</v>
      </c>
      <c r="AA303" s="0" t="s">
        <v>74</v>
      </c>
      <c r="AB303" s="3" t="n">
        <v>39339</v>
      </c>
      <c r="AC303" s="0" t="s">
        <v>62</v>
      </c>
      <c r="AD303" s="0" t="s">
        <v>60</v>
      </c>
      <c r="AE303" s="0" t="s">
        <v>536</v>
      </c>
      <c r="AF303" s="3" t="n">
        <v>39711</v>
      </c>
      <c r="AG303" s="0" t="s">
        <v>62</v>
      </c>
      <c r="AH303" s="0" t="s">
        <v>58</v>
      </c>
      <c r="AL303" s="0" t="s">
        <v>58</v>
      </c>
      <c r="AO303" s="0" t="s">
        <v>63</v>
      </c>
      <c r="AQ303" s="0" t="s">
        <v>64</v>
      </c>
      <c r="AU303" s="0" t="n">
        <v>37.4</v>
      </c>
      <c r="AV303" s="0" t="n">
        <v>80</v>
      </c>
      <c r="AW303" s="0" t="n">
        <v>110</v>
      </c>
      <c r="AX303" s="0" t="n">
        <v>67</v>
      </c>
      <c r="AY303" s="0" t="n">
        <v>20</v>
      </c>
      <c r="AZ303" s="0" t="s">
        <v>160</v>
      </c>
    </row>
    <row r="304" customFormat="false" ht="13.2" hidden="false" customHeight="false" outlineLevel="0" collapsed="false">
      <c r="A304" s="0" t="s">
        <v>537</v>
      </c>
      <c r="B304" s="0" t="s">
        <v>521</v>
      </c>
      <c r="C304" s="2" t="n">
        <v>43674</v>
      </c>
      <c r="D304" s="0" t="s">
        <v>54</v>
      </c>
      <c r="E304" s="3" t="n">
        <v>37928</v>
      </c>
      <c r="F304" s="4" t="n">
        <f aca="false">(C304-E304)/365.25</f>
        <v>15.7316906228611</v>
      </c>
      <c r="G304" s="0" t="s">
        <v>70</v>
      </c>
      <c r="H304" s="0" t="s">
        <v>163</v>
      </c>
      <c r="I304" s="0" t="s">
        <v>57</v>
      </c>
      <c r="J304" s="0" t="s">
        <v>58</v>
      </c>
      <c r="K304" s="0" t="s">
        <v>58</v>
      </c>
      <c r="P304" s="0" t="s">
        <v>58</v>
      </c>
      <c r="U304" s="0" t="s">
        <v>67</v>
      </c>
      <c r="AO304" s="0" t="s">
        <v>63</v>
      </c>
      <c r="AQ304" s="0" t="s">
        <v>64</v>
      </c>
      <c r="AU304" s="0" t="n">
        <v>37.3</v>
      </c>
      <c r="AV304" s="0" t="n">
        <v>88</v>
      </c>
      <c r="AW304" s="0" t="n">
        <v>102</v>
      </c>
      <c r="AX304" s="0" t="n">
        <v>68</v>
      </c>
      <c r="AY304" s="0" t="n">
        <v>20</v>
      </c>
      <c r="AZ304" s="0" t="s">
        <v>538</v>
      </c>
    </row>
    <row r="305" customFormat="false" ht="13.2" hidden="false" customHeight="false" outlineLevel="0" collapsed="false">
      <c r="A305" s="0" t="s">
        <v>539</v>
      </c>
      <c r="B305" s="0" t="s">
        <v>521</v>
      </c>
      <c r="C305" s="2" t="n">
        <v>43674</v>
      </c>
      <c r="D305" s="0" t="s">
        <v>54</v>
      </c>
      <c r="E305" s="3" t="n">
        <v>36991</v>
      </c>
      <c r="F305" s="4" t="n">
        <f aca="false">(C305-E305)/365.25</f>
        <v>18.2970568104038</v>
      </c>
      <c r="G305" s="0" t="s">
        <v>70</v>
      </c>
      <c r="H305" s="0" t="s">
        <v>163</v>
      </c>
      <c r="I305" s="0" t="s">
        <v>96</v>
      </c>
      <c r="J305" s="0" t="s">
        <v>58</v>
      </c>
      <c r="K305" s="0" t="s">
        <v>58</v>
      </c>
      <c r="P305" s="0" t="s">
        <v>58</v>
      </c>
      <c r="U305" s="0" t="s">
        <v>67</v>
      </c>
      <c r="AO305" s="0" t="s">
        <v>63</v>
      </c>
      <c r="AQ305" s="0" t="s">
        <v>64</v>
      </c>
      <c r="AU305" s="0" t="n">
        <v>37.3</v>
      </c>
      <c r="AV305" s="0" t="n">
        <v>86</v>
      </c>
      <c r="AW305" s="0" t="n">
        <v>96</v>
      </c>
      <c r="AX305" s="0" t="n">
        <v>66</v>
      </c>
      <c r="AY305" s="0" t="n">
        <v>20</v>
      </c>
      <c r="AZ305" s="0" t="s">
        <v>264</v>
      </c>
    </row>
    <row r="306" customFormat="false" ht="13.2" hidden="false" customHeight="false" outlineLevel="0" collapsed="false">
      <c r="A306" s="0" t="s">
        <v>540</v>
      </c>
      <c r="B306" s="0" t="s">
        <v>521</v>
      </c>
      <c r="C306" s="2" t="n">
        <v>43674</v>
      </c>
      <c r="D306" s="0" t="s">
        <v>54</v>
      </c>
      <c r="E306" s="3" t="n">
        <v>39307</v>
      </c>
      <c r="F306" s="4" t="n">
        <f aca="false">(C306-E306)/365.25</f>
        <v>11.9561943874059</v>
      </c>
      <c r="G306" s="0" t="s">
        <v>55</v>
      </c>
      <c r="H306" s="0" t="s">
        <v>163</v>
      </c>
      <c r="I306" s="0" t="s">
        <v>57</v>
      </c>
      <c r="J306" s="0" t="s">
        <v>58</v>
      </c>
      <c r="K306" s="0" t="s">
        <v>58</v>
      </c>
      <c r="P306" s="0" t="s">
        <v>58</v>
      </c>
      <c r="U306" s="0" t="s">
        <v>59</v>
      </c>
      <c r="V306" s="0" t="s">
        <v>60</v>
      </c>
      <c r="W306" s="0" t="s">
        <v>536</v>
      </c>
      <c r="X306" s="3" t="n">
        <v>39708</v>
      </c>
      <c r="Y306" s="0" t="s">
        <v>62</v>
      </c>
      <c r="Z306" s="0" t="s">
        <v>60</v>
      </c>
      <c r="AA306" s="0" t="s">
        <v>536</v>
      </c>
      <c r="AB306" s="3" t="n">
        <v>40165</v>
      </c>
      <c r="AC306" s="0" t="s">
        <v>62</v>
      </c>
      <c r="AD306" s="0" t="s">
        <v>58</v>
      </c>
      <c r="AH306" s="0" t="s">
        <v>58</v>
      </c>
      <c r="AL306" s="0" t="s">
        <v>58</v>
      </c>
      <c r="AO306" s="0" t="s">
        <v>63</v>
      </c>
      <c r="AQ306" s="0" t="s">
        <v>64</v>
      </c>
      <c r="AU306" s="0" t="n">
        <v>37.4</v>
      </c>
      <c r="AV306" s="0" t="n">
        <v>92</v>
      </c>
      <c r="AW306" s="0" t="n">
        <v>127</v>
      </c>
      <c r="AX306" s="0" t="n">
        <v>72</v>
      </c>
      <c r="AY306" s="0" t="n">
        <v>20</v>
      </c>
      <c r="AZ306" s="0" t="s">
        <v>80</v>
      </c>
    </row>
    <row r="307" customFormat="false" ht="13.2" hidden="false" customHeight="false" outlineLevel="0" collapsed="false">
      <c r="A307" s="0" t="s">
        <v>541</v>
      </c>
      <c r="B307" s="0" t="s">
        <v>521</v>
      </c>
      <c r="C307" s="2" t="n">
        <v>43674</v>
      </c>
      <c r="D307" s="0" t="s">
        <v>54</v>
      </c>
      <c r="E307" s="3" t="n">
        <v>39171</v>
      </c>
      <c r="F307" s="4" t="n">
        <f aca="false">(C307-E307)/365.25</f>
        <v>12.3285420944559</v>
      </c>
      <c r="G307" s="0" t="s">
        <v>70</v>
      </c>
      <c r="H307" s="0" t="s">
        <v>163</v>
      </c>
      <c r="I307" s="0" t="s">
        <v>57</v>
      </c>
      <c r="J307" s="0" t="s">
        <v>58</v>
      </c>
      <c r="K307" s="0" t="s">
        <v>58</v>
      </c>
      <c r="P307" s="0" t="s">
        <v>58</v>
      </c>
      <c r="U307" s="0" t="s">
        <v>67</v>
      </c>
      <c r="AO307" s="0" t="s">
        <v>63</v>
      </c>
      <c r="AQ307" s="0" t="s">
        <v>64</v>
      </c>
      <c r="AU307" s="0" t="n">
        <v>37.4</v>
      </c>
      <c r="AV307" s="0" t="n">
        <v>74</v>
      </c>
      <c r="AW307" s="0" t="n">
        <v>104</v>
      </c>
      <c r="AX307" s="0" t="n">
        <v>66</v>
      </c>
      <c r="AY307" s="0" t="n">
        <v>20</v>
      </c>
      <c r="AZ307" s="0" t="s">
        <v>283</v>
      </c>
    </row>
    <row r="308" customFormat="false" ht="13.2" hidden="false" customHeight="false" outlineLevel="0" collapsed="false">
      <c r="A308" s="0" t="s">
        <v>542</v>
      </c>
      <c r="B308" s="0" t="s">
        <v>521</v>
      </c>
      <c r="C308" s="2" t="n">
        <v>43674</v>
      </c>
      <c r="D308" s="0" t="s">
        <v>54</v>
      </c>
      <c r="E308" s="3" t="n">
        <v>37071</v>
      </c>
      <c r="F308" s="4" t="n">
        <f aca="false">(C308-E308)/365.25</f>
        <v>18.0780287474333</v>
      </c>
      <c r="G308" s="0" t="s">
        <v>55</v>
      </c>
      <c r="H308" s="0" t="s">
        <v>73</v>
      </c>
      <c r="I308" s="0" t="s">
        <v>57</v>
      </c>
      <c r="J308" s="0" t="s">
        <v>58</v>
      </c>
      <c r="K308" s="0" t="s">
        <v>58</v>
      </c>
      <c r="P308" s="0" t="s">
        <v>58</v>
      </c>
      <c r="U308" s="0" t="s">
        <v>67</v>
      </c>
      <c r="AO308" s="0" t="s">
        <v>63</v>
      </c>
      <c r="AQ308" s="0" t="s">
        <v>64</v>
      </c>
      <c r="AU308" s="0" t="n">
        <v>37.1</v>
      </c>
      <c r="AV308" s="0" t="n">
        <v>62</v>
      </c>
      <c r="AW308" s="0" t="n">
        <v>127</v>
      </c>
      <c r="AX308" s="0" t="n">
        <v>70</v>
      </c>
      <c r="AY308" s="0" t="n">
        <v>20</v>
      </c>
      <c r="AZ308" s="0" t="s">
        <v>80</v>
      </c>
    </row>
    <row r="309" customFormat="false" ht="13.2" hidden="false" customHeight="false" outlineLevel="0" collapsed="false">
      <c r="A309" s="0" t="s">
        <v>543</v>
      </c>
      <c r="B309" s="0" t="s">
        <v>521</v>
      </c>
      <c r="C309" s="2" t="n">
        <v>43674</v>
      </c>
      <c r="D309" s="0" t="s">
        <v>54</v>
      </c>
      <c r="E309" s="3" t="n">
        <v>38726</v>
      </c>
      <c r="F309" s="4" t="n">
        <f aca="false">(C309-E309)/365.25</f>
        <v>13.5468856947296</v>
      </c>
      <c r="G309" s="0" t="s">
        <v>55</v>
      </c>
      <c r="H309" s="0" t="s">
        <v>163</v>
      </c>
      <c r="I309" s="0" t="s">
        <v>96</v>
      </c>
      <c r="J309" s="0" t="s">
        <v>58</v>
      </c>
      <c r="K309" s="0" t="s">
        <v>58</v>
      </c>
      <c r="P309" s="0" t="s">
        <v>58</v>
      </c>
      <c r="U309" s="0" t="s">
        <v>67</v>
      </c>
      <c r="AO309" s="0" t="s">
        <v>63</v>
      </c>
      <c r="AQ309" s="0" t="s">
        <v>64</v>
      </c>
      <c r="AU309" s="0" t="n">
        <v>37.4</v>
      </c>
      <c r="AV309" s="0" t="n">
        <v>62</v>
      </c>
      <c r="AW309" s="0" t="n">
        <v>105</v>
      </c>
      <c r="AX309" s="0" t="n">
        <v>62</v>
      </c>
      <c r="AY309" s="0" t="n">
        <v>20</v>
      </c>
      <c r="AZ309" s="0" t="s">
        <v>201</v>
      </c>
    </row>
    <row r="310" customFormat="false" ht="13.2" hidden="false" customHeight="false" outlineLevel="0" collapsed="false">
      <c r="A310" s="0" t="s">
        <v>544</v>
      </c>
      <c r="B310" s="0" t="s">
        <v>521</v>
      </c>
      <c r="C310" s="2" t="n">
        <v>43674</v>
      </c>
      <c r="D310" s="0" t="s">
        <v>54</v>
      </c>
      <c r="E310" s="3" t="n">
        <v>38756</v>
      </c>
      <c r="F310" s="4" t="n">
        <f aca="false">(C310-E310)/365.25</f>
        <v>13.4647501711157</v>
      </c>
      <c r="G310" s="0" t="s">
        <v>55</v>
      </c>
      <c r="H310" s="0" t="s">
        <v>163</v>
      </c>
      <c r="I310" s="0" t="s">
        <v>57</v>
      </c>
      <c r="J310" s="0" t="s">
        <v>58</v>
      </c>
      <c r="K310" s="0" t="s">
        <v>60</v>
      </c>
      <c r="L310" s="3" t="n">
        <v>41774</v>
      </c>
      <c r="M310" s="0" t="n">
        <v>2</v>
      </c>
      <c r="N310" s="0" t="s">
        <v>58</v>
      </c>
      <c r="O310" s="0" t="n">
        <v>2</v>
      </c>
      <c r="P310" s="0" t="s">
        <v>58</v>
      </c>
      <c r="U310" s="0" t="s">
        <v>67</v>
      </c>
      <c r="AO310" s="0" t="s">
        <v>63</v>
      </c>
      <c r="AQ310" s="0" t="s">
        <v>64</v>
      </c>
      <c r="AU310" s="0" t="n">
        <v>37.3</v>
      </c>
      <c r="AV310" s="0" t="n">
        <v>68</v>
      </c>
      <c r="AW310" s="0" t="n">
        <v>131</v>
      </c>
      <c r="AX310" s="0" t="n">
        <v>66</v>
      </c>
      <c r="AY310" s="0" t="n">
        <v>20</v>
      </c>
      <c r="AZ310" s="0" t="s">
        <v>92</v>
      </c>
    </row>
    <row r="311" customFormat="false" ht="13.2" hidden="false" customHeight="false" outlineLevel="0" collapsed="false">
      <c r="A311" s="0" t="s">
        <v>545</v>
      </c>
      <c r="B311" s="0" t="s">
        <v>521</v>
      </c>
      <c r="C311" s="2" t="n">
        <v>43674</v>
      </c>
      <c r="D311" s="0" t="s">
        <v>54</v>
      </c>
      <c r="E311" s="3" t="n">
        <v>38747</v>
      </c>
      <c r="F311" s="4" t="n">
        <f aca="false">(C311-E311)/365.25</f>
        <v>13.4893908281999</v>
      </c>
      <c r="G311" s="0" t="s">
        <v>55</v>
      </c>
      <c r="H311" s="0" t="s">
        <v>163</v>
      </c>
      <c r="I311" s="0" t="s">
        <v>57</v>
      </c>
      <c r="J311" s="0" t="s">
        <v>58</v>
      </c>
      <c r="K311" s="0" t="s">
        <v>58</v>
      </c>
      <c r="P311" s="0" t="s">
        <v>58</v>
      </c>
      <c r="U311" s="0" t="s">
        <v>59</v>
      </c>
      <c r="V311" s="0" t="s">
        <v>60</v>
      </c>
      <c r="W311" s="0" t="s">
        <v>74</v>
      </c>
      <c r="X311" s="3" t="n">
        <v>39200</v>
      </c>
      <c r="Y311" s="0" t="s">
        <v>62</v>
      </c>
      <c r="Z311" s="0" t="s">
        <v>60</v>
      </c>
      <c r="AA311" s="0" t="s">
        <v>74</v>
      </c>
      <c r="AB311" s="3" t="n">
        <v>39228</v>
      </c>
      <c r="AC311" s="0" t="s">
        <v>62</v>
      </c>
      <c r="AD311" s="0" t="s">
        <v>60</v>
      </c>
      <c r="AE311" s="0" t="s">
        <v>74</v>
      </c>
      <c r="AF311" s="3" t="n">
        <v>39599</v>
      </c>
      <c r="AG311" s="0" t="s">
        <v>62</v>
      </c>
      <c r="AH311" s="0" t="s">
        <v>60</v>
      </c>
      <c r="AI311" s="0" t="s">
        <v>74</v>
      </c>
      <c r="AJ311" s="3" t="n">
        <v>40960</v>
      </c>
      <c r="AK311" s="0" t="s">
        <v>62</v>
      </c>
      <c r="AL311" s="0" t="s">
        <v>58</v>
      </c>
      <c r="AO311" s="0" t="s">
        <v>63</v>
      </c>
      <c r="AQ311" s="0" t="s">
        <v>64</v>
      </c>
      <c r="AU311" s="0" t="n">
        <v>37.3</v>
      </c>
      <c r="AV311" s="0" t="n">
        <v>58</v>
      </c>
      <c r="AW311" s="0" t="n">
        <v>100</v>
      </c>
      <c r="AX311" s="0" t="n">
        <v>56</v>
      </c>
      <c r="AY311" s="0" t="n">
        <v>20</v>
      </c>
      <c r="AZ311" s="0" t="s">
        <v>381</v>
      </c>
    </row>
    <row r="312" customFormat="false" ht="13.2" hidden="false" customHeight="false" outlineLevel="0" collapsed="false">
      <c r="A312" s="0" t="s">
        <v>546</v>
      </c>
      <c r="B312" s="0" t="s">
        <v>521</v>
      </c>
      <c r="C312" s="2" t="n">
        <v>43674</v>
      </c>
      <c r="D312" s="0" t="s">
        <v>54</v>
      </c>
      <c r="E312" s="3" t="n">
        <v>39477</v>
      </c>
      <c r="F312" s="4" t="n">
        <f aca="false">(C312-E312)/365.25</f>
        <v>11.4907597535934</v>
      </c>
      <c r="G312" s="0" t="s">
        <v>70</v>
      </c>
      <c r="H312" s="0" t="s">
        <v>77</v>
      </c>
      <c r="I312" s="0" t="s">
        <v>57</v>
      </c>
      <c r="J312" s="0" t="s">
        <v>58</v>
      </c>
      <c r="K312" s="0" t="s">
        <v>58</v>
      </c>
      <c r="P312" s="0" t="s">
        <v>58</v>
      </c>
      <c r="U312" s="0" t="s">
        <v>67</v>
      </c>
      <c r="AO312" s="0" t="s">
        <v>63</v>
      </c>
      <c r="AQ312" s="0" t="s">
        <v>64</v>
      </c>
      <c r="AU312" s="0" t="n">
        <v>37.3</v>
      </c>
      <c r="AV312" s="0" t="n">
        <v>96</v>
      </c>
      <c r="AW312" s="0" t="n">
        <v>119</v>
      </c>
      <c r="AX312" s="0" t="n">
        <v>80</v>
      </c>
      <c r="AY312" s="0" t="n">
        <v>20</v>
      </c>
      <c r="AZ312" s="0" t="s">
        <v>80</v>
      </c>
    </row>
    <row r="313" customFormat="false" ht="13.2" hidden="false" customHeight="false" outlineLevel="0" collapsed="false">
      <c r="A313" s="0" t="s">
        <v>547</v>
      </c>
      <c r="B313" s="0" t="s">
        <v>521</v>
      </c>
      <c r="C313" s="2" t="n">
        <v>43734</v>
      </c>
      <c r="D313" s="0" t="s">
        <v>54</v>
      </c>
      <c r="E313" s="3" t="n">
        <v>38697</v>
      </c>
      <c r="F313" s="4" t="n">
        <f aca="false">(C313-E313)/365.25</f>
        <v>13.7905544147844</v>
      </c>
      <c r="G313" s="0" t="s">
        <v>55</v>
      </c>
      <c r="H313" s="0" t="s">
        <v>163</v>
      </c>
      <c r="I313" s="0" t="s">
        <v>57</v>
      </c>
      <c r="J313" s="0" t="s">
        <v>58</v>
      </c>
      <c r="K313" s="0" t="s">
        <v>60</v>
      </c>
      <c r="L313" s="3" t="n">
        <v>41456</v>
      </c>
      <c r="M313" s="0" t="n">
        <v>2</v>
      </c>
      <c r="N313" s="0" t="s">
        <v>60</v>
      </c>
      <c r="O313" s="0" t="n">
        <v>2</v>
      </c>
      <c r="P313" s="0" t="s">
        <v>58</v>
      </c>
      <c r="U313" s="0" t="s">
        <v>59</v>
      </c>
      <c r="V313" s="0" t="s">
        <v>60</v>
      </c>
      <c r="W313" s="0" t="s">
        <v>74</v>
      </c>
      <c r="X313" s="3" t="n">
        <v>39248</v>
      </c>
      <c r="Y313" s="0" t="s">
        <v>103</v>
      </c>
      <c r="Z313" s="0" t="s">
        <v>60</v>
      </c>
      <c r="AA313" s="0" t="s">
        <v>74</v>
      </c>
      <c r="AB313" s="3" t="n">
        <v>39278</v>
      </c>
      <c r="AC313" s="0" t="s">
        <v>103</v>
      </c>
      <c r="AD313" s="0" t="s">
        <v>60</v>
      </c>
      <c r="AE313" s="0" t="s">
        <v>74</v>
      </c>
      <c r="AF313" s="3" t="n">
        <v>39614</v>
      </c>
      <c r="AG313" s="0" t="s">
        <v>103</v>
      </c>
      <c r="AH313" s="0" t="s">
        <v>58</v>
      </c>
      <c r="AL313" s="0" t="s">
        <v>58</v>
      </c>
      <c r="AO313" s="0" t="s">
        <v>63</v>
      </c>
      <c r="AQ313" s="0" t="s">
        <v>64</v>
      </c>
      <c r="AU313" s="0" t="n">
        <v>36.5</v>
      </c>
      <c r="AV313" s="0" t="n">
        <v>94</v>
      </c>
      <c r="AW313" s="0" t="n">
        <v>118</v>
      </c>
      <c r="AX313" s="0" t="n">
        <v>73</v>
      </c>
      <c r="AY313" s="0" t="n">
        <v>20</v>
      </c>
      <c r="AZ313" s="0" t="s">
        <v>548</v>
      </c>
    </row>
    <row r="314" customFormat="false" ht="13.2" hidden="false" customHeight="false" outlineLevel="0" collapsed="false">
      <c r="A314" s="0" t="s">
        <v>549</v>
      </c>
      <c r="B314" s="0" t="s">
        <v>521</v>
      </c>
      <c r="C314" s="2" t="n">
        <v>43734</v>
      </c>
      <c r="D314" s="0" t="s">
        <v>54</v>
      </c>
      <c r="E314" s="3" t="n">
        <v>38636</v>
      </c>
      <c r="F314" s="4" t="n">
        <f aca="false">(C314-E314)/365.25</f>
        <v>13.9575633127995</v>
      </c>
      <c r="G314" s="0" t="s">
        <v>55</v>
      </c>
      <c r="H314" s="0" t="s">
        <v>163</v>
      </c>
      <c r="I314" s="0" t="s">
        <v>57</v>
      </c>
      <c r="J314" s="0" t="s">
        <v>58</v>
      </c>
      <c r="K314" s="0" t="s">
        <v>58</v>
      </c>
      <c r="P314" s="0" t="s">
        <v>58</v>
      </c>
      <c r="U314" s="0" t="s">
        <v>59</v>
      </c>
      <c r="V314" s="0" t="s">
        <v>60</v>
      </c>
      <c r="W314" s="0" t="s">
        <v>74</v>
      </c>
      <c r="X314" s="3" t="n">
        <v>39187</v>
      </c>
      <c r="Y314" s="0" t="s">
        <v>103</v>
      </c>
      <c r="Z314" s="0" t="s">
        <v>60</v>
      </c>
      <c r="AA314" s="0" t="s">
        <v>74</v>
      </c>
      <c r="AB314" s="3" t="n">
        <v>39217</v>
      </c>
      <c r="AC314" s="0" t="s">
        <v>103</v>
      </c>
      <c r="AD314" s="0" t="s">
        <v>60</v>
      </c>
      <c r="AE314" s="0" t="s">
        <v>74</v>
      </c>
      <c r="AF314" s="3" t="n">
        <v>39553</v>
      </c>
      <c r="AG314" s="0" t="s">
        <v>103</v>
      </c>
      <c r="AH314" s="0" t="s">
        <v>58</v>
      </c>
      <c r="AL314" s="0" t="s">
        <v>58</v>
      </c>
      <c r="AO314" s="0" t="s">
        <v>63</v>
      </c>
      <c r="AQ314" s="0" t="s">
        <v>64</v>
      </c>
      <c r="AU314" s="0" t="n">
        <v>37.2</v>
      </c>
      <c r="AV314" s="0" t="n">
        <v>86</v>
      </c>
      <c r="AW314" s="0" t="n">
        <v>132</v>
      </c>
      <c r="AX314" s="0" t="n">
        <v>75</v>
      </c>
      <c r="AY314" s="0" t="n">
        <v>20</v>
      </c>
      <c r="AZ314" s="0" t="s">
        <v>80</v>
      </c>
    </row>
    <row r="315" customFormat="false" ht="13.2" hidden="false" customHeight="false" outlineLevel="0" collapsed="false">
      <c r="A315" s="0" t="s">
        <v>550</v>
      </c>
      <c r="B315" s="0" t="s">
        <v>521</v>
      </c>
      <c r="C315" s="2" t="n">
        <v>43734</v>
      </c>
      <c r="D315" s="0" t="s">
        <v>54</v>
      </c>
      <c r="E315" s="3" t="n">
        <v>38097</v>
      </c>
      <c r="F315" s="4" t="n">
        <f aca="false">(C315-E315)/365.25</f>
        <v>15.4332648870637</v>
      </c>
      <c r="G315" s="0" t="s">
        <v>55</v>
      </c>
      <c r="H315" s="0" t="s">
        <v>163</v>
      </c>
      <c r="I315" s="0" t="s">
        <v>57</v>
      </c>
      <c r="J315" s="0" t="s">
        <v>58</v>
      </c>
      <c r="K315" s="0" t="s">
        <v>58</v>
      </c>
      <c r="P315" s="0" t="s">
        <v>58</v>
      </c>
      <c r="U315" s="0" t="s">
        <v>59</v>
      </c>
      <c r="V315" s="0" t="s">
        <v>60</v>
      </c>
      <c r="W315" s="0" t="s">
        <v>74</v>
      </c>
      <c r="X315" s="3" t="n">
        <v>38640</v>
      </c>
      <c r="Y315" s="0" t="s">
        <v>103</v>
      </c>
      <c r="Z315" s="0" t="s">
        <v>60</v>
      </c>
      <c r="AA315" s="0" t="s">
        <v>74</v>
      </c>
      <c r="AB315" s="3" t="n">
        <v>38671</v>
      </c>
      <c r="AC315" s="0" t="s">
        <v>103</v>
      </c>
      <c r="AD315" s="0" t="s">
        <v>60</v>
      </c>
      <c r="AE315" s="0" t="s">
        <v>74</v>
      </c>
      <c r="AF315" s="3" t="n">
        <v>39005</v>
      </c>
      <c r="AG315" s="0" t="s">
        <v>103</v>
      </c>
      <c r="AH315" s="0" t="s">
        <v>58</v>
      </c>
      <c r="AL315" s="0" t="s">
        <v>58</v>
      </c>
      <c r="AO315" s="0" t="s">
        <v>63</v>
      </c>
      <c r="AQ315" s="0" t="s">
        <v>64</v>
      </c>
      <c r="AU315" s="0" t="n">
        <v>36.8</v>
      </c>
      <c r="AV315" s="0" t="n">
        <v>82</v>
      </c>
      <c r="AW315" s="0" t="n">
        <v>126</v>
      </c>
      <c r="AX315" s="0" t="n">
        <v>84</v>
      </c>
      <c r="AY315" s="0" t="n">
        <v>20</v>
      </c>
      <c r="AZ315" s="0" t="s">
        <v>80</v>
      </c>
    </row>
    <row r="316" customFormat="false" ht="13.2" hidden="false" customHeight="false" outlineLevel="0" collapsed="false">
      <c r="A316" s="0" t="s">
        <v>551</v>
      </c>
      <c r="B316" s="0" t="s">
        <v>521</v>
      </c>
      <c r="C316" s="2" t="n">
        <v>43734</v>
      </c>
      <c r="D316" s="0" t="s">
        <v>54</v>
      </c>
      <c r="E316" s="3" t="n">
        <v>39123</v>
      </c>
      <c r="F316" s="4" t="n">
        <f aca="false">(C316-E316)/365.25</f>
        <v>12.6242299794661</v>
      </c>
      <c r="G316" s="0" t="s">
        <v>70</v>
      </c>
      <c r="H316" s="0" t="s">
        <v>163</v>
      </c>
      <c r="I316" s="0" t="s">
        <v>57</v>
      </c>
      <c r="J316" s="0" t="s">
        <v>58</v>
      </c>
      <c r="K316" s="0" t="s">
        <v>58</v>
      </c>
      <c r="P316" s="0" t="s">
        <v>58</v>
      </c>
      <c r="U316" s="0" t="s">
        <v>59</v>
      </c>
      <c r="V316" s="0" t="s">
        <v>60</v>
      </c>
      <c r="W316" s="0" t="s">
        <v>74</v>
      </c>
      <c r="X316" s="3" t="n">
        <v>39700</v>
      </c>
      <c r="Y316" s="0" t="s">
        <v>62</v>
      </c>
      <c r="Z316" s="0" t="s">
        <v>60</v>
      </c>
      <c r="AA316" s="0" t="s">
        <v>74</v>
      </c>
      <c r="AB316" s="3" t="n">
        <v>39734</v>
      </c>
      <c r="AC316" s="0" t="s">
        <v>62</v>
      </c>
      <c r="AD316" s="0" t="s">
        <v>60</v>
      </c>
      <c r="AE316" s="0" t="s">
        <v>74</v>
      </c>
      <c r="AF316" s="3" t="n">
        <v>40107</v>
      </c>
      <c r="AG316" s="0" t="s">
        <v>62</v>
      </c>
      <c r="AH316" s="0" t="s">
        <v>58</v>
      </c>
      <c r="AL316" s="0" t="s">
        <v>58</v>
      </c>
      <c r="AO316" s="0" t="s">
        <v>63</v>
      </c>
      <c r="AQ316" s="0" t="s">
        <v>64</v>
      </c>
      <c r="AU316" s="0" t="n">
        <v>36.8</v>
      </c>
      <c r="AV316" s="0" t="n">
        <v>78</v>
      </c>
      <c r="AW316" s="0" t="n">
        <v>97</v>
      </c>
      <c r="AX316" s="0" t="n">
        <v>59</v>
      </c>
      <c r="AY316" s="0" t="n">
        <v>22</v>
      </c>
      <c r="AZ316" s="0" t="s">
        <v>80</v>
      </c>
    </row>
    <row r="317" customFormat="false" ht="13.2" hidden="false" customHeight="false" outlineLevel="0" collapsed="false">
      <c r="A317" s="0" t="s">
        <v>552</v>
      </c>
      <c r="B317" s="0" t="s">
        <v>521</v>
      </c>
      <c r="C317" s="2" t="n">
        <v>43734</v>
      </c>
      <c r="D317" s="0" t="s">
        <v>54</v>
      </c>
      <c r="E317" s="3" t="n">
        <v>39642</v>
      </c>
      <c r="F317" s="4" t="n">
        <f aca="false">(C317-E317)/365.25</f>
        <v>11.2032854209446</v>
      </c>
      <c r="G317" s="0" t="s">
        <v>70</v>
      </c>
      <c r="H317" s="0" t="s">
        <v>163</v>
      </c>
      <c r="I317" s="0" t="s">
        <v>57</v>
      </c>
      <c r="J317" s="0" t="s">
        <v>58</v>
      </c>
      <c r="K317" s="0" t="s">
        <v>58</v>
      </c>
      <c r="P317" s="0" t="s">
        <v>58</v>
      </c>
      <c r="U317" s="0" t="s">
        <v>59</v>
      </c>
      <c r="V317" s="0" t="s">
        <v>60</v>
      </c>
      <c r="W317" s="0" t="s">
        <v>74</v>
      </c>
      <c r="X317" s="3" t="n">
        <v>40193</v>
      </c>
      <c r="Y317" s="0" t="s">
        <v>103</v>
      </c>
      <c r="Z317" s="0" t="s">
        <v>60</v>
      </c>
      <c r="AA317" s="0" t="s">
        <v>74</v>
      </c>
      <c r="AB317" s="3" t="n">
        <v>40224</v>
      </c>
      <c r="AC317" s="0" t="s">
        <v>103</v>
      </c>
      <c r="AD317" s="0" t="s">
        <v>60</v>
      </c>
      <c r="AE317" s="0" t="s">
        <v>74</v>
      </c>
      <c r="AF317" s="3" t="n">
        <v>40558</v>
      </c>
      <c r="AG317" s="0" t="s">
        <v>103</v>
      </c>
      <c r="AH317" s="0" t="s">
        <v>58</v>
      </c>
      <c r="AL317" s="0" t="s">
        <v>58</v>
      </c>
      <c r="AO317" s="0" t="s">
        <v>63</v>
      </c>
      <c r="AQ317" s="0" t="s">
        <v>64</v>
      </c>
      <c r="AU317" s="0" t="n">
        <v>36.2</v>
      </c>
      <c r="AV317" s="0" t="n">
        <v>71</v>
      </c>
      <c r="AW317" s="0" t="n">
        <v>96</v>
      </c>
      <c r="AX317" s="0" t="n">
        <v>62</v>
      </c>
      <c r="AY317" s="0" t="n">
        <v>22</v>
      </c>
      <c r="AZ317" s="0" t="s">
        <v>80</v>
      </c>
    </row>
    <row r="318" customFormat="false" ht="13.2" hidden="false" customHeight="false" outlineLevel="0" collapsed="false">
      <c r="A318" s="0" t="s">
        <v>553</v>
      </c>
      <c r="B318" s="0" t="s">
        <v>521</v>
      </c>
      <c r="C318" s="2" t="n">
        <v>43734</v>
      </c>
      <c r="D318" s="0" t="s">
        <v>54</v>
      </c>
      <c r="E318" s="3" t="n">
        <v>39126</v>
      </c>
      <c r="F318" s="4" t="n">
        <f aca="false">(C318-E318)/365.25</f>
        <v>12.6160164271047</v>
      </c>
      <c r="G318" s="0" t="s">
        <v>70</v>
      </c>
      <c r="H318" s="0" t="s">
        <v>163</v>
      </c>
      <c r="I318" s="0" t="s">
        <v>57</v>
      </c>
      <c r="J318" s="0" t="s">
        <v>58</v>
      </c>
      <c r="K318" s="0" t="s">
        <v>58</v>
      </c>
      <c r="P318" s="0" t="s">
        <v>58</v>
      </c>
      <c r="U318" s="0" t="s">
        <v>59</v>
      </c>
      <c r="V318" s="0" t="s">
        <v>60</v>
      </c>
      <c r="W318" s="0" t="s">
        <v>74</v>
      </c>
      <c r="X318" s="3" t="n">
        <v>39675</v>
      </c>
      <c r="Y318" s="0" t="s">
        <v>103</v>
      </c>
      <c r="Z318" s="0" t="s">
        <v>60</v>
      </c>
      <c r="AA318" s="0" t="s">
        <v>74</v>
      </c>
      <c r="AB318" s="3" t="n">
        <v>39706</v>
      </c>
      <c r="AC318" s="0" t="s">
        <v>103</v>
      </c>
      <c r="AD318" s="0" t="s">
        <v>60</v>
      </c>
      <c r="AE318" s="0" t="s">
        <v>74</v>
      </c>
      <c r="AF318" s="3" t="n">
        <v>40040</v>
      </c>
      <c r="AG318" s="0" t="s">
        <v>103</v>
      </c>
      <c r="AH318" s="0" t="s">
        <v>58</v>
      </c>
      <c r="AL318" s="0" t="s">
        <v>58</v>
      </c>
      <c r="AO318" s="0" t="s">
        <v>63</v>
      </c>
      <c r="AQ318" s="0" t="s">
        <v>64</v>
      </c>
      <c r="AU318" s="0" t="n">
        <v>37</v>
      </c>
      <c r="AV318" s="0" t="n">
        <v>109</v>
      </c>
      <c r="AW318" s="0" t="n">
        <v>130</v>
      </c>
      <c r="AX318" s="0" t="n">
        <v>80</v>
      </c>
      <c r="AY318" s="0" t="n">
        <v>22</v>
      </c>
      <c r="AZ318" s="0" t="s">
        <v>80</v>
      </c>
    </row>
    <row r="319" customFormat="false" ht="13.2" hidden="false" customHeight="false" outlineLevel="0" collapsed="false">
      <c r="A319" s="0" t="s">
        <v>554</v>
      </c>
      <c r="B319" s="0" t="s">
        <v>521</v>
      </c>
      <c r="C319" s="2" t="n">
        <v>43734</v>
      </c>
      <c r="D319" s="0" t="s">
        <v>54</v>
      </c>
      <c r="E319" s="3" t="n">
        <v>39567</v>
      </c>
      <c r="F319" s="4" t="n">
        <f aca="false">(C319-E319)/365.25</f>
        <v>11.4086242299795</v>
      </c>
      <c r="G319" s="0" t="s">
        <v>55</v>
      </c>
      <c r="H319" s="0" t="s">
        <v>163</v>
      </c>
      <c r="I319" s="0" t="s">
        <v>57</v>
      </c>
      <c r="J319" s="0" t="s">
        <v>58</v>
      </c>
      <c r="K319" s="0" t="s">
        <v>58</v>
      </c>
      <c r="P319" s="0" t="s">
        <v>58</v>
      </c>
      <c r="U319" s="0" t="s">
        <v>59</v>
      </c>
      <c r="V319" s="0" t="s">
        <v>60</v>
      </c>
      <c r="W319" s="0" t="s">
        <v>74</v>
      </c>
      <c r="X319" s="3" t="n">
        <v>40550</v>
      </c>
      <c r="Y319" s="0" t="s">
        <v>62</v>
      </c>
      <c r="Z319" s="0" t="s">
        <v>60</v>
      </c>
      <c r="AA319" s="0" t="s">
        <v>74</v>
      </c>
      <c r="AB319" s="3" t="n">
        <v>40578</v>
      </c>
      <c r="AC319" s="0" t="s">
        <v>62</v>
      </c>
      <c r="AD319" s="0" t="s">
        <v>60</v>
      </c>
      <c r="AE319" s="0" t="s">
        <v>74</v>
      </c>
      <c r="AF319" s="3" t="n">
        <v>40970</v>
      </c>
      <c r="AG319" s="0" t="s">
        <v>62</v>
      </c>
      <c r="AH319" s="0" t="s">
        <v>58</v>
      </c>
      <c r="AL319" s="0" t="s">
        <v>58</v>
      </c>
      <c r="AO319" s="0" t="s">
        <v>63</v>
      </c>
      <c r="AQ319" s="0" t="s">
        <v>64</v>
      </c>
      <c r="AU319" s="0" t="n">
        <v>36.1</v>
      </c>
      <c r="AV319" s="0" t="n">
        <v>92</v>
      </c>
      <c r="AW319" s="0" t="n">
        <v>110</v>
      </c>
      <c r="AX319" s="0" t="n">
        <v>77</v>
      </c>
      <c r="AY319" s="0" t="n">
        <v>22</v>
      </c>
      <c r="AZ319" s="0" t="s">
        <v>555</v>
      </c>
    </row>
    <row r="320" customFormat="false" ht="13.2" hidden="false" customHeight="false" outlineLevel="0" collapsed="false">
      <c r="A320" s="0" t="s">
        <v>556</v>
      </c>
      <c r="B320" s="0" t="s">
        <v>521</v>
      </c>
      <c r="C320" s="2" t="n">
        <v>43734</v>
      </c>
      <c r="D320" s="0" t="s">
        <v>54</v>
      </c>
      <c r="E320" s="3" t="n">
        <v>39722</v>
      </c>
      <c r="F320" s="4" t="n">
        <f aca="false">(C320-E320)/365.25</f>
        <v>10.984257357974</v>
      </c>
      <c r="G320" s="0" t="s">
        <v>70</v>
      </c>
      <c r="H320" s="0" t="s">
        <v>163</v>
      </c>
      <c r="I320" s="0" t="s">
        <v>57</v>
      </c>
      <c r="J320" s="0" t="s">
        <v>58</v>
      </c>
      <c r="K320" s="0" t="s">
        <v>58</v>
      </c>
      <c r="P320" s="0" t="s">
        <v>58</v>
      </c>
      <c r="U320" s="0" t="s">
        <v>59</v>
      </c>
      <c r="V320" s="0" t="s">
        <v>60</v>
      </c>
      <c r="W320" s="0" t="s">
        <v>74</v>
      </c>
      <c r="X320" s="3" t="n">
        <v>40283</v>
      </c>
      <c r="Y320" s="0" t="s">
        <v>103</v>
      </c>
      <c r="Z320" s="0" t="s">
        <v>60</v>
      </c>
      <c r="AA320" s="0" t="s">
        <v>74</v>
      </c>
      <c r="AB320" s="3" t="n">
        <v>40313</v>
      </c>
      <c r="AC320" s="0" t="s">
        <v>103</v>
      </c>
      <c r="AD320" s="0" t="s">
        <v>60</v>
      </c>
      <c r="AE320" s="0" t="s">
        <v>74</v>
      </c>
      <c r="AF320" s="3" t="n">
        <v>40648</v>
      </c>
      <c r="AG320" s="0" t="s">
        <v>103</v>
      </c>
      <c r="AH320" s="0" t="s">
        <v>58</v>
      </c>
      <c r="AL320" s="0" t="s">
        <v>58</v>
      </c>
      <c r="AO320" s="0" t="s">
        <v>63</v>
      </c>
      <c r="AQ320" s="0" t="s">
        <v>64</v>
      </c>
      <c r="AU320" s="0" t="n">
        <v>36.1</v>
      </c>
      <c r="AV320" s="0" t="n">
        <v>77</v>
      </c>
      <c r="AW320" s="0" t="n">
        <v>98</v>
      </c>
      <c r="AX320" s="0" t="n">
        <v>67</v>
      </c>
      <c r="AY320" s="0" t="n">
        <v>22</v>
      </c>
      <c r="AZ320" s="0" t="s">
        <v>80</v>
      </c>
    </row>
    <row r="321" customFormat="false" ht="13.2" hidden="false" customHeight="false" outlineLevel="0" collapsed="false">
      <c r="A321" s="0" t="s">
        <v>557</v>
      </c>
      <c r="B321" s="0" t="s">
        <v>521</v>
      </c>
      <c r="C321" s="2" t="n">
        <v>43734</v>
      </c>
      <c r="D321" s="0" t="s">
        <v>54</v>
      </c>
      <c r="E321" s="3" t="n">
        <v>39448</v>
      </c>
      <c r="F321" s="4" t="n">
        <f aca="false">(C321-E321)/365.25</f>
        <v>11.7344284736482</v>
      </c>
      <c r="G321" s="0" t="s">
        <v>70</v>
      </c>
      <c r="H321" s="0" t="s">
        <v>163</v>
      </c>
      <c r="I321" s="0" t="s">
        <v>57</v>
      </c>
      <c r="J321" s="0" t="s">
        <v>58</v>
      </c>
      <c r="K321" s="0" t="s">
        <v>58</v>
      </c>
      <c r="P321" s="0" t="s">
        <v>58</v>
      </c>
      <c r="U321" s="0" t="s">
        <v>59</v>
      </c>
      <c r="V321" s="0" t="s">
        <v>60</v>
      </c>
      <c r="W321" s="0" t="s">
        <v>74</v>
      </c>
      <c r="X321" s="3" t="n">
        <v>40009</v>
      </c>
      <c r="Y321" s="0" t="s">
        <v>103</v>
      </c>
      <c r="Z321" s="0" t="s">
        <v>60</v>
      </c>
      <c r="AA321" s="0" t="s">
        <v>74</v>
      </c>
      <c r="AB321" s="3" t="n">
        <v>40040</v>
      </c>
      <c r="AC321" s="0" t="s">
        <v>103</v>
      </c>
      <c r="AD321" s="0" t="s">
        <v>60</v>
      </c>
      <c r="AE321" s="0" t="s">
        <v>74</v>
      </c>
      <c r="AF321" s="3" t="n">
        <v>40374</v>
      </c>
      <c r="AG321" s="0" t="s">
        <v>103</v>
      </c>
      <c r="AH321" s="0" t="s">
        <v>58</v>
      </c>
      <c r="AL321" s="0" t="s">
        <v>58</v>
      </c>
      <c r="AO321" s="0" t="s">
        <v>63</v>
      </c>
      <c r="AQ321" s="0" t="s">
        <v>64</v>
      </c>
      <c r="AU321" s="0" t="n">
        <v>36.8</v>
      </c>
      <c r="AV321" s="0" t="n">
        <v>91</v>
      </c>
      <c r="AW321" s="0" t="n">
        <v>114</v>
      </c>
      <c r="AX321" s="0" t="n">
        <v>76</v>
      </c>
      <c r="AY321" s="0" t="n">
        <v>22</v>
      </c>
      <c r="AZ321" s="0" t="s">
        <v>80</v>
      </c>
    </row>
    <row r="322" customFormat="false" ht="13.2" hidden="false" customHeight="false" outlineLevel="0" collapsed="false">
      <c r="A322" s="0" t="s">
        <v>558</v>
      </c>
      <c r="B322" s="0" t="s">
        <v>521</v>
      </c>
      <c r="C322" s="2" t="n">
        <v>43734</v>
      </c>
      <c r="D322" s="0" t="s">
        <v>54</v>
      </c>
      <c r="E322" s="3" t="n">
        <v>37482</v>
      </c>
      <c r="F322" s="4" t="n">
        <f aca="false">(C322-E322)/365.25</f>
        <v>17.1170431211499</v>
      </c>
      <c r="G322" s="0" t="s">
        <v>55</v>
      </c>
      <c r="H322" s="0" t="s">
        <v>163</v>
      </c>
      <c r="I322" s="0" t="s">
        <v>57</v>
      </c>
      <c r="J322" s="0" t="s">
        <v>58</v>
      </c>
      <c r="K322" s="0" t="s">
        <v>58</v>
      </c>
      <c r="P322" s="0" t="s">
        <v>58</v>
      </c>
      <c r="U322" s="0" t="s">
        <v>59</v>
      </c>
      <c r="V322" s="0" t="s">
        <v>60</v>
      </c>
      <c r="W322" s="0" t="s">
        <v>74</v>
      </c>
      <c r="X322" s="3" t="n">
        <v>38032</v>
      </c>
      <c r="Y322" s="0" t="s">
        <v>103</v>
      </c>
      <c r="Z322" s="0" t="s">
        <v>60</v>
      </c>
      <c r="AA322" s="0" t="s">
        <v>74</v>
      </c>
      <c r="AB322" s="3" t="n">
        <v>38061</v>
      </c>
      <c r="AC322" s="0" t="s">
        <v>103</v>
      </c>
      <c r="AD322" s="0" t="s">
        <v>60</v>
      </c>
      <c r="AE322" s="0" t="s">
        <v>74</v>
      </c>
      <c r="AF322" s="3" t="n">
        <v>38398</v>
      </c>
      <c r="AG322" s="0" t="s">
        <v>103</v>
      </c>
      <c r="AH322" s="0" t="s">
        <v>58</v>
      </c>
      <c r="AL322" s="0" t="s">
        <v>58</v>
      </c>
      <c r="AO322" s="0" t="s">
        <v>63</v>
      </c>
      <c r="AQ322" s="0" t="s">
        <v>64</v>
      </c>
      <c r="AU322" s="0" t="n">
        <v>36.9</v>
      </c>
      <c r="AV322" s="0" t="n">
        <v>94</v>
      </c>
      <c r="AW322" s="0" t="n">
        <v>124</v>
      </c>
      <c r="AX322" s="0" t="n">
        <v>72</v>
      </c>
      <c r="AY322" s="0" t="n">
        <v>22</v>
      </c>
      <c r="AZ322" s="0" t="s">
        <v>80</v>
      </c>
    </row>
    <row r="323" customFormat="false" ht="13.2" hidden="false" customHeight="false" outlineLevel="0" collapsed="false">
      <c r="A323" s="0" t="s">
        <v>559</v>
      </c>
      <c r="B323" s="0" t="s">
        <v>521</v>
      </c>
      <c r="C323" s="2" t="n">
        <v>43734</v>
      </c>
      <c r="D323" s="0" t="s">
        <v>54</v>
      </c>
      <c r="E323" s="3" t="n">
        <v>37745</v>
      </c>
      <c r="F323" s="4" t="n">
        <f aca="false">(C323-E323)/365.25</f>
        <v>16.3969883641342</v>
      </c>
      <c r="G323" s="0" t="s">
        <v>55</v>
      </c>
      <c r="H323" s="0" t="s">
        <v>163</v>
      </c>
      <c r="I323" s="0" t="s">
        <v>57</v>
      </c>
      <c r="J323" s="0" t="s">
        <v>58</v>
      </c>
      <c r="K323" s="0" t="s">
        <v>58</v>
      </c>
      <c r="P323" s="0" t="s">
        <v>58</v>
      </c>
      <c r="U323" s="0" t="s">
        <v>59</v>
      </c>
      <c r="V323" s="0" t="s">
        <v>60</v>
      </c>
      <c r="W323" s="0" t="s">
        <v>74</v>
      </c>
      <c r="X323" s="3" t="n">
        <v>38306</v>
      </c>
      <c r="Y323" s="0" t="s">
        <v>103</v>
      </c>
      <c r="Z323" s="0" t="s">
        <v>60</v>
      </c>
      <c r="AA323" s="0" t="s">
        <v>74</v>
      </c>
      <c r="AB323" s="3" t="n">
        <v>38336</v>
      </c>
      <c r="AC323" s="0" t="s">
        <v>103</v>
      </c>
      <c r="AD323" s="0" t="s">
        <v>60</v>
      </c>
      <c r="AE323" s="0" t="s">
        <v>74</v>
      </c>
      <c r="AF323" s="3" t="n">
        <v>38671</v>
      </c>
      <c r="AG323" s="0" t="s">
        <v>103</v>
      </c>
      <c r="AH323" s="0" t="s">
        <v>58</v>
      </c>
      <c r="AL323" s="0" t="s">
        <v>58</v>
      </c>
      <c r="AO323" s="0" t="s">
        <v>63</v>
      </c>
      <c r="AQ323" s="0" t="s">
        <v>64</v>
      </c>
      <c r="AU323" s="0" t="n">
        <v>36.7</v>
      </c>
      <c r="AV323" s="0" t="n">
        <v>91</v>
      </c>
      <c r="AW323" s="0" t="n">
        <v>132</v>
      </c>
      <c r="AX323" s="0" t="n">
        <v>76</v>
      </c>
      <c r="AY323" s="0" t="n">
        <v>22</v>
      </c>
      <c r="AZ323" s="0" t="s">
        <v>560</v>
      </c>
    </row>
    <row r="324" customFormat="false" ht="13.2" hidden="false" customHeight="false" outlineLevel="0" collapsed="false">
      <c r="A324" s="0" t="s">
        <v>561</v>
      </c>
      <c r="B324" s="0" t="s">
        <v>521</v>
      </c>
      <c r="C324" s="2" t="n">
        <v>43642</v>
      </c>
      <c r="D324" s="0" t="s">
        <v>130</v>
      </c>
      <c r="E324" s="3" t="n">
        <v>26677</v>
      </c>
      <c r="F324" s="4" t="n">
        <f aca="false">(C324-E324)/365.25</f>
        <v>46.4476386036961</v>
      </c>
      <c r="G324" s="0" t="s">
        <v>70</v>
      </c>
      <c r="H324" s="0" t="s">
        <v>163</v>
      </c>
      <c r="I324" s="0" t="s">
        <v>57</v>
      </c>
      <c r="J324" s="0" t="s">
        <v>58</v>
      </c>
      <c r="K324" s="0" t="s">
        <v>58</v>
      </c>
      <c r="P324" s="0" t="s">
        <v>58</v>
      </c>
      <c r="U324" s="0" t="s">
        <v>64</v>
      </c>
      <c r="AO324" s="0" t="s">
        <v>63</v>
      </c>
      <c r="AQ324" s="0" t="s">
        <v>64</v>
      </c>
      <c r="AU324" s="0" t="n">
        <v>37.4</v>
      </c>
      <c r="AV324" s="0" t="n">
        <v>119</v>
      </c>
      <c r="AW324" s="0" t="n">
        <v>177</v>
      </c>
      <c r="AX324" s="0" t="n">
        <v>103</v>
      </c>
      <c r="AY324" s="0" t="n">
        <v>24</v>
      </c>
      <c r="AZ324" s="0" t="s">
        <v>80</v>
      </c>
    </row>
    <row r="325" customFormat="false" ht="13.2" hidden="false" customHeight="false" outlineLevel="0" collapsed="false">
      <c r="A325" s="0" t="s">
        <v>562</v>
      </c>
      <c r="B325" s="0" t="s">
        <v>521</v>
      </c>
      <c r="C325" s="2" t="n">
        <v>43642</v>
      </c>
      <c r="D325" s="0" t="s">
        <v>130</v>
      </c>
      <c r="E325" s="3" t="n">
        <v>26439</v>
      </c>
      <c r="F325" s="4" t="n">
        <f aca="false">(C325-E325)/365.25</f>
        <v>47.0992470910335</v>
      </c>
      <c r="G325" s="0" t="s">
        <v>70</v>
      </c>
      <c r="H325" s="0" t="s">
        <v>77</v>
      </c>
      <c r="I325" s="0" t="s">
        <v>175</v>
      </c>
      <c r="J325" s="0" t="s">
        <v>58</v>
      </c>
      <c r="K325" s="0" t="s">
        <v>58</v>
      </c>
      <c r="P325" s="0" t="s">
        <v>58</v>
      </c>
      <c r="U325" s="0" t="s">
        <v>64</v>
      </c>
      <c r="AO325" s="0" t="s">
        <v>63</v>
      </c>
      <c r="AQ325" s="0" t="s">
        <v>64</v>
      </c>
      <c r="AU325" s="0" t="n">
        <v>37.2</v>
      </c>
      <c r="AV325" s="0" t="n">
        <v>75</v>
      </c>
      <c r="AW325" s="0" t="n">
        <v>104</v>
      </c>
      <c r="AX325" s="0" t="n">
        <v>63</v>
      </c>
      <c r="AY325" s="0" t="n">
        <v>20</v>
      </c>
      <c r="AZ325" s="0" t="s">
        <v>256</v>
      </c>
    </row>
    <row r="326" customFormat="false" ht="13.2" hidden="false" customHeight="false" outlineLevel="0" collapsed="false">
      <c r="A326" s="0" t="s">
        <v>563</v>
      </c>
      <c r="B326" s="0" t="s">
        <v>521</v>
      </c>
      <c r="C326" s="2" t="n">
        <v>43642</v>
      </c>
      <c r="D326" s="0" t="s">
        <v>130</v>
      </c>
      <c r="E326" s="3" t="n">
        <v>28240</v>
      </c>
      <c r="F326" s="4" t="n">
        <f aca="false">(C326-E326)/365.25</f>
        <v>42.1683778234086</v>
      </c>
      <c r="G326" s="0" t="s">
        <v>70</v>
      </c>
      <c r="H326" s="0" t="s">
        <v>163</v>
      </c>
      <c r="I326" s="0" t="s">
        <v>96</v>
      </c>
      <c r="J326" s="0" t="s">
        <v>58</v>
      </c>
      <c r="K326" s="0" t="s">
        <v>58</v>
      </c>
      <c r="P326" s="0" t="s">
        <v>58</v>
      </c>
      <c r="U326" s="0" t="s">
        <v>64</v>
      </c>
      <c r="AO326" s="0" t="s">
        <v>63</v>
      </c>
      <c r="AQ326" s="0" t="s">
        <v>64</v>
      </c>
      <c r="AU326" s="0" t="n">
        <v>36.8</v>
      </c>
      <c r="AV326" s="0" t="n">
        <v>79</v>
      </c>
      <c r="AW326" s="0" t="n">
        <v>100</v>
      </c>
      <c r="AX326" s="0" t="n">
        <v>67</v>
      </c>
      <c r="AY326" s="0" t="n">
        <v>20</v>
      </c>
      <c r="AZ326" s="0" t="s">
        <v>564</v>
      </c>
    </row>
    <row r="327" customFormat="false" ht="13.2" hidden="false" customHeight="false" outlineLevel="0" collapsed="false">
      <c r="A327" s="0" t="s">
        <v>565</v>
      </c>
      <c r="B327" s="0" t="s">
        <v>521</v>
      </c>
      <c r="C327" s="2" t="n">
        <v>43642</v>
      </c>
      <c r="D327" s="0" t="s">
        <v>130</v>
      </c>
      <c r="E327" s="3" t="n">
        <v>32803</v>
      </c>
      <c r="F327" s="4" t="n">
        <f aca="false">(C327-E327)/365.25</f>
        <v>29.6755646817248</v>
      </c>
      <c r="G327" s="0" t="s">
        <v>70</v>
      </c>
      <c r="H327" s="0" t="s">
        <v>163</v>
      </c>
      <c r="I327" s="0" t="s">
        <v>57</v>
      </c>
      <c r="J327" s="0" t="s">
        <v>58</v>
      </c>
      <c r="K327" s="0" t="s">
        <v>58</v>
      </c>
      <c r="P327" s="0" t="s">
        <v>58</v>
      </c>
      <c r="U327" s="0" t="s">
        <v>64</v>
      </c>
      <c r="AO327" s="0" t="s">
        <v>63</v>
      </c>
      <c r="AQ327" s="0" t="s">
        <v>64</v>
      </c>
      <c r="AU327" s="0" t="n">
        <v>37</v>
      </c>
      <c r="AV327" s="0" t="n">
        <v>90</v>
      </c>
      <c r="AW327" s="0" t="n">
        <v>105</v>
      </c>
      <c r="AX327" s="0" t="n">
        <v>66</v>
      </c>
      <c r="AY327" s="0" t="n">
        <v>20</v>
      </c>
      <c r="AZ327" s="0" t="s">
        <v>566</v>
      </c>
    </row>
    <row r="328" customFormat="false" ht="13.2" hidden="false" customHeight="false" outlineLevel="0" collapsed="false">
      <c r="A328" s="0" t="s">
        <v>567</v>
      </c>
      <c r="B328" s="0" t="s">
        <v>521</v>
      </c>
      <c r="C328" s="2" t="n">
        <v>43642</v>
      </c>
      <c r="D328" s="0" t="s">
        <v>130</v>
      </c>
      <c r="E328" s="3" t="n">
        <v>31474</v>
      </c>
      <c r="F328" s="4" t="n">
        <f aca="false">(C328-E328)/365.25</f>
        <v>33.3141683778234</v>
      </c>
      <c r="G328" s="0" t="s">
        <v>55</v>
      </c>
      <c r="H328" s="0" t="s">
        <v>77</v>
      </c>
      <c r="I328" s="0" t="s">
        <v>175</v>
      </c>
      <c r="J328" s="0" t="s">
        <v>58</v>
      </c>
      <c r="K328" s="0" t="s">
        <v>58</v>
      </c>
      <c r="P328" s="0" t="s">
        <v>58</v>
      </c>
      <c r="U328" s="0" t="s">
        <v>67</v>
      </c>
      <c r="AO328" s="0" t="s">
        <v>63</v>
      </c>
      <c r="AQ328" s="0" t="s">
        <v>64</v>
      </c>
      <c r="AU328" s="0" t="n">
        <v>37.3</v>
      </c>
      <c r="AV328" s="0" t="n">
        <v>85</v>
      </c>
      <c r="AW328" s="0" t="n">
        <v>131</v>
      </c>
      <c r="AX328" s="0" t="n">
        <v>85</v>
      </c>
      <c r="AY328" s="0" t="n">
        <v>20</v>
      </c>
      <c r="AZ328" s="0" t="s">
        <v>568</v>
      </c>
    </row>
    <row r="329" customFormat="false" ht="13.2" hidden="false" customHeight="false" outlineLevel="0" collapsed="false">
      <c r="A329" s="0" t="s">
        <v>569</v>
      </c>
      <c r="B329" s="0" t="s">
        <v>521</v>
      </c>
      <c r="C329" s="2" t="n">
        <v>43674</v>
      </c>
      <c r="D329" s="0" t="s">
        <v>130</v>
      </c>
      <c r="E329" s="3" t="n">
        <v>28750</v>
      </c>
      <c r="F329" s="4" t="n">
        <f aca="false">(C329-E329)/365.25</f>
        <v>40.8596851471595</v>
      </c>
      <c r="G329" s="0" t="s">
        <v>70</v>
      </c>
      <c r="H329" s="0" t="s">
        <v>77</v>
      </c>
      <c r="I329" s="0" t="s">
        <v>57</v>
      </c>
      <c r="J329" s="0" t="s">
        <v>58</v>
      </c>
      <c r="K329" s="0" t="s">
        <v>58</v>
      </c>
      <c r="P329" s="0" t="s">
        <v>58</v>
      </c>
      <c r="U329" s="0" t="s">
        <v>64</v>
      </c>
      <c r="AO329" s="0" t="s">
        <v>63</v>
      </c>
      <c r="AQ329" s="0" t="s">
        <v>64</v>
      </c>
      <c r="AU329" s="0" t="n">
        <v>37.1</v>
      </c>
      <c r="AV329" s="0" t="n">
        <v>88</v>
      </c>
      <c r="AW329" s="0" t="n">
        <v>93</v>
      </c>
      <c r="AX329" s="0" t="n">
        <v>60</v>
      </c>
      <c r="AY329" s="0" t="n">
        <v>20</v>
      </c>
      <c r="AZ329" s="0" t="s">
        <v>570</v>
      </c>
    </row>
    <row r="330" customFormat="false" ht="13.2" hidden="false" customHeight="false" outlineLevel="0" collapsed="false">
      <c r="A330" s="0" t="s">
        <v>571</v>
      </c>
      <c r="B330" s="0" t="s">
        <v>521</v>
      </c>
      <c r="C330" s="2" t="n">
        <v>43674</v>
      </c>
      <c r="D330" s="0" t="s">
        <v>130</v>
      </c>
      <c r="E330" s="3" t="n">
        <v>30036</v>
      </c>
      <c r="F330" s="4" t="n">
        <f aca="false">(C330-E330)/365.25</f>
        <v>37.3388090349076</v>
      </c>
      <c r="G330" s="0" t="s">
        <v>70</v>
      </c>
      <c r="H330" s="0" t="s">
        <v>163</v>
      </c>
      <c r="I330" s="0" t="s">
        <v>57</v>
      </c>
      <c r="J330" s="0" t="s">
        <v>58</v>
      </c>
      <c r="K330" s="0" t="s">
        <v>58</v>
      </c>
      <c r="P330" s="0" t="s">
        <v>58</v>
      </c>
      <c r="U330" s="0" t="s">
        <v>67</v>
      </c>
      <c r="AO330" s="0" t="s">
        <v>63</v>
      </c>
      <c r="AQ330" s="0" t="s">
        <v>64</v>
      </c>
      <c r="AU330" s="0" t="n">
        <v>36.8</v>
      </c>
      <c r="AV330" s="0" t="n">
        <v>76</v>
      </c>
      <c r="AW330" s="0" t="n">
        <v>103</v>
      </c>
      <c r="AX330" s="0" t="n">
        <v>64</v>
      </c>
      <c r="AY330" s="0" t="n">
        <v>20</v>
      </c>
      <c r="AZ330" s="0" t="s">
        <v>80</v>
      </c>
    </row>
    <row r="331" customFormat="false" ht="13.2" hidden="false" customHeight="false" outlineLevel="0" collapsed="false">
      <c r="A331" s="0" t="s">
        <v>572</v>
      </c>
      <c r="B331" s="0" t="s">
        <v>521</v>
      </c>
      <c r="C331" s="2" t="n">
        <v>43674</v>
      </c>
      <c r="D331" s="0" t="s">
        <v>130</v>
      </c>
      <c r="E331" s="3" t="n">
        <v>27177</v>
      </c>
      <c r="F331" s="4" t="n">
        <f aca="false">(C331-E331)/365.25</f>
        <v>45.1663244353183</v>
      </c>
      <c r="G331" s="0" t="s">
        <v>70</v>
      </c>
      <c r="H331" s="0" t="s">
        <v>163</v>
      </c>
      <c r="I331" s="0" t="s">
        <v>57</v>
      </c>
      <c r="J331" s="0" t="s">
        <v>58</v>
      </c>
      <c r="K331" s="0" t="s">
        <v>58</v>
      </c>
      <c r="P331" s="0" t="s">
        <v>58</v>
      </c>
      <c r="U331" s="0" t="s">
        <v>67</v>
      </c>
      <c r="AO331" s="0" t="s">
        <v>63</v>
      </c>
      <c r="AQ331" s="0" t="s">
        <v>64</v>
      </c>
      <c r="AU331" s="0" t="n">
        <v>37.4</v>
      </c>
      <c r="AV331" s="0" t="n">
        <v>74</v>
      </c>
      <c r="AW331" s="0" t="n">
        <v>105</v>
      </c>
      <c r="AX331" s="0" t="n">
        <v>66</v>
      </c>
      <c r="AY331" s="0" t="n">
        <v>20</v>
      </c>
      <c r="AZ331" s="0" t="s">
        <v>80</v>
      </c>
    </row>
    <row r="332" customFormat="false" ht="13.2" hidden="false" customHeight="false" outlineLevel="0" collapsed="false">
      <c r="A332" s="0" t="s">
        <v>573</v>
      </c>
      <c r="B332" s="0" t="s">
        <v>521</v>
      </c>
      <c r="C332" s="2" t="n">
        <v>43674</v>
      </c>
      <c r="D332" s="0" t="s">
        <v>130</v>
      </c>
      <c r="E332" s="3" t="n">
        <v>33597</v>
      </c>
      <c r="F332" s="4" t="n">
        <f aca="false">(C332-E332)/365.25</f>
        <v>27.5893223819302</v>
      </c>
      <c r="G332" s="0" t="s">
        <v>70</v>
      </c>
      <c r="H332" s="0" t="s">
        <v>163</v>
      </c>
      <c r="I332" s="0" t="s">
        <v>57</v>
      </c>
      <c r="J332" s="0" t="s">
        <v>58</v>
      </c>
      <c r="K332" s="0" t="s">
        <v>58</v>
      </c>
      <c r="P332" s="0" t="s">
        <v>58</v>
      </c>
      <c r="U332" s="0" t="s">
        <v>59</v>
      </c>
      <c r="V332" s="0" t="s">
        <v>60</v>
      </c>
      <c r="W332" s="0" t="s">
        <v>74</v>
      </c>
      <c r="X332" s="3" t="n">
        <v>34165</v>
      </c>
      <c r="Y332" s="0" t="s">
        <v>62</v>
      </c>
      <c r="Z332" s="0" t="s">
        <v>60</v>
      </c>
      <c r="AA332" s="0" t="s">
        <v>74</v>
      </c>
      <c r="AB332" s="3" t="n">
        <v>34172</v>
      </c>
      <c r="AC332" s="0" t="s">
        <v>62</v>
      </c>
      <c r="AD332" s="0" t="s">
        <v>58</v>
      </c>
      <c r="AH332" s="0" t="s">
        <v>58</v>
      </c>
      <c r="AL332" s="0" t="s">
        <v>58</v>
      </c>
      <c r="AO332" s="0" t="s">
        <v>63</v>
      </c>
      <c r="AQ332" s="0" t="s">
        <v>64</v>
      </c>
      <c r="AU332" s="0" t="n">
        <v>36.8</v>
      </c>
      <c r="AV332" s="0" t="n">
        <v>84</v>
      </c>
      <c r="AW332" s="0" t="n">
        <v>100</v>
      </c>
      <c r="AX332" s="0" t="n">
        <v>69</v>
      </c>
      <c r="AY332" s="0" t="n">
        <v>20</v>
      </c>
      <c r="AZ332" s="0" t="s">
        <v>574</v>
      </c>
    </row>
    <row r="333" customFormat="false" ht="13.2" hidden="false" customHeight="false" outlineLevel="0" collapsed="false">
      <c r="A333" s="0" t="s">
        <v>575</v>
      </c>
      <c r="B333" s="0" t="s">
        <v>521</v>
      </c>
      <c r="C333" s="2" t="n">
        <v>43674</v>
      </c>
      <c r="D333" s="0" t="s">
        <v>130</v>
      </c>
      <c r="E333" s="3" t="n">
        <v>32759</v>
      </c>
      <c r="F333" s="4" t="n">
        <f aca="false">(C333-E333)/365.25</f>
        <v>29.8836413415469</v>
      </c>
      <c r="G333" s="0" t="s">
        <v>70</v>
      </c>
      <c r="H333" s="0" t="s">
        <v>163</v>
      </c>
      <c r="I333" s="0" t="s">
        <v>57</v>
      </c>
      <c r="J333" s="0" t="s">
        <v>58</v>
      </c>
      <c r="K333" s="0" t="s">
        <v>60</v>
      </c>
      <c r="L333" s="3" t="n">
        <v>40374</v>
      </c>
      <c r="M333" s="0" t="n">
        <v>2</v>
      </c>
      <c r="N333" s="0" t="s">
        <v>60</v>
      </c>
      <c r="O333" s="0" t="n">
        <v>2</v>
      </c>
      <c r="P333" s="0" t="s">
        <v>58</v>
      </c>
      <c r="U333" s="0" t="s">
        <v>67</v>
      </c>
      <c r="AO333" s="0" t="s">
        <v>63</v>
      </c>
      <c r="AQ333" s="0" t="s">
        <v>64</v>
      </c>
      <c r="AU333" s="0" t="n">
        <v>37.2</v>
      </c>
      <c r="AV333" s="0" t="n">
        <v>74</v>
      </c>
      <c r="AW333" s="0" t="n">
        <v>93</v>
      </c>
      <c r="AX333" s="0" t="n">
        <v>65</v>
      </c>
      <c r="AY333" s="0" t="n">
        <v>20</v>
      </c>
      <c r="AZ333" s="0" t="s">
        <v>205</v>
      </c>
    </row>
    <row r="334" customFormat="false" ht="13.2" hidden="false" customHeight="false" outlineLevel="0" collapsed="false">
      <c r="A334" s="0" t="s">
        <v>576</v>
      </c>
      <c r="B334" s="0" t="s">
        <v>521</v>
      </c>
      <c r="C334" s="2" t="n">
        <v>43674</v>
      </c>
      <c r="D334" s="0" t="s">
        <v>130</v>
      </c>
      <c r="E334" s="3" t="n">
        <v>33504</v>
      </c>
      <c r="F334" s="4" t="n">
        <f aca="false">(C334-E334)/365.25</f>
        <v>27.8439425051335</v>
      </c>
      <c r="G334" s="0" t="s">
        <v>70</v>
      </c>
      <c r="H334" s="0" t="s">
        <v>73</v>
      </c>
      <c r="I334" s="0" t="s">
        <v>57</v>
      </c>
      <c r="J334" s="0" t="s">
        <v>58</v>
      </c>
      <c r="K334" s="0" t="s">
        <v>58</v>
      </c>
      <c r="P334" s="0" t="s">
        <v>58</v>
      </c>
      <c r="U334" s="0" t="s">
        <v>67</v>
      </c>
      <c r="AO334" s="0" t="s">
        <v>63</v>
      </c>
      <c r="AQ334" s="0" t="s">
        <v>64</v>
      </c>
      <c r="AU334" s="0" t="n">
        <v>36.8</v>
      </c>
      <c r="AV334" s="0" t="n">
        <v>72</v>
      </c>
      <c r="AW334" s="0" t="n">
        <v>112</v>
      </c>
      <c r="AX334" s="0" t="n">
        <v>70</v>
      </c>
      <c r="AY334" s="0" t="n">
        <v>20</v>
      </c>
      <c r="AZ334" s="0" t="s">
        <v>80</v>
      </c>
    </row>
    <row r="335" customFormat="false" ht="13.2" hidden="false" customHeight="false" outlineLevel="0" collapsed="false">
      <c r="A335" s="0" t="s">
        <v>577</v>
      </c>
      <c r="B335" s="0" t="s">
        <v>521</v>
      </c>
      <c r="C335" s="2" t="n">
        <v>43674</v>
      </c>
      <c r="D335" s="0" t="s">
        <v>130</v>
      </c>
      <c r="E335" s="3" t="n">
        <v>30335</v>
      </c>
      <c r="F335" s="4" t="n">
        <f aca="false">(C335-E335)/365.25</f>
        <v>36.5201916495551</v>
      </c>
      <c r="G335" s="0" t="s">
        <v>70</v>
      </c>
      <c r="H335" s="0" t="s">
        <v>77</v>
      </c>
      <c r="I335" s="0" t="s">
        <v>57</v>
      </c>
      <c r="J335" s="0" t="s">
        <v>58</v>
      </c>
      <c r="K335" s="0" t="s">
        <v>60</v>
      </c>
      <c r="L335" s="3" t="n">
        <v>35977</v>
      </c>
      <c r="M335" s="0" t="n">
        <v>1</v>
      </c>
      <c r="N335" s="0" t="s">
        <v>60</v>
      </c>
      <c r="O335" s="0" t="n">
        <v>2</v>
      </c>
      <c r="P335" s="0" t="s">
        <v>58</v>
      </c>
      <c r="U335" s="0" t="s">
        <v>67</v>
      </c>
      <c r="AO335" s="0" t="s">
        <v>63</v>
      </c>
      <c r="AQ335" s="0" t="s">
        <v>64</v>
      </c>
      <c r="AU335" s="0" t="n">
        <v>36.9</v>
      </c>
      <c r="AV335" s="0" t="n">
        <v>64</v>
      </c>
      <c r="AW335" s="0" t="n">
        <v>95</v>
      </c>
      <c r="AX335" s="0" t="n">
        <v>60</v>
      </c>
      <c r="AY335" s="0" t="n">
        <v>20</v>
      </c>
      <c r="AZ335" s="0" t="s">
        <v>578</v>
      </c>
    </row>
    <row r="336" customFormat="false" ht="13.2" hidden="false" customHeight="false" outlineLevel="0" collapsed="false">
      <c r="A336" s="0" t="s">
        <v>579</v>
      </c>
      <c r="B336" s="0" t="s">
        <v>521</v>
      </c>
      <c r="C336" s="2" t="n">
        <v>43674</v>
      </c>
      <c r="D336" s="0" t="s">
        <v>130</v>
      </c>
      <c r="E336" s="3" t="n">
        <v>35372</v>
      </c>
      <c r="F336" s="4" t="n">
        <f aca="false">(C336-E336)/365.25</f>
        <v>22.7296372347707</v>
      </c>
      <c r="G336" s="0" t="s">
        <v>55</v>
      </c>
      <c r="H336" s="0" t="s">
        <v>163</v>
      </c>
      <c r="I336" s="0" t="s">
        <v>57</v>
      </c>
      <c r="J336" s="0" t="s">
        <v>58</v>
      </c>
      <c r="K336" s="0" t="s">
        <v>58</v>
      </c>
      <c r="P336" s="0" t="s">
        <v>58</v>
      </c>
      <c r="U336" s="0" t="s">
        <v>64</v>
      </c>
      <c r="AO336" s="0" t="s">
        <v>63</v>
      </c>
      <c r="AQ336" s="0" t="s">
        <v>64</v>
      </c>
      <c r="AU336" s="0" t="n">
        <v>37.3</v>
      </c>
      <c r="AV336" s="0" t="n">
        <v>60</v>
      </c>
      <c r="AW336" s="0" t="n">
        <v>128</v>
      </c>
      <c r="AX336" s="0" t="n">
        <v>88</v>
      </c>
      <c r="AY336" s="0" t="n">
        <v>20</v>
      </c>
      <c r="AZ336" s="0" t="s">
        <v>80</v>
      </c>
    </row>
    <row r="337" customFormat="false" ht="13.2" hidden="false" customHeight="false" outlineLevel="0" collapsed="false">
      <c r="A337" s="0" t="s">
        <v>580</v>
      </c>
      <c r="B337" s="0" t="s">
        <v>521</v>
      </c>
      <c r="C337" s="2" t="n">
        <v>43674</v>
      </c>
      <c r="D337" s="0" t="s">
        <v>130</v>
      </c>
      <c r="E337" s="3" t="n">
        <v>33702</v>
      </c>
      <c r="F337" s="4" t="n">
        <f aca="false">(C337-E337)/365.25</f>
        <v>27.3018480492813</v>
      </c>
      <c r="G337" s="0" t="s">
        <v>55</v>
      </c>
      <c r="H337" s="0" t="s">
        <v>73</v>
      </c>
      <c r="I337" s="0" t="s">
        <v>57</v>
      </c>
      <c r="J337" s="0" t="s">
        <v>58</v>
      </c>
      <c r="K337" s="0" t="s">
        <v>58</v>
      </c>
      <c r="P337" s="0" t="s">
        <v>58</v>
      </c>
      <c r="U337" s="0" t="s">
        <v>64</v>
      </c>
      <c r="AO337" s="0" t="s">
        <v>63</v>
      </c>
      <c r="AQ337" s="0" t="s">
        <v>64</v>
      </c>
      <c r="AU337" s="0" t="n">
        <v>37.4</v>
      </c>
      <c r="AV337" s="0" t="n">
        <v>79</v>
      </c>
      <c r="AW337" s="0" t="n">
        <v>142</v>
      </c>
      <c r="AX337" s="0" t="n">
        <v>101</v>
      </c>
      <c r="AY337" s="0" t="n">
        <v>20</v>
      </c>
      <c r="AZ337" s="0" t="s">
        <v>80</v>
      </c>
    </row>
    <row r="338" customFormat="false" ht="13.2" hidden="false" customHeight="false" outlineLevel="0" collapsed="false">
      <c r="A338" s="0" t="s">
        <v>581</v>
      </c>
      <c r="B338" s="0" t="s">
        <v>521</v>
      </c>
      <c r="C338" s="2" t="n">
        <v>43674</v>
      </c>
      <c r="D338" s="0" t="s">
        <v>130</v>
      </c>
      <c r="E338" s="3" t="n">
        <v>28100</v>
      </c>
      <c r="F338" s="4" t="n">
        <f aca="false">(C338-E338)/365.25</f>
        <v>42.6392881587953</v>
      </c>
      <c r="G338" s="0" t="s">
        <v>70</v>
      </c>
      <c r="H338" s="0" t="s">
        <v>77</v>
      </c>
      <c r="I338" s="0" t="s">
        <v>175</v>
      </c>
      <c r="J338" s="0" t="s">
        <v>58</v>
      </c>
      <c r="K338" s="0" t="s">
        <v>58</v>
      </c>
      <c r="P338" s="0" t="s">
        <v>58</v>
      </c>
      <c r="U338" s="0" t="s">
        <v>64</v>
      </c>
      <c r="AO338" s="0" t="s">
        <v>63</v>
      </c>
      <c r="AQ338" s="0" t="s">
        <v>64</v>
      </c>
      <c r="AU338" s="0" t="n">
        <v>36.6</v>
      </c>
      <c r="AV338" s="0" t="n">
        <v>108</v>
      </c>
      <c r="AW338" s="0" t="n">
        <v>155</v>
      </c>
      <c r="AX338" s="0" t="n">
        <v>100</v>
      </c>
      <c r="AY338" s="0" t="n">
        <v>24</v>
      </c>
      <c r="AZ338" s="0" t="s">
        <v>251</v>
      </c>
    </row>
    <row r="339" customFormat="false" ht="13.2" hidden="false" customHeight="false" outlineLevel="0" collapsed="false">
      <c r="A339" s="0" t="s">
        <v>582</v>
      </c>
      <c r="B339" s="0" t="s">
        <v>521</v>
      </c>
      <c r="C339" s="2" t="n">
        <v>43674</v>
      </c>
      <c r="D339" s="0" t="s">
        <v>130</v>
      </c>
      <c r="E339" s="3" t="n">
        <v>25241</v>
      </c>
      <c r="F339" s="4" t="n">
        <f aca="false">(C339-E339)/365.25</f>
        <v>50.466803559206</v>
      </c>
      <c r="G339" s="0" t="s">
        <v>70</v>
      </c>
      <c r="H339" s="0" t="s">
        <v>163</v>
      </c>
      <c r="I339" s="0" t="s">
        <v>57</v>
      </c>
      <c r="J339" s="0" t="s">
        <v>58</v>
      </c>
      <c r="K339" s="0" t="s">
        <v>58</v>
      </c>
      <c r="P339" s="0" t="s">
        <v>58</v>
      </c>
      <c r="U339" s="0" t="s">
        <v>64</v>
      </c>
      <c r="AO339" s="0" t="s">
        <v>63</v>
      </c>
      <c r="AQ339" s="0" t="s">
        <v>64</v>
      </c>
      <c r="AU339" s="0" t="n">
        <v>37.2</v>
      </c>
      <c r="AV339" s="0" t="n">
        <v>82</v>
      </c>
      <c r="AW339" s="0" t="n">
        <v>128</v>
      </c>
      <c r="AX339" s="0" t="n">
        <v>86</v>
      </c>
      <c r="AY339" s="0" t="n">
        <v>20</v>
      </c>
      <c r="AZ339" s="0" t="s">
        <v>528</v>
      </c>
    </row>
    <row r="340" customFormat="false" ht="13.2" hidden="false" customHeight="false" outlineLevel="0" collapsed="false">
      <c r="A340" s="0" t="s">
        <v>583</v>
      </c>
      <c r="B340" s="0" t="s">
        <v>521</v>
      </c>
      <c r="C340" s="2" t="n">
        <v>43674</v>
      </c>
      <c r="D340" s="0" t="s">
        <v>130</v>
      </c>
      <c r="E340" s="3" t="n">
        <v>33208</v>
      </c>
      <c r="F340" s="4" t="n">
        <f aca="false">(C340-E340)/365.25</f>
        <v>28.6543463381246</v>
      </c>
      <c r="G340" s="0" t="s">
        <v>70</v>
      </c>
      <c r="H340" s="0" t="s">
        <v>163</v>
      </c>
      <c r="I340" s="0" t="s">
        <v>57</v>
      </c>
      <c r="J340" s="0" t="s">
        <v>58</v>
      </c>
      <c r="K340" s="0" t="s">
        <v>58</v>
      </c>
      <c r="P340" s="0" t="s">
        <v>58</v>
      </c>
      <c r="U340" s="0" t="s">
        <v>67</v>
      </c>
      <c r="AO340" s="0" t="s">
        <v>63</v>
      </c>
      <c r="AQ340" s="0" t="s">
        <v>64</v>
      </c>
      <c r="AU340" s="0" t="n">
        <v>36.9</v>
      </c>
      <c r="AV340" s="0" t="n">
        <v>110</v>
      </c>
      <c r="AW340" s="0" t="n">
        <v>139</v>
      </c>
      <c r="AX340" s="0" t="n">
        <v>83</v>
      </c>
      <c r="AY340" s="0" t="n">
        <v>24</v>
      </c>
      <c r="AZ340" s="0" t="s">
        <v>80</v>
      </c>
    </row>
    <row r="341" customFormat="false" ht="13.2" hidden="false" customHeight="false" outlineLevel="0" collapsed="false">
      <c r="A341" s="0" t="s">
        <v>584</v>
      </c>
      <c r="B341" s="0" t="s">
        <v>521</v>
      </c>
      <c r="C341" s="2" t="n">
        <v>43674</v>
      </c>
      <c r="D341" s="0" t="s">
        <v>130</v>
      </c>
      <c r="E341" s="3" t="n">
        <v>28578</v>
      </c>
      <c r="F341" s="4" t="n">
        <f aca="false">(C341-E341)/365.25</f>
        <v>41.3305954825462</v>
      </c>
      <c r="G341" s="0" t="s">
        <v>55</v>
      </c>
      <c r="H341" s="0" t="s">
        <v>73</v>
      </c>
      <c r="I341" s="0" t="s">
        <v>57</v>
      </c>
      <c r="J341" s="0" t="s">
        <v>58</v>
      </c>
      <c r="K341" s="0" t="s">
        <v>58</v>
      </c>
      <c r="P341" s="0" t="s">
        <v>58</v>
      </c>
      <c r="U341" s="0" t="s">
        <v>64</v>
      </c>
      <c r="AO341" s="0" t="s">
        <v>63</v>
      </c>
      <c r="AQ341" s="0" t="s">
        <v>64</v>
      </c>
      <c r="AU341" s="0" t="n">
        <v>36.6</v>
      </c>
      <c r="AV341" s="0" t="n">
        <v>76</v>
      </c>
      <c r="AW341" s="0" t="n">
        <v>116</v>
      </c>
      <c r="AX341" s="0" t="n">
        <v>80</v>
      </c>
      <c r="AY341" s="0" t="n">
        <v>20</v>
      </c>
      <c r="AZ341" s="0" t="s">
        <v>585</v>
      </c>
    </row>
    <row r="342" customFormat="false" ht="13.2" hidden="false" customHeight="false" outlineLevel="0" collapsed="false">
      <c r="A342" s="0" t="s">
        <v>586</v>
      </c>
      <c r="B342" s="0" t="s">
        <v>521</v>
      </c>
      <c r="C342" s="2" t="n">
        <v>43674</v>
      </c>
      <c r="D342" s="0" t="s">
        <v>130</v>
      </c>
      <c r="E342" s="3" t="n">
        <v>35037</v>
      </c>
      <c r="F342" s="4" t="n">
        <f aca="false">(C342-E342)/365.25</f>
        <v>23.64681724846</v>
      </c>
      <c r="G342" s="0" t="s">
        <v>70</v>
      </c>
      <c r="H342" s="0" t="s">
        <v>163</v>
      </c>
      <c r="I342" s="0" t="s">
        <v>57</v>
      </c>
      <c r="J342" s="0" t="s">
        <v>58</v>
      </c>
      <c r="K342" s="0" t="s">
        <v>58</v>
      </c>
      <c r="P342" s="0" t="s">
        <v>58</v>
      </c>
      <c r="U342" s="0" t="s">
        <v>67</v>
      </c>
      <c r="AO342" s="0" t="s">
        <v>63</v>
      </c>
      <c r="AQ342" s="0" t="s">
        <v>64</v>
      </c>
      <c r="AU342" s="0" t="n">
        <v>37.3</v>
      </c>
      <c r="AV342" s="0" t="n">
        <v>60</v>
      </c>
      <c r="AW342" s="0" t="n">
        <v>101</v>
      </c>
      <c r="AX342" s="0" t="n">
        <v>60</v>
      </c>
      <c r="AY342" s="0" t="n">
        <v>20</v>
      </c>
      <c r="AZ342" s="0" t="s">
        <v>80</v>
      </c>
    </row>
    <row r="343" customFormat="false" ht="13.2" hidden="false" customHeight="false" outlineLevel="0" collapsed="false">
      <c r="A343" s="0" t="s">
        <v>587</v>
      </c>
      <c r="B343" s="0" t="s">
        <v>521</v>
      </c>
      <c r="C343" s="2" t="n">
        <v>43674</v>
      </c>
      <c r="D343" s="0" t="s">
        <v>130</v>
      </c>
      <c r="E343" s="3" t="n">
        <v>31421</v>
      </c>
      <c r="F343" s="4" t="n">
        <f aca="false">(C343-E343)/365.25</f>
        <v>33.5468856947296</v>
      </c>
      <c r="G343" s="0" t="s">
        <v>70</v>
      </c>
      <c r="H343" s="0" t="s">
        <v>163</v>
      </c>
      <c r="I343" s="0" t="s">
        <v>57</v>
      </c>
      <c r="J343" s="0" t="s">
        <v>58</v>
      </c>
      <c r="K343" s="0" t="s">
        <v>60</v>
      </c>
      <c r="L343" s="3" t="n">
        <v>39995</v>
      </c>
      <c r="M343" s="0" t="n">
        <v>2</v>
      </c>
      <c r="N343" s="0" t="s">
        <v>60</v>
      </c>
      <c r="O343" s="0" t="n">
        <v>2</v>
      </c>
      <c r="P343" s="0" t="s">
        <v>58</v>
      </c>
      <c r="U343" s="0" t="s">
        <v>64</v>
      </c>
      <c r="AO343" s="0" t="s">
        <v>63</v>
      </c>
      <c r="AQ343" s="0" t="s">
        <v>64</v>
      </c>
      <c r="AU343" s="0" t="n">
        <v>37.3</v>
      </c>
      <c r="AV343" s="0" t="n">
        <v>87</v>
      </c>
      <c r="AW343" s="0" t="n">
        <v>127</v>
      </c>
      <c r="AX343" s="0" t="n">
        <v>88</v>
      </c>
      <c r="AY343" s="0" t="n">
        <v>20</v>
      </c>
      <c r="AZ343" s="0" t="s">
        <v>80</v>
      </c>
    </row>
    <row r="344" customFormat="false" ht="13.2" hidden="false" customHeight="false" outlineLevel="0" collapsed="false">
      <c r="A344" s="0" t="s">
        <v>588</v>
      </c>
      <c r="B344" s="0" t="s">
        <v>521</v>
      </c>
      <c r="C344" s="2" t="n">
        <v>43674</v>
      </c>
      <c r="D344" s="0" t="s">
        <v>130</v>
      </c>
      <c r="E344" s="3" t="n">
        <v>30119</v>
      </c>
      <c r="F344" s="4" t="n">
        <f aca="false">(C344-E344)/365.25</f>
        <v>37.1115674195756</v>
      </c>
      <c r="G344" s="0" t="s">
        <v>70</v>
      </c>
      <c r="H344" s="0" t="s">
        <v>163</v>
      </c>
      <c r="I344" s="0" t="s">
        <v>57</v>
      </c>
      <c r="J344" s="0" t="s">
        <v>58</v>
      </c>
      <c r="K344" s="0" t="s">
        <v>58</v>
      </c>
      <c r="P344" s="0" t="s">
        <v>58</v>
      </c>
      <c r="U344" s="0" t="s">
        <v>64</v>
      </c>
      <c r="AO344" s="0" t="s">
        <v>63</v>
      </c>
      <c r="AQ344" s="0" t="s">
        <v>64</v>
      </c>
      <c r="AU344" s="0" t="n">
        <v>37.3</v>
      </c>
      <c r="AV344" s="0" t="n">
        <v>84</v>
      </c>
      <c r="AW344" s="0" t="n">
        <v>101</v>
      </c>
      <c r="AX344" s="0" t="n">
        <v>70</v>
      </c>
      <c r="AY344" s="0" t="n">
        <v>20</v>
      </c>
      <c r="AZ344" s="0" t="s">
        <v>173</v>
      </c>
    </row>
    <row r="345" customFormat="false" ht="13.2" hidden="false" customHeight="false" outlineLevel="0" collapsed="false">
      <c r="A345" s="0" t="s">
        <v>589</v>
      </c>
      <c r="B345" s="0" t="s">
        <v>521</v>
      </c>
      <c r="C345" s="2" t="n">
        <v>43674</v>
      </c>
      <c r="D345" s="0" t="s">
        <v>130</v>
      </c>
      <c r="E345" s="3" t="n">
        <v>35988</v>
      </c>
      <c r="F345" s="4" t="n">
        <f aca="false">(C345-E345)/365.25</f>
        <v>21.0431211498973</v>
      </c>
      <c r="G345" s="0" t="s">
        <v>55</v>
      </c>
      <c r="H345" s="0" t="s">
        <v>163</v>
      </c>
      <c r="I345" s="0" t="s">
        <v>82</v>
      </c>
      <c r="J345" s="0" t="s">
        <v>58</v>
      </c>
      <c r="K345" s="0" t="s">
        <v>58</v>
      </c>
      <c r="P345" s="0" t="s">
        <v>58</v>
      </c>
      <c r="U345" s="0" t="s">
        <v>67</v>
      </c>
      <c r="AO345" s="0" t="s">
        <v>63</v>
      </c>
      <c r="AQ345" s="0" t="s">
        <v>64</v>
      </c>
      <c r="AU345" s="0" t="n">
        <v>37</v>
      </c>
      <c r="AV345" s="0" t="n">
        <v>60</v>
      </c>
      <c r="AW345" s="0" t="n">
        <v>114</v>
      </c>
      <c r="AX345" s="0" t="n">
        <v>67</v>
      </c>
      <c r="AY345" s="0" t="n">
        <v>20</v>
      </c>
      <c r="AZ345" s="0" t="s">
        <v>590</v>
      </c>
    </row>
    <row r="346" customFormat="false" ht="13.2" hidden="false" customHeight="false" outlineLevel="0" collapsed="false">
      <c r="A346" s="0" t="s">
        <v>591</v>
      </c>
      <c r="B346" s="0" t="s">
        <v>521</v>
      </c>
      <c r="C346" s="2" t="n">
        <v>43674</v>
      </c>
      <c r="D346" s="0" t="s">
        <v>130</v>
      </c>
      <c r="E346" s="3" t="n">
        <v>28805</v>
      </c>
      <c r="F346" s="4" t="n">
        <f aca="false">(C346-E346)/365.25</f>
        <v>40.7091033538672</v>
      </c>
      <c r="G346" s="0" t="s">
        <v>70</v>
      </c>
      <c r="H346" s="0" t="s">
        <v>73</v>
      </c>
      <c r="I346" s="0" t="s">
        <v>57</v>
      </c>
      <c r="J346" s="0" t="s">
        <v>58</v>
      </c>
      <c r="K346" s="0" t="s">
        <v>58</v>
      </c>
      <c r="P346" s="0" t="s">
        <v>58</v>
      </c>
      <c r="U346" s="0" t="s">
        <v>64</v>
      </c>
      <c r="AO346" s="0" t="s">
        <v>63</v>
      </c>
      <c r="AQ346" s="0" t="s">
        <v>64</v>
      </c>
      <c r="AU346" s="0" t="n">
        <v>37.1</v>
      </c>
      <c r="AV346" s="0" t="n">
        <v>86</v>
      </c>
      <c r="AW346" s="0" t="n">
        <v>127</v>
      </c>
      <c r="AX346" s="0" t="n">
        <v>85</v>
      </c>
      <c r="AY346" s="0" t="n">
        <v>20</v>
      </c>
      <c r="AZ346" s="0" t="s">
        <v>592</v>
      </c>
    </row>
    <row r="347" customFormat="false" ht="13.2" hidden="false" customHeight="false" outlineLevel="0" collapsed="false">
      <c r="A347" s="0" t="s">
        <v>593</v>
      </c>
      <c r="B347" s="0" t="s">
        <v>521</v>
      </c>
      <c r="C347" s="2" t="n">
        <v>43674</v>
      </c>
      <c r="D347" s="0" t="s">
        <v>130</v>
      </c>
      <c r="E347" s="3" t="n">
        <v>29661</v>
      </c>
      <c r="F347" s="4" t="n">
        <f aca="false">(C347-E347)/365.25</f>
        <v>38.3655030800821</v>
      </c>
      <c r="G347" s="0" t="s">
        <v>70</v>
      </c>
      <c r="H347" s="0" t="s">
        <v>163</v>
      </c>
      <c r="I347" s="0" t="s">
        <v>82</v>
      </c>
      <c r="J347" s="0" t="s">
        <v>58</v>
      </c>
      <c r="K347" s="0" t="s">
        <v>58</v>
      </c>
      <c r="P347" s="0" t="s">
        <v>58</v>
      </c>
      <c r="U347" s="0" t="s">
        <v>64</v>
      </c>
      <c r="AO347" s="0" t="s">
        <v>63</v>
      </c>
      <c r="AQ347" s="0" t="s">
        <v>64</v>
      </c>
      <c r="AU347" s="0" t="n">
        <v>37.1</v>
      </c>
      <c r="AV347" s="0" t="n">
        <v>92</v>
      </c>
      <c r="AW347" s="0" t="n">
        <v>154</v>
      </c>
      <c r="AX347" s="0" t="n">
        <v>102</v>
      </c>
      <c r="AY347" s="0" t="n">
        <v>20</v>
      </c>
      <c r="AZ347" s="0" t="s">
        <v>594</v>
      </c>
    </row>
    <row r="348" customFormat="false" ht="13.2" hidden="false" customHeight="false" outlineLevel="0" collapsed="false">
      <c r="A348" s="0" t="s">
        <v>595</v>
      </c>
      <c r="B348" s="0" t="s">
        <v>521</v>
      </c>
      <c r="C348" s="2" t="n">
        <v>43674</v>
      </c>
      <c r="D348" s="0" t="s">
        <v>130</v>
      </c>
      <c r="E348" s="3" t="n">
        <v>26114</v>
      </c>
      <c r="F348" s="4" t="n">
        <f aca="false">(C348-E348)/365.25</f>
        <v>48.0766598220397</v>
      </c>
      <c r="G348" s="0" t="s">
        <v>55</v>
      </c>
      <c r="H348" s="0" t="s">
        <v>163</v>
      </c>
      <c r="I348" s="0" t="s">
        <v>96</v>
      </c>
      <c r="J348" s="0" t="s">
        <v>58</v>
      </c>
      <c r="K348" s="0" t="s">
        <v>58</v>
      </c>
      <c r="P348" s="0" t="s">
        <v>58</v>
      </c>
      <c r="U348" s="0" t="s">
        <v>64</v>
      </c>
      <c r="AO348" s="0" t="s">
        <v>63</v>
      </c>
      <c r="AQ348" s="0" t="s">
        <v>64</v>
      </c>
      <c r="AU348" s="0" t="n">
        <v>37.2</v>
      </c>
      <c r="AV348" s="0" t="n">
        <v>66</v>
      </c>
      <c r="AW348" s="0" t="n">
        <v>132</v>
      </c>
      <c r="AX348" s="0" t="n">
        <v>96</v>
      </c>
      <c r="AY348" s="0" t="n">
        <v>20</v>
      </c>
      <c r="AZ348" s="0" t="s">
        <v>596</v>
      </c>
    </row>
    <row r="349" customFormat="false" ht="13.2" hidden="false" customHeight="false" outlineLevel="0" collapsed="false">
      <c r="A349" s="0" t="s">
        <v>597</v>
      </c>
      <c r="B349" s="0" t="s">
        <v>521</v>
      </c>
      <c r="C349" s="2" t="n">
        <v>43674</v>
      </c>
      <c r="D349" s="0" t="s">
        <v>130</v>
      </c>
      <c r="E349" s="3" t="n">
        <v>34428</v>
      </c>
      <c r="F349" s="4" t="n">
        <f aca="false">(C349-E349)/365.25</f>
        <v>25.3141683778234</v>
      </c>
      <c r="G349" s="0" t="s">
        <v>70</v>
      </c>
      <c r="H349" s="0" t="s">
        <v>163</v>
      </c>
      <c r="I349" s="0" t="s">
        <v>57</v>
      </c>
      <c r="J349" s="0" t="s">
        <v>58</v>
      </c>
      <c r="K349" s="0" t="s">
        <v>58</v>
      </c>
      <c r="P349" s="0" t="s">
        <v>58</v>
      </c>
      <c r="U349" s="0" t="s">
        <v>67</v>
      </c>
      <c r="AO349" s="0" t="s">
        <v>63</v>
      </c>
      <c r="AQ349" s="0" t="s">
        <v>64</v>
      </c>
      <c r="AU349" s="0" t="n">
        <v>37.4</v>
      </c>
      <c r="AV349" s="0" t="n">
        <v>78</v>
      </c>
      <c r="AW349" s="0" t="n">
        <v>120</v>
      </c>
      <c r="AX349" s="0" t="n">
        <v>92</v>
      </c>
      <c r="AY349" s="0" t="n">
        <v>20</v>
      </c>
      <c r="AZ349" s="0" t="s">
        <v>80</v>
      </c>
    </row>
    <row r="350" customFormat="false" ht="13.2" hidden="false" customHeight="false" outlineLevel="0" collapsed="false">
      <c r="A350" s="0" t="s">
        <v>598</v>
      </c>
      <c r="B350" s="0" t="s">
        <v>521</v>
      </c>
      <c r="C350" s="2" t="n">
        <v>43674</v>
      </c>
      <c r="D350" s="0" t="s">
        <v>130</v>
      </c>
      <c r="E350" s="3" t="n">
        <v>27239</v>
      </c>
      <c r="F350" s="4" t="n">
        <f aca="false">(C350-E350)/365.25</f>
        <v>44.9965776865161</v>
      </c>
      <c r="G350" s="0" t="s">
        <v>55</v>
      </c>
      <c r="H350" s="0" t="s">
        <v>163</v>
      </c>
      <c r="I350" s="0" t="s">
        <v>57</v>
      </c>
      <c r="J350" s="0" t="s">
        <v>58</v>
      </c>
      <c r="K350" s="0" t="s">
        <v>58</v>
      </c>
      <c r="P350" s="0" t="s">
        <v>58</v>
      </c>
      <c r="U350" s="0" t="s">
        <v>64</v>
      </c>
      <c r="AO350" s="0" t="s">
        <v>63</v>
      </c>
      <c r="AQ350" s="0" t="s">
        <v>64</v>
      </c>
      <c r="AU350" s="0" t="n">
        <v>36.8</v>
      </c>
      <c r="AV350" s="0" t="n">
        <v>88</v>
      </c>
      <c r="AW350" s="0" t="n">
        <v>105</v>
      </c>
      <c r="AX350" s="0" t="n">
        <v>73</v>
      </c>
      <c r="AY350" s="0" t="n">
        <v>20</v>
      </c>
      <c r="AZ350" s="0" t="s">
        <v>352</v>
      </c>
    </row>
    <row r="351" customFormat="false" ht="13.2" hidden="false" customHeight="false" outlineLevel="0" collapsed="false">
      <c r="A351" s="0" t="s">
        <v>599</v>
      </c>
      <c r="B351" s="0" t="s">
        <v>521</v>
      </c>
      <c r="C351" s="2" t="n">
        <v>43674</v>
      </c>
      <c r="D351" s="0" t="s">
        <v>130</v>
      </c>
      <c r="E351" s="3" t="n">
        <v>31341</v>
      </c>
      <c r="F351" s="4" t="n">
        <f aca="false">(C351-E351)/365.25</f>
        <v>33.7659137577002</v>
      </c>
      <c r="G351" s="0" t="s">
        <v>70</v>
      </c>
      <c r="H351" s="0" t="s">
        <v>163</v>
      </c>
      <c r="I351" s="0" t="s">
        <v>57</v>
      </c>
      <c r="J351" s="0" t="s">
        <v>58</v>
      </c>
      <c r="K351" s="0" t="s">
        <v>60</v>
      </c>
      <c r="L351" s="3" t="n">
        <v>42552</v>
      </c>
      <c r="M351" s="0" t="n">
        <v>2</v>
      </c>
      <c r="N351" s="0" t="s">
        <v>58</v>
      </c>
      <c r="O351" s="0" t="n">
        <v>2</v>
      </c>
      <c r="P351" s="0" t="s">
        <v>58</v>
      </c>
      <c r="U351" s="0" t="s">
        <v>67</v>
      </c>
      <c r="AO351" s="0" t="s">
        <v>63</v>
      </c>
      <c r="AQ351" s="0" t="s">
        <v>67</v>
      </c>
      <c r="AU351" s="0" t="n">
        <v>36.8</v>
      </c>
      <c r="AV351" s="0" t="n">
        <v>84</v>
      </c>
      <c r="AW351" s="0" t="n">
        <v>92</v>
      </c>
      <c r="AX351" s="0" t="n">
        <v>66</v>
      </c>
      <c r="AY351" s="0" t="n">
        <v>20</v>
      </c>
      <c r="AZ351" s="0" t="s">
        <v>195</v>
      </c>
    </row>
    <row r="352" customFormat="false" ht="13.2" hidden="false" customHeight="false" outlineLevel="0" collapsed="false">
      <c r="A352" s="0" t="s">
        <v>600</v>
      </c>
      <c r="B352" s="0" t="s">
        <v>521</v>
      </c>
      <c r="C352" s="2" t="n">
        <v>43674</v>
      </c>
      <c r="D352" s="0" t="s">
        <v>130</v>
      </c>
      <c r="E352" s="3" t="n">
        <v>35271</v>
      </c>
      <c r="F352" s="4" t="n">
        <f aca="false">(C352-E352)/365.25</f>
        <v>23.006160164271</v>
      </c>
      <c r="G352" s="0" t="s">
        <v>70</v>
      </c>
      <c r="H352" s="0" t="s">
        <v>163</v>
      </c>
      <c r="I352" s="0" t="s">
        <v>57</v>
      </c>
      <c r="J352" s="0" t="s">
        <v>58</v>
      </c>
      <c r="K352" s="0" t="s">
        <v>58</v>
      </c>
      <c r="P352" s="0" t="s">
        <v>58</v>
      </c>
      <c r="U352" s="0" t="s">
        <v>67</v>
      </c>
      <c r="AO352" s="0" t="s">
        <v>63</v>
      </c>
      <c r="AQ352" s="0" t="s">
        <v>64</v>
      </c>
      <c r="AU352" s="0" t="n">
        <v>36.5</v>
      </c>
      <c r="AV352" s="0" t="n">
        <v>94</v>
      </c>
      <c r="AW352" s="0" t="n">
        <v>110</v>
      </c>
      <c r="AX352" s="0" t="n">
        <v>83</v>
      </c>
      <c r="AY352" s="0" t="n">
        <v>20</v>
      </c>
      <c r="AZ352" s="0" t="s">
        <v>80</v>
      </c>
    </row>
    <row r="353" customFormat="false" ht="13.2" hidden="false" customHeight="false" outlineLevel="0" collapsed="false">
      <c r="A353" s="0" t="s">
        <v>601</v>
      </c>
      <c r="B353" s="0" t="s">
        <v>521</v>
      </c>
      <c r="C353" s="2" t="n">
        <v>43674</v>
      </c>
      <c r="D353" s="0" t="s">
        <v>130</v>
      </c>
      <c r="E353" s="3" t="n">
        <v>33745</v>
      </c>
      <c r="F353" s="4" t="n">
        <f aca="false">(C353-E353)/365.25</f>
        <v>27.1841204654346</v>
      </c>
      <c r="G353" s="0" t="s">
        <v>55</v>
      </c>
      <c r="H353" s="0" t="s">
        <v>163</v>
      </c>
      <c r="I353" s="0" t="s">
        <v>82</v>
      </c>
      <c r="J353" s="0" t="s">
        <v>58</v>
      </c>
      <c r="K353" s="0" t="s">
        <v>58</v>
      </c>
      <c r="P353" s="0" t="s">
        <v>58</v>
      </c>
      <c r="U353" s="0" t="s">
        <v>67</v>
      </c>
      <c r="AO353" s="0" t="s">
        <v>63</v>
      </c>
      <c r="AQ353" s="0" t="s">
        <v>64</v>
      </c>
      <c r="AU353" s="0" t="n">
        <v>37.2</v>
      </c>
      <c r="AV353" s="0" t="n">
        <v>84</v>
      </c>
      <c r="AW353" s="0" t="n">
        <v>133</v>
      </c>
      <c r="AX353" s="0" t="n">
        <v>82</v>
      </c>
      <c r="AY353" s="0" t="n">
        <v>20</v>
      </c>
      <c r="AZ353" s="0" t="s">
        <v>80</v>
      </c>
    </row>
    <row r="354" customFormat="false" ht="13.2" hidden="false" customHeight="false" outlineLevel="0" collapsed="false">
      <c r="A354" s="0" t="s">
        <v>602</v>
      </c>
      <c r="B354" s="0" t="s">
        <v>521</v>
      </c>
      <c r="C354" s="2" t="n">
        <v>43674</v>
      </c>
      <c r="D354" s="0" t="s">
        <v>130</v>
      </c>
      <c r="E354" s="3" t="n">
        <v>34627</v>
      </c>
      <c r="F354" s="4" t="n">
        <f aca="false">(C354-E354)/365.25</f>
        <v>24.7693360711841</v>
      </c>
      <c r="G354" s="0" t="s">
        <v>70</v>
      </c>
      <c r="H354" s="0" t="s">
        <v>163</v>
      </c>
      <c r="I354" s="0" t="s">
        <v>57</v>
      </c>
      <c r="J354" s="0" t="s">
        <v>58</v>
      </c>
      <c r="K354" s="0" t="s">
        <v>58</v>
      </c>
      <c r="P354" s="0" t="s">
        <v>58</v>
      </c>
      <c r="U354" s="0" t="s">
        <v>67</v>
      </c>
      <c r="AO354" s="0" t="s">
        <v>63</v>
      </c>
      <c r="AQ354" s="0" t="s">
        <v>64</v>
      </c>
      <c r="AU354" s="0" t="n">
        <v>37.4</v>
      </c>
      <c r="AV354" s="0" t="n">
        <v>74</v>
      </c>
      <c r="AW354" s="0" t="n">
        <v>111</v>
      </c>
      <c r="AX354" s="0" t="n">
        <v>77</v>
      </c>
      <c r="AY354" s="0" t="n">
        <v>20</v>
      </c>
      <c r="AZ354" s="0" t="s">
        <v>80</v>
      </c>
    </row>
    <row r="355" customFormat="false" ht="13.2" hidden="false" customHeight="false" outlineLevel="0" collapsed="false">
      <c r="A355" s="0" t="s">
        <v>603</v>
      </c>
      <c r="B355" s="0" t="s">
        <v>521</v>
      </c>
      <c r="C355" s="2" t="n">
        <v>43674</v>
      </c>
      <c r="D355" s="0" t="s">
        <v>130</v>
      </c>
      <c r="E355" s="3" t="n">
        <v>25979</v>
      </c>
      <c r="F355" s="4" t="n">
        <f aca="false">(C355-E355)/365.25</f>
        <v>48.4462696783025</v>
      </c>
      <c r="G355" s="0" t="s">
        <v>55</v>
      </c>
      <c r="H355" s="0" t="s">
        <v>73</v>
      </c>
      <c r="I355" s="0" t="s">
        <v>82</v>
      </c>
      <c r="J355" s="0" t="s">
        <v>58</v>
      </c>
      <c r="K355" s="0" t="s">
        <v>58</v>
      </c>
      <c r="P355" s="0" t="s">
        <v>58</v>
      </c>
      <c r="U355" s="0" t="s">
        <v>64</v>
      </c>
      <c r="AO355" s="0" t="s">
        <v>63</v>
      </c>
      <c r="AQ355" s="0" t="s">
        <v>64</v>
      </c>
      <c r="AU355" s="0" t="n">
        <v>37.2</v>
      </c>
      <c r="AV355" s="0" t="n">
        <v>90</v>
      </c>
      <c r="AW355" s="0" t="n">
        <v>134</v>
      </c>
      <c r="AX355" s="0" t="n">
        <v>94</v>
      </c>
      <c r="AY355" s="0" t="n">
        <v>20</v>
      </c>
      <c r="AZ355" s="0" t="s">
        <v>421</v>
      </c>
    </row>
    <row r="356" customFormat="false" ht="13.2" hidden="false" customHeight="false" outlineLevel="0" collapsed="false">
      <c r="A356" s="0" t="s">
        <v>604</v>
      </c>
      <c r="B356" s="0" t="s">
        <v>521</v>
      </c>
      <c r="C356" s="2" t="n">
        <v>43674</v>
      </c>
      <c r="D356" s="0" t="s">
        <v>130</v>
      </c>
      <c r="E356" s="3" t="n">
        <v>35225</v>
      </c>
      <c r="F356" s="4" t="n">
        <f aca="false">(C356-E356)/365.25</f>
        <v>23.1321013004791</v>
      </c>
      <c r="G356" s="0" t="s">
        <v>55</v>
      </c>
      <c r="H356" s="0" t="s">
        <v>163</v>
      </c>
      <c r="I356" s="0" t="s">
        <v>175</v>
      </c>
      <c r="J356" s="0" t="s">
        <v>58</v>
      </c>
      <c r="K356" s="0" t="s">
        <v>58</v>
      </c>
      <c r="P356" s="0" t="s">
        <v>58</v>
      </c>
      <c r="U356" s="0" t="s">
        <v>67</v>
      </c>
      <c r="AO356" s="0" t="s">
        <v>63</v>
      </c>
      <c r="AQ356" s="0" t="s">
        <v>64</v>
      </c>
      <c r="AU356" s="0" t="n">
        <v>36.6</v>
      </c>
      <c r="AV356" s="0" t="n">
        <v>60</v>
      </c>
      <c r="AW356" s="0" t="n">
        <v>102</v>
      </c>
      <c r="AX356" s="0" t="n">
        <v>72</v>
      </c>
      <c r="AY356" s="0" t="n">
        <v>20</v>
      </c>
      <c r="AZ356" s="0" t="s">
        <v>80</v>
      </c>
    </row>
    <row r="357" customFormat="false" ht="13.2" hidden="false" customHeight="false" outlineLevel="0" collapsed="false">
      <c r="A357" s="0" t="s">
        <v>605</v>
      </c>
      <c r="B357" s="0" t="s">
        <v>521</v>
      </c>
      <c r="C357" s="2" t="n">
        <v>43642</v>
      </c>
      <c r="D357" s="0" t="s">
        <v>188</v>
      </c>
      <c r="E357" s="3" t="n">
        <v>16254</v>
      </c>
      <c r="F357" s="4" t="n">
        <f aca="false">(C357-E357)/365.25</f>
        <v>74.984257357974</v>
      </c>
      <c r="G357" s="0" t="s">
        <v>70</v>
      </c>
      <c r="H357" s="0" t="s">
        <v>163</v>
      </c>
      <c r="I357" s="0" t="s">
        <v>57</v>
      </c>
      <c r="J357" s="0" t="s">
        <v>58</v>
      </c>
      <c r="K357" s="0" t="s">
        <v>58</v>
      </c>
      <c r="P357" s="0" t="s">
        <v>58</v>
      </c>
      <c r="U357" s="0" t="s">
        <v>64</v>
      </c>
      <c r="AO357" s="0" t="s">
        <v>63</v>
      </c>
      <c r="AQ357" s="0" t="s">
        <v>64</v>
      </c>
      <c r="AU357" s="0" t="n">
        <v>37.3</v>
      </c>
      <c r="AV357" s="0" t="n">
        <v>76</v>
      </c>
      <c r="AW357" s="0" t="n">
        <v>106</v>
      </c>
      <c r="AX357" s="0" t="n">
        <v>64</v>
      </c>
      <c r="AY357" s="0" t="n">
        <v>20</v>
      </c>
      <c r="AZ357" s="0" t="s">
        <v>606</v>
      </c>
    </row>
    <row r="358" customFormat="false" ht="13.2" hidden="false" customHeight="false" outlineLevel="0" collapsed="false">
      <c r="A358" s="0" t="s">
        <v>607</v>
      </c>
      <c r="B358" s="0" t="s">
        <v>521</v>
      </c>
      <c r="C358" s="2" t="n">
        <v>43642</v>
      </c>
      <c r="D358" s="0" t="s">
        <v>188</v>
      </c>
      <c r="E358" s="3" t="n">
        <v>23601</v>
      </c>
      <c r="F358" s="4" t="n">
        <f aca="false">(C358-E358)/365.25</f>
        <v>54.8692676249144</v>
      </c>
      <c r="G358" s="0" t="s">
        <v>70</v>
      </c>
      <c r="H358" s="0" t="s">
        <v>163</v>
      </c>
      <c r="I358" s="0" t="s">
        <v>57</v>
      </c>
      <c r="J358" s="0" t="s">
        <v>58</v>
      </c>
      <c r="K358" s="0" t="s">
        <v>58</v>
      </c>
      <c r="P358" s="0" t="s">
        <v>58</v>
      </c>
      <c r="U358" s="0" t="s">
        <v>64</v>
      </c>
      <c r="AO358" s="0" t="s">
        <v>63</v>
      </c>
      <c r="AQ358" s="0" t="s">
        <v>64</v>
      </c>
      <c r="AU358" s="0" t="n">
        <v>36.8</v>
      </c>
      <c r="AV358" s="0" t="n">
        <v>87</v>
      </c>
      <c r="AW358" s="0" t="n">
        <v>134</v>
      </c>
      <c r="AX358" s="0" t="n">
        <v>76</v>
      </c>
      <c r="AY358" s="0" t="n">
        <v>20</v>
      </c>
      <c r="AZ358" s="0" t="s">
        <v>203</v>
      </c>
    </row>
    <row r="359" customFormat="false" ht="13.2" hidden="false" customHeight="false" outlineLevel="0" collapsed="false">
      <c r="A359" s="0" t="s">
        <v>608</v>
      </c>
      <c r="B359" s="0" t="s">
        <v>521</v>
      </c>
      <c r="C359" s="2" t="n">
        <v>43642</v>
      </c>
      <c r="D359" s="0" t="s">
        <v>188</v>
      </c>
      <c r="E359" s="3" t="n">
        <v>18969</v>
      </c>
      <c r="F359" s="4" t="n">
        <f aca="false">(C359-E359)/365.25</f>
        <v>67.5509924709103</v>
      </c>
      <c r="G359" s="0" t="s">
        <v>70</v>
      </c>
      <c r="H359" s="0" t="s">
        <v>73</v>
      </c>
      <c r="I359" s="0" t="s">
        <v>82</v>
      </c>
      <c r="J359" s="0" t="s">
        <v>58</v>
      </c>
      <c r="K359" s="0" t="s">
        <v>58</v>
      </c>
      <c r="P359" s="0" t="s">
        <v>58</v>
      </c>
      <c r="U359" s="0" t="s">
        <v>67</v>
      </c>
      <c r="AO359" s="0" t="s">
        <v>63</v>
      </c>
      <c r="AQ359" s="0" t="s">
        <v>64</v>
      </c>
      <c r="AU359" s="0" t="n">
        <v>37.3</v>
      </c>
      <c r="AV359" s="0" t="n">
        <v>109</v>
      </c>
      <c r="AW359" s="0" t="n">
        <v>129</v>
      </c>
      <c r="AX359" s="0" t="n">
        <v>74</v>
      </c>
      <c r="AY359" s="0" t="n">
        <v>20</v>
      </c>
      <c r="AZ359" s="0" t="s">
        <v>359</v>
      </c>
    </row>
    <row r="360" customFormat="false" ht="13.2" hidden="false" customHeight="false" outlineLevel="0" collapsed="false">
      <c r="A360" s="0" t="s">
        <v>609</v>
      </c>
      <c r="B360" s="0" t="s">
        <v>521</v>
      </c>
      <c r="C360" s="2" t="n">
        <v>43642</v>
      </c>
      <c r="D360" s="0" t="s">
        <v>188</v>
      </c>
      <c r="E360" s="3" t="n">
        <v>24220</v>
      </c>
      <c r="F360" s="4" t="n">
        <f aca="false">(C360-E360)/365.25</f>
        <v>53.1745379876797</v>
      </c>
      <c r="G360" s="0" t="s">
        <v>70</v>
      </c>
      <c r="H360" s="0" t="s">
        <v>56</v>
      </c>
      <c r="I360" s="0" t="s">
        <v>175</v>
      </c>
      <c r="J360" s="0" t="s">
        <v>58</v>
      </c>
      <c r="K360" s="0" t="s">
        <v>58</v>
      </c>
      <c r="P360" s="0" t="s">
        <v>58</v>
      </c>
      <c r="U360" s="0" t="s">
        <v>64</v>
      </c>
      <c r="AO360" s="0" t="s">
        <v>63</v>
      </c>
      <c r="AQ360" s="0" t="s">
        <v>64</v>
      </c>
      <c r="AU360" s="0" t="n">
        <v>37</v>
      </c>
      <c r="AV360" s="0" t="n">
        <v>88</v>
      </c>
      <c r="AW360" s="0" t="n">
        <v>188</v>
      </c>
      <c r="AX360" s="0" t="n">
        <v>108</v>
      </c>
      <c r="AY360" s="0" t="n">
        <v>24</v>
      </c>
      <c r="AZ360" s="0" t="s">
        <v>610</v>
      </c>
    </row>
    <row r="361" customFormat="false" ht="13.2" hidden="false" customHeight="false" outlineLevel="0" collapsed="false">
      <c r="A361" s="0" t="s">
        <v>611</v>
      </c>
      <c r="B361" s="0" t="s">
        <v>521</v>
      </c>
      <c r="C361" s="2" t="n">
        <v>43642</v>
      </c>
      <c r="D361" s="0" t="s">
        <v>188</v>
      </c>
      <c r="E361" s="3" t="n">
        <v>15020</v>
      </c>
      <c r="F361" s="4" t="n">
        <f aca="false">(C361-E361)/365.25</f>
        <v>78.362765229295</v>
      </c>
      <c r="G361" s="0" t="s">
        <v>55</v>
      </c>
      <c r="H361" s="0" t="s">
        <v>56</v>
      </c>
      <c r="I361" s="0" t="s">
        <v>57</v>
      </c>
      <c r="J361" s="0" t="s">
        <v>58</v>
      </c>
      <c r="K361" s="0" t="s">
        <v>58</v>
      </c>
      <c r="P361" s="0" t="s">
        <v>58</v>
      </c>
      <c r="U361" s="0" t="s">
        <v>64</v>
      </c>
      <c r="AO361" s="0" t="s">
        <v>63</v>
      </c>
      <c r="AQ361" s="0" t="s">
        <v>64</v>
      </c>
      <c r="AU361" s="0" t="n">
        <v>36.4</v>
      </c>
      <c r="AV361" s="0" t="n">
        <v>90</v>
      </c>
      <c r="AW361" s="0" t="n">
        <v>133</v>
      </c>
      <c r="AX361" s="0" t="n">
        <v>72</v>
      </c>
      <c r="AY361" s="0" t="n">
        <v>20</v>
      </c>
      <c r="AZ361" s="0" t="s">
        <v>612</v>
      </c>
    </row>
    <row r="362" customFormat="false" ht="13.2" hidden="false" customHeight="false" outlineLevel="0" collapsed="false">
      <c r="A362" s="0" t="s">
        <v>613</v>
      </c>
      <c r="B362" s="0" t="s">
        <v>521</v>
      </c>
      <c r="C362" s="2" t="n">
        <v>43642</v>
      </c>
      <c r="D362" s="0" t="s">
        <v>188</v>
      </c>
      <c r="E362" s="3" t="n">
        <v>23947</v>
      </c>
      <c r="F362" s="4" t="n">
        <f aca="false">(C362-E362)/365.25</f>
        <v>53.9219712525667</v>
      </c>
      <c r="G362" s="0" t="s">
        <v>70</v>
      </c>
      <c r="H362" s="0" t="s">
        <v>77</v>
      </c>
      <c r="I362" s="0" t="s">
        <v>82</v>
      </c>
      <c r="J362" s="0" t="s">
        <v>58</v>
      </c>
      <c r="K362" s="0" t="s">
        <v>58</v>
      </c>
      <c r="P362" s="0" t="s">
        <v>58</v>
      </c>
      <c r="U362" s="0" t="s">
        <v>64</v>
      </c>
      <c r="AO362" s="0" t="s">
        <v>63</v>
      </c>
      <c r="AQ362" s="0" t="s">
        <v>64</v>
      </c>
      <c r="AU362" s="0" t="n">
        <v>37.2</v>
      </c>
      <c r="AV362" s="0" t="n">
        <v>99</v>
      </c>
      <c r="AW362" s="0" t="n">
        <v>138</v>
      </c>
      <c r="AX362" s="0" t="n">
        <v>85</v>
      </c>
      <c r="AY362" s="0" t="n">
        <v>20</v>
      </c>
      <c r="AZ362" s="0" t="s">
        <v>236</v>
      </c>
    </row>
    <row r="363" customFormat="false" ht="13.2" hidden="false" customHeight="false" outlineLevel="0" collapsed="false">
      <c r="A363" s="0" t="s">
        <v>614</v>
      </c>
      <c r="B363" s="0" t="s">
        <v>521</v>
      </c>
      <c r="C363" s="2" t="n">
        <v>43642</v>
      </c>
      <c r="D363" s="0" t="s">
        <v>188</v>
      </c>
      <c r="E363" s="3" t="n">
        <v>20642</v>
      </c>
      <c r="F363" s="4" t="n">
        <f aca="false">(C363-E363)/365.25</f>
        <v>62.9705681040383</v>
      </c>
      <c r="G363" s="0" t="s">
        <v>70</v>
      </c>
      <c r="H363" s="0" t="s">
        <v>77</v>
      </c>
      <c r="I363" s="0" t="s">
        <v>57</v>
      </c>
      <c r="J363" s="0" t="s">
        <v>58</v>
      </c>
      <c r="K363" s="0" t="s">
        <v>58</v>
      </c>
      <c r="P363" s="0" t="s">
        <v>58</v>
      </c>
      <c r="U363" s="0" t="s">
        <v>64</v>
      </c>
      <c r="AO363" s="0" t="s">
        <v>63</v>
      </c>
      <c r="AQ363" s="0" t="s">
        <v>64</v>
      </c>
      <c r="AU363" s="0" t="n">
        <v>37.3</v>
      </c>
      <c r="AV363" s="0" t="n">
        <v>90</v>
      </c>
      <c r="AW363" s="0" t="n">
        <v>117</v>
      </c>
      <c r="AX363" s="0" t="n">
        <v>75</v>
      </c>
      <c r="AY363" s="0" t="n">
        <v>20</v>
      </c>
      <c r="AZ363" s="0" t="s">
        <v>266</v>
      </c>
    </row>
    <row r="364" customFormat="false" ht="13.2" hidden="false" customHeight="false" outlineLevel="0" collapsed="false">
      <c r="A364" s="0" t="s">
        <v>615</v>
      </c>
      <c r="B364" s="0" t="s">
        <v>521</v>
      </c>
      <c r="C364" s="2" t="n">
        <v>43642</v>
      </c>
      <c r="D364" s="0" t="s">
        <v>188</v>
      </c>
      <c r="E364" s="3" t="n">
        <v>19762</v>
      </c>
      <c r="F364" s="4" t="n">
        <f aca="false">(C364-E364)/365.25</f>
        <v>65.3798767967146</v>
      </c>
      <c r="G364" s="0" t="s">
        <v>70</v>
      </c>
      <c r="H364" s="0" t="s">
        <v>56</v>
      </c>
      <c r="I364" s="0" t="s">
        <v>57</v>
      </c>
      <c r="J364" s="0" t="s">
        <v>58</v>
      </c>
      <c r="K364" s="0" t="s">
        <v>58</v>
      </c>
      <c r="P364" s="0" t="s">
        <v>58</v>
      </c>
      <c r="U364" s="0" t="s">
        <v>67</v>
      </c>
      <c r="AO364" s="0" t="s">
        <v>63</v>
      </c>
      <c r="AQ364" s="0" t="s">
        <v>67</v>
      </c>
      <c r="AU364" s="0" t="n">
        <v>37.4</v>
      </c>
      <c r="AV364" s="0" t="n">
        <v>71</v>
      </c>
      <c r="AW364" s="0" t="n">
        <v>126</v>
      </c>
      <c r="AX364" s="0" t="n">
        <v>64</v>
      </c>
      <c r="AY364" s="0" t="n">
        <v>20</v>
      </c>
      <c r="AZ364" s="0" t="s">
        <v>183</v>
      </c>
    </row>
    <row r="365" customFormat="false" ht="13.2" hidden="false" customHeight="false" outlineLevel="0" collapsed="false">
      <c r="A365" s="0" t="s">
        <v>616</v>
      </c>
      <c r="B365" s="0" t="s">
        <v>521</v>
      </c>
      <c r="C365" s="2" t="n">
        <v>43642</v>
      </c>
      <c r="D365" s="0" t="s">
        <v>188</v>
      </c>
      <c r="E365" s="3" t="n">
        <v>18978</v>
      </c>
      <c r="F365" s="4" t="n">
        <f aca="false">(C365-E365)/365.25</f>
        <v>67.5263518138262</v>
      </c>
      <c r="G365" s="0" t="s">
        <v>70</v>
      </c>
      <c r="H365" s="0" t="s">
        <v>163</v>
      </c>
      <c r="I365" s="0" t="s">
        <v>57</v>
      </c>
      <c r="J365" s="0" t="s">
        <v>58</v>
      </c>
      <c r="K365" s="0" t="s">
        <v>58</v>
      </c>
      <c r="P365" s="0" t="s">
        <v>58</v>
      </c>
      <c r="U365" s="0" t="s">
        <v>64</v>
      </c>
      <c r="AO365" s="0" t="s">
        <v>63</v>
      </c>
      <c r="AQ365" s="0" t="s">
        <v>64</v>
      </c>
      <c r="AU365" s="0" t="n">
        <v>37.3</v>
      </c>
      <c r="AV365" s="0" t="n">
        <v>86</v>
      </c>
      <c r="AW365" s="0" t="n">
        <v>135</v>
      </c>
      <c r="AX365" s="0" t="n">
        <v>83</v>
      </c>
      <c r="AY365" s="0" t="n">
        <v>20</v>
      </c>
      <c r="AZ365" s="0" t="s">
        <v>80</v>
      </c>
    </row>
    <row r="366" customFormat="false" ht="13.2" hidden="false" customHeight="false" outlineLevel="0" collapsed="false">
      <c r="A366" s="0" t="s">
        <v>617</v>
      </c>
      <c r="B366" s="0" t="s">
        <v>521</v>
      </c>
      <c r="C366" s="2" t="n">
        <v>43642</v>
      </c>
      <c r="D366" s="0" t="s">
        <v>188</v>
      </c>
      <c r="E366" s="3" t="n">
        <v>19731</v>
      </c>
      <c r="F366" s="4" t="n">
        <f aca="false">(C366-E366)/365.25</f>
        <v>65.4647501711157</v>
      </c>
      <c r="G366" s="0" t="s">
        <v>70</v>
      </c>
      <c r="H366" s="0" t="s">
        <v>163</v>
      </c>
      <c r="I366" s="0" t="s">
        <v>57</v>
      </c>
      <c r="J366" s="0" t="s">
        <v>58</v>
      </c>
      <c r="K366" s="0" t="s">
        <v>58</v>
      </c>
      <c r="P366" s="0" t="s">
        <v>58</v>
      </c>
      <c r="U366" s="0" t="s">
        <v>64</v>
      </c>
      <c r="AO366" s="0" t="s">
        <v>63</v>
      </c>
      <c r="AQ366" s="0" t="s">
        <v>64</v>
      </c>
      <c r="AU366" s="0" t="n">
        <v>37</v>
      </c>
      <c r="AV366" s="0" t="n">
        <v>63</v>
      </c>
      <c r="AW366" s="0" t="n">
        <v>137</v>
      </c>
      <c r="AX366" s="0" t="n">
        <v>82</v>
      </c>
      <c r="AY366" s="0" t="n">
        <v>20</v>
      </c>
      <c r="AZ366" s="0" t="s">
        <v>148</v>
      </c>
    </row>
    <row r="367" customFormat="false" ht="13.2" hidden="false" customHeight="false" outlineLevel="0" collapsed="false">
      <c r="A367" s="0" t="s">
        <v>618</v>
      </c>
      <c r="B367" s="0" t="s">
        <v>521</v>
      </c>
      <c r="C367" s="2" t="n">
        <v>43642</v>
      </c>
      <c r="D367" s="0" t="s">
        <v>188</v>
      </c>
      <c r="E367" s="3" t="n">
        <v>18264</v>
      </c>
      <c r="F367" s="4" t="n">
        <f aca="false">(C367-E367)/365.25</f>
        <v>69.4811772758385</v>
      </c>
      <c r="G367" s="0" t="s">
        <v>70</v>
      </c>
      <c r="H367" s="0" t="s">
        <v>73</v>
      </c>
      <c r="I367" s="0" t="s">
        <v>57</v>
      </c>
      <c r="J367" s="0" t="s">
        <v>58</v>
      </c>
      <c r="K367" s="0" t="s">
        <v>58</v>
      </c>
      <c r="P367" s="0" t="s">
        <v>58</v>
      </c>
      <c r="U367" s="0" t="s">
        <v>64</v>
      </c>
      <c r="AO367" s="0" t="s">
        <v>63</v>
      </c>
      <c r="AQ367" s="0" t="s">
        <v>64</v>
      </c>
      <c r="AU367" s="0" t="n">
        <v>37</v>
      </c>
      <c r="AV367" s="0" t="n">
        <v>70</v>
      </c>
      <c r="AW367" s="0" t="n">
        <v>126</v>
      </c>
      <c r="AX367" s="0" t="n">
        <v>68</v>
      </c>
      <c r="AY367" s="0" t="n">
        <v>20</v>
      </c>
      <c r="AZ367" s="0" t="s">
        <v>619</v>
      </c>
    </row>
    <row r="368" customFormat="false" ht="13.2" hidden="false" customHeight="false" outlineLevel="0" collapsed="false">
      <c r="A368" s="0" t="s">
        <v>620</v>
      </c>
      <c r="B368" s="0" t="s">
        <v>521</v>
      </c>
      <c r="C368" s="2" t="n">
        <v>43642</v>
      </c>
      <c r="D368" s="0" t="s">
        <v>188</v>
      </c>
      <c r="E368" s="3" t="n">
        <v>23102</v>
      </c>
      <c r="F368" s="4" t="n">
        <f aca="false">(C368-E368)/365.25</f>
        <v>56.2354551676934</v>
      </c>
      <c r="G368" s="0" t="s">
        <v>55</v>
      </c>
      <c r="H368" s="0" t="s">
        <v>77</v>
      </c>
      <c r="I368" s="0" t="s">
        <v>82</v>
      </c>
      <c r="J368" s="0" t="s">
        <v>58</v>
      </c>
      <c r="K368" s="0" t="s">
        <v>58</v>
      </c>
      <c r="P368" s="0" t="s">
        <v>58</v>
      </c>
      <c r="U368" s="0" t="s">
        <v>64</v>
      </c>
      <c r="AO368" s="0" t="s">
        <v>63</v>
      </c>
      <c r="AQ368" s="0" t="s">
        <v>64</v>
      </c>
      <c r="AU368" s="0" t="n">
        <v>36.9</v>
      </c>
      <c r="AV368" s="0" t="n">
        <v>56</v>
      </c>
      <c r="AW368" s="0" t="n">
        <v>138</v>
      </c>
      <c r="AX368" s="0" t="n">
        <v>82</v>
      </c>
      <c r="AY368" s="0" t="n">
        <v>20</v>
      </c>
      <c r="AZ368" s="0" t="s">
        <v>621</v>
      </c>
    </row>
    <row r="369" customFormat="false" ht="13.2" hidden="false" customHeight="false" outlineLevel="0" collapsed="false">
      <c r="A369" s="0" t="s">
        <v>622</v>
      </c>
      <c r="B369" s="0" t="s">
        <v>521</v>
      </c>
      <c r="C369" s="2" t="n">
        <v>43642</v>
      </c>
      <c r="D369" s="0" t="s">
        <v>188</v>
      </c>
      <c r="E369" s="3" t="n">
        <v>20836</v>
      </c>
      <c r="F369" s="4" t="n">
        <f aca="false">(C369-E369)/365.25</f>
        <v>62.4394250513347</v>
      </c>
      <c r="G369" s="0" t="s">
        <v>70</v>
      </c>
      <c r="H369" s="0" t="s">
        <v>163</v>
      </c>
      <c r="I369" s="0" t="s">
        <v>57</v>
      </c>
      <c r="J369" s="0" t="s">
        <v>58</v>
      </c>
      <c r="K369" s="0" t="s">
        <v>58</v>
      </c>
      <c r="P369" s="0" t="s">
        <v>58</v>
      </c>
      <c r="U369" s="0" t="s">
        <v>64</v>
      </c>
      <c r="AO369" s="0" t="s">
        <v>63</v>
      </c>
      <c r="AQ369" s="0" t="s">
        <v>64</v>
      </c>
      <c r="AU369" s="0" t="n">
        <v>37.2</v>
      </c>
      <c r="AV369" s="0" t="n">
        <v>75</v>
      </c>
      <c r="AW369" s="0" t="n">
        <v>124</v>
      </c>
      <c r="AX369" s="0" t="n">
        <v>65</v>
      </c>
      <c r="AY369" s="0" t="n">
        <v>20</v>
      </c>
      <c r="AZ369" s="0" t="s">
        <v>623</v>
      </c>
    </row>
    <row r="370" customFormat="false" ht="13.2" hidden="false" customHeight="false" outlineLevel="0" collapsed="false">
      <c r="A370" s="0" t="s">
        <v>624</v>
      </c>
      <c r="B370" s="0" t="s">
        <v>521</v>
      </c>
      <c r="C370" s="2" t="n">
        <v>43642</v>
      </c>
      <c r="D370" s="0" t="s">
        <v>188</v>
      </c>
      <c r="E370" s="3" t="n">
        <v>18214</v>
      </c>
      <c r="F370" s="4" t="n">
        <f aca="false">(C370-E370)/365.25</f>
        <v>69.6180698151951</v>
      </c>
      <c r="G370" s="0" t="s">
        <v>55</v>
      </c>
      <c r="H370" s="0" t="s">
        <v>73</v>
      </c>
      <c r="I370" s="0" t="s">
        <v>57</v>
      </c>
      <c r="J370" s="0" t="s">
        <v>58</v>
      </c>
      <c r="K370" s="0" t="s">
        <v>58</v>
      </c>
      <c r="P370" s="0" t="s">
        <v>58</v>
      </c>
      <c r="U370" s="0" t="s">
        <v>64</v>
      </c>
      <c r="AO370" s="0" t="s">
        <v>63</v>
      </c>
      <c r="AQ370" s="0" t="s">
        <v>64</v>
      </c>
      <c r="AU370" s="0" t="n">
        <v>37</v>
      </c>
      <c r="AV370" s="0" t="n">
        <v>85</v>
      </c>
      <c r="AW370" s="0" t="n">
        <v>129</v>
      </c>
      <c r="AX370" s="0" t="n">
        <v>89</v>
      </c>
      <c r="AY370" s="0" t="n">
        <v>20</v>
      </c>
      <c r="AZ370" s="0" t="s">
        <v>625</v>
      </c>
    </row>
    <row r="371" customFormat="false" ht="13.2" hidden="false" customHeight="false" outlineLevel="0" collapsed="false">
      <c r="A371" s="0" t="s">
        <v>626</v>
      </c>
      <c r="B371" s="0" t="s">
        <v>521</v>
      </c>
      <c r="C371" s="2" t="n">
        <v>43642</v>
      </c>
      <c r="D371" s="0" t="s">
        <v>188</v>
      </c>
      <c r="E371" s="3" t="n">
        <v>17872</v>
      </c>
      <c r="F371" s="4" t="n">
        <f aca="false">(C371-E371)/365.25</f>
        <v>70.5544147843943</v>
      </c>
      <c r="G371" s="0" t="s">
        <v>70</v>
      </c>
      <c r="H371" s="0" t="s">
        <v>163</v>
      </c>
      <c r="I371" s="0" t="s">
        <v>57</v>
      </c>
      <c r="J371" s="0" t="s">
        <v>58</v>
      </c>
      <c r="K371" s="0" t="s">
        <v>58</v>
      </c>
      <c r="P371" s="0" t="s">
        <v>58</v>
      </c>
      <c r="U371" s="0" t="s">
        <v>64</v>
      </c>
      <c r="AO371" s="0" t="s">
        <v>63</v>
      </c>
      <c r="AQ371" s="0" t="s">
        <v>64</v>
      </c>
      <c r="AU371" s="0" t="n">
        <v>37</v>
      </c>
      <c r="AV371" s="0" t="n">
        <v>83</v>
      </c>
      <c r="AW371" s="0" t="n">
        <v>133</v>
      </c>
      <c r="AX371" s="0" t="n">
        <v>66</v>
      </c>
      <c r="AY371" s="0" t="n">
        <v>20</v>
      </c>
      <c r="AZ371" s="0" t="s">
        <v>195</v>
      </c>
    </row>
    <row r="372" customFormat="false" ht="13.2" hidden="false" customHeight="false" outlineLevel="0" collapsed="false">
      <c r="A372" s="0" t="s">
        <v>627</v>
      </c>
      <c r="B372" s="0" t="s">
        <v>521</v>
      </c>
      <c r="C372" s="2" t="n">
        <v>43642</v>
      </c>
      <c r="D372" s="0" t="s">
        <v>188</v>
      </c>
      <c r="E372" s="3" t="n">
        <v>15432</v>
      </c>
      <c r="F372" s="4" t="n">
        <f aca="false">(C372-E372)/365.25</f>
        <v>77.2347707049966</v>
      </c>
      <c r="G372" s="0" t="s">
        <v>70</v>
      </c>
      <c r="H372" s="0" t="s">
        <v>73</v>
      </c>
      <c r="I372" s="0" t="s">
        <v>82</v>
      </c>
      <c r="J372" s="0" t="s">
        <v>58</v>
      </c>
      <c r="K372" s="0" t="s">
        <v>58</v>
      </c>
      <c r="P372" s="0" t="s">
        <v>58</v>
      </c>
      <c r="U372" s="0" t="s">
        <v>64</v>
      </c>
      <c r="AO372" s="0" t="s">
        <v>63</v>
      </c>
      <c r="AQ372" s="0" t="s">
        <v>64</v>
      </c>
      <c r="AU372" s="0" t="n">
        <v>36.8</v>
      </c>
      <c r="AV372" s="0" t="n">
        <v>103</v>
      </c>
      <c r="AW372" s="0" t="n">
        <v>93</v>
      </c>
      <c r="AX372" s="0" t="n">
        <v>62</v>
      </c>
      <c r="AY372" s="0" t="n">
        <v>20</v>
      </c>
      <c r="AZ372" s="0" t="s">
        <v>628</v>
      </c>
    </row>
    <row r="373" customFormat="false" ht="13.2" hidden="false" customHeight="false" outlineLevel="0" collapsed="false">
      <c r="A373" s="0" t="s">
        <v>629</v>
      </c>
      <c r="B373" s="0" t="s">
        <v>521</v>
      </c>
      <c r="C373" s="2" t="n">
        <v>43642</v>
      </c>
      <c r="D373" s="0" t="s">
        <v>188</v>
      </c>
      <c r="E373" s="3" t="n">
        <v>20501</v>
      </c>
      <c r="F373" s="4" t="n">
        <f aca="false">(C373-E373)/365.25</f>
        <v>63.356605065024</v>
      </c>
      <c r="G373" s="0" t="s">
        <v>70</v>
      </c>
      <c r="H373" s="0" t="s">
        <v>77</v>
      </c>
      <c r="I373" s="0" t="s">
        <v>57</v>
      </c>
      <c r="J373" s="0" t="s">
        <v>58</v>
      </c>
      <c r="K373" s="0" t="s">
        <v>58</v>
      </c>
      <c r="P373" s="0" t="s">
        <v>58</v>
      </c>
      <c r="U373" s="0" t="s">
        <v>64</v>
      </c>
      <c r="AO373" s="0" t="s">
        <v>63</v>
      </c>
      <c r="AQ373" s="0" t="s">
        <v>64</v>
      </c>
      <c r="AU373" s="0" t="n">
        <v>37.2</v>
      </c>
      <c r="AV373" s="0" t="n">
        <v>89</v>
      </c>
      <c r="AW373" s="0" t="n">
        <v>134</v>
      </c>
      <c r="AX373" s="0" t="n">
        <v>63</v>
      </c>
      <c r="AY373" s="0" t="n">
        <v>20</v>
      </c>
      <c r="AZ373" s="0" t="s">
        <v>442</v>
      </c>
    </row>
    <row r="374" customFormat="false" ht="13.2" hidden="false" customHeight="false" outlineLevel="0" collapsed="false">
      <c r="A374" s="0" t="s">
        <v>630</v>
      </c>
      <c r="B374" s="0" t="s">
        <v>521</v>
      </c>
      <c r="C374" s="2" t="n">
        <v>43642</v>
      </c>
      <c r="D374" s="0" t="s">
        <v>188</v>
      </c>
      <c r="E374" s="3" t="n">
        <v>24933</v>
      </c>
      <c r="F374" s="4" t="n">
        <f aca="false">(C374-E374)/365.25</f>
        <v>51.2224503764545</v>
      </c>
      <c r="G374" s="0" t="s">
        <v>70</v>
      </c>
      <c r="H374" s="0" t="s">
        <v>163</v>
      </c>
      <c r="I374" s="0" t="s">
        <v>57</v>
      </c>
      <c r="J374" s="0" t="s">
        <v>58</v>
      </c>
      <c r="K374" s="0" t="s">
        <v>58</v>
      </c>
      <c r="P374" s="0" t="s">
        <v>58</v>
      </c>
      <c r="U374" s="0" t="s">
        <v>64</v>
      </c>
      <c r="AO374" s="0" t="s">
        <v>63</v>
      </c>
      <c r="AQ374" s="0" t="s">
        <v>64</v>
      </c>
      <c r="AU374" s="0" t="n">
        <v>37.3</v>
      </c>
      <c r="AV374" s="0" t="n">
        <v>73</v>
      </c>
      <c r="AW374" s="0" t="n">
        <v>166</v>
      </c>
      <c r="AX374" s="0" t="n">
        <v>97</v>
      </c>
      <c r="AY374" s="0" t="n">
        <v>20</v>
      </c>
      <c r="AZ374" s="0" t="s">
        <v>623</v>
      </c>
    </row>
    <row r="375" customFormat="false" ht="13.2" hidden="false" customHeight="false" outlineLevel="0" collapsed="false">
      <c r="A375" s="0" t="s">
        <v>631</v>
      </c>
      <c r="B375" s="0" t="s">
        <v>521</v>
      </c>
      <c r="C375" s="2" t="n">
        <v>43642</v>
      </c>
      <c r="D375" s="0" t="s">
        <v>188</v>
      </c>
      <c r="E375" s="3" t="n">
        <v>20997</v>
      </c>
      <c r="F375" s="4" t="n">
        <f aca="false">(C375-E375)/365.25</f>
        <v>61.9986310746064</v>
      </c>
      <c r="G375" s="0" t="s">
        <v>55</v>
      </c>
      <c r="H375" s="0" t="s">
        <v>163</v>
      </c>
      <c r="I375" s="0" t="s">
        <v>57</v>
      </c>
      <c r="J375" s="0" t="s">
        <v>58</v>
      </c>
      <c r="K375" s="0" t="s">
        <v>58</v>
      </c>
      <c r="P375" s="0" t="s">
        <v>58</v>
      </c>
      <c r="U375" s="0" t="s">
        <v>64</v>
      </c>
      <c r="AO375" s="0" t="s">
        <v>63</v>
      </c>
      <c r="AQ375" s="0" t="s">
        <v>64</v>
      </c>
      <c r="AU375" s="0" t="n">
        <v>37</v>
      </c>
      <c r="AV375" s="0" t="n">
        <v>71</v>
      </c>
      <c r="AW375" s="0" t="n">
        <v>130</v>
      </c>
      <c r="AX375" s="0" t="n">
        <v>76</v>
      </c>
      <c r="AY375" s="0" t="n">
        <v>20</v>
      </c>
      <c r="AZ375" s="0" t="s">
        <v>632</v>
      </c>
    </row>
    <row r="376" customFormat="false" ht="13.2" hidden="false" customHeight="false" outlineLevel="0" collapsed="false">
      <c r="A376" s="0" t="s">
        <v>633</v>
      </c>
      <c r="B376" s="0" t="s">
        <v>521</v>
      </c>
      <c r="C376" s="2" t="n">
        <v>43642</v>
      </c>
      <c r="D376" s="0" t="s">
        <v>188</v>
      </c>
      <c r="E376" s="3" t="n">
        <v>22507</v>
      </c>
      <c r="F376" s="4" t="n">
        <f aca="false">(C376-E376)/365.25</f>
        <v>57.864476386037</v>
      </c>
      <c r="G376" s="0" t="s">
        <v>55</v>
      </c>
      <c r="H376" s="0" t="s">
        <v>163</v>
      </c>
      <c r="I376" s="0" t="s">
        <v>57</v>
      </c>
      <c r="J376" s="0" t="s">
        <v>58</v>
      </c>
      <c r="K376" s="0" t="s">
        <v>58</v>
      </c>
      <c r="P376" s="0" t="s">
        <v>58</v>
      </c>
      <c r="U376" s="0" t="s">
        <v>64</v>
      </c>
      <c r="AO376" s="0" t="s">
        <v>63</v>
      </c>
      <c r="AQ376" s="0" t="s">
        <v>64</v>
      </c>
      <c r="AU376" s="0" t="n">
        <v>36.8</v>
      </c>
      <c r="AV376" s="0" t="n">
        <v>78</v>
      </c>
      <c r="AW376" s="0" t="n">
        <v>155</v>
      </c>
      <c r="AX376" s="0" t="n">
        <v>99</v>
      </c>
      <c r="AY376" s="0" t="n">
        <v>20</v>
      </c>
      <c r="AZ376" s="0" t="s">
        <v>634</v>
      </c>
    </row>
    <row r="377" customFormat="false" ht="13.2" hidden="false" customHeight="false" outlineLevel="0" collapsed="false">
      <c r="A377" s="0" t="s">
        <v>635</v>
      </c>
      <c r="B377" s="0" t="s">
        <v>521</v>
      </c>
      <c r="C377" s="2" t="n">
        <v>43642</v>
      </c>
      <c r="D377" s="0" t="s">
        <v>188</v>
      </c>
      <c r="E377" s="3" t="n">
        <v>20955</v>
      </c>
      <c r="F377" s="4" t="n">
        <f aca="false">(C377-E377)/365.25</f>
        <v>62.113620807666</v>
      </c>
      <c r="G377" s="0" t="s">
        <v>70</v>
      </c>
      <c r="H377" s="0" t="s">
        <v>77</v>
      </c>
      <c r="I377" s="0" t="s">
        <v>57</v>
      </c>
      <c r="J377" s="0" t="s">
        <v>58</v>
      </c>
      <c r="K377" s="0" t="s">
        <v>58</v>
      </c>
      <c r="P377" s="0" t="s">
        <v>58</v>
      </c>
      <c r="U377" s="0" t="s">
        <v>64</v>
      </c>
      <c r="AO377" s="0" t="s">
        <v>63</v>
      </c>
      <c r="AQ377" s="0" t="s">
        <v>64</v>
      </c>
      <c r="AU377" s="0" t="n">
        <v>37.4</v>
      </c>
      <c r="AV377" s="0" t="n">
        <v>73</v>
      </c>
      <c r="AW377" s="0" t="n">
        <v>125</v>
      </c>
      <c r="AX377" s="0" t="n">
        <v>71</v>
      </c>
      <c r="AY377" s="0" t="n">
        <v>20</v>
      </c>
      <c r="AZ377" s="0" t="s">
        <v>402</v>
      </c>
    </row>
    <row r="378" customFormat="false" ht="13.2" hidden="false" customHeight="false" outlineLevel="0" collapsed="false">
      <c r="A378" s="0" t="s">
        <v>636</v>
      </c>
      <c r="B378" s="0" t="s">
        <v>521</v>
      </c>
      <c r="C378" s="2" t="n">
        <v>43642</v>
      </c>
      <c r="D378" s="0" t="s">
        <v>188</v>
      </c>
      <c r="E378" s="3" t="n">
        <v>17543</v>
      </c>
      <c r="F378" s="4" t="n">
        <f aca="false">(C378-E378)/365.25</f>
        <v>71.4551676933607</v>
      </c>
      <c r="G378" s="0" t="s">
        <v>70</v>
      </c>
      <c r="H378" s="0" t="s">
        <v>77</v>
      </c>
      <c r="I378" s="0" t="s">
        <v>82</v>
      </c>
      <c r="J378" s="0" t="s">
        <v>58</v>
      </c>
      <c r="K378" s="0" t="s">
        <v>58</v>
      </c>
      <c r="P378" s="0" t="s">
        <v>58</v>
      </c>
      <c r="U378" s="0" t="s">
        <v>64</v>
      </c>
      <c r="AO378" s="0" t="s">
        <v>63</v>
      </c>
      <c r="AQ378" s="0" t="s">
        <v>64</v>
      </c>
      <c r="AU378" s="0" t="n">
        <v>36.7</v>
      </c>
      <c r="AV378" s="0" t="n">
        <v>70</v>
      </c>
      <c r="AW378" s="0" t="n">
        <v>114</v>
      </c>
      <c r="AX378" s="0" t="n">
        <v>76</v>
      </c>
      <c r="AY378" s="0" t="n">
        <v>20</v>
      </c>
      <c r="AZ378" s="0" t="s">
        <v>173</v>
      </c>
    </row>
    <row r="379" customFormat="false" ht="13.2" hidden="false" customHeight="false" outlineLevel="0" collapsed="false">
      <c r="A379" s="0" t="s">
        <v>637</v>
      </c>
      <c r="B379" s="0" t="s">
        <v>521</v>
      </c>
      <c r="C379" s="2" t="n">
        <v>43642</v>
      </c>
      <c r="D379" s="0" t="s">
        <v>188</v>
      </c>
      <c r="E379" s="3" t="n">
        <v>19847</v>
      </c>
      <c r="F379" s="4" t="n">
        <f aca="false">(C379-E379)/365.25</f>
        <v>65.1471594798084</v>
      </c>
      <c r="G379" s="0" t="s">
        <v>70</v>
      </c>
      <c r="H379" s="0" t="s">
        <v>73</v>
      </c>
      <c r="I379" s="0" t="s">
        <v>57</v>
      </c>
      <c r="J379" s="0" t="s">
        <v>58</v>
      </c>
      <c r="K379" s="0" t="s">
        <v>58</v>
      </c>
      <c r="P379" s="0" t="s">
        <v>58</v>
      </c>
      <c r="U379" s="0" t="s">
        <v>64</v>
      </c>
      <c r="AO379" s="0" t="s">
        <v>63</v>
      </c>
      <c r="AQ379" s="0" t="s">
        <v>64</v>
      </c>
      <c r="AU379" s="0" t="n">
        <v>37.2</v>
      </c>
      <c r="AV379" s="0" t="n">
        <v>72</v>
      </c>
      <c r="AW379" s="0" t="n">
        <v>115</v>
      </c>
      <c r="AX379" s="0" t="n">
        <v>74</v>
      </c>
      <c r="AY379" s="0" t="n">
        <v>20</v>
      </c>
      <c r="AZ379" s="0" t="s">
        <v>99</v>
      </c>
    </row>
    <row r="380" customFormat="false" ht="13.2" hidden="false" customHeight="false" outlineLevel="0" collapsed="false">
      <c r="A380" s="0" t="s">
        <v>638</v>
      </c>
      <c r="B380" s="0" t="s">
        <v>521</v>
      </c>
      <c r="C380" s="2" t="n">
        <v>43642</v>
      </c>
      <c r="D380" s="0" t="s">
        <v>188</v>
      </c>
      <c r="E380" s="3" t="n">
        <v>22424</v>
      </c>
      <c r="F380" s="4" t="n">
        <f aca="false">(C380-E380)/365.25</f>
        <v>58.0917180013689</v>
      </c>
      <c r="G380" s="0" t="s">
        <v>55</v>
      </c>
      <c r="H380" s="0" t="s">
        <v>163</v>
      </c>
      <c r="I380" s="0" t="s">
        <v>96</v>
      </c>
      <c r="J380" s="0" t="s">
        <v>58</v>
      </c>
      <c r="K380" s="0" t="s">
        <v>58</v>
      </c>
      <c r="P380" s="0" t="s">
        <v>58</v>
      </c>
      <c r="U380" s="0" t="s">
        <v>64</v>
      </c>
      <c r="AO380" s="0" t="s">
        <v>63</v>
      </c>
      <c r="AQ380" s="0" t="s">
        <v>64</v>
      </c>
      <c r="AU380" s="0" t="n">
        <v>37.2</v>
      </c>
      <c r="AV380" s="0" t="n">
        <v>90</v>
      </c>
      <c r="AW380" s="0" t="n">
        <v>139</v>
      </c>
      <c r="AX380" s="0" t="n">
        <v>77</v>
      </c>
      <c r="AY380" s="0" t="n">
        <v>20</v>
      </c>
      <c r="AZ380" s="0" t="s">
        <v>574</v>
      </c>
    </row>
    <row r="381" customFormat="false" ht="13.2" hidden="false" customHeight="false" outlineLevel="0" collapsed="false">
      <c r="A381" s="0" t="s">
        <v>639</v>
      </c>
      <c r="B381" s="0" t="s">
        <v>521</v>
      </c>
      <c r="C381" s="2" t="n">
        <v>43642</v>
      </c>
      <c r="D381" s="0" t="s">
        <v>188</v>
      </c>
      <c r="E381" s="3" t="n">
        <v>24142</v>
      </c>
      <c r="F381" s="4" t="n">
        <f aca="false">(C381-E381)/365.25</f>
        <v>53.388090349076</v>
      </c>
      <c r="G381" s="0" t="s">
        <v>55</v>
      </c>
      <c r="H381" s="0" t="s">
        <v>163</v>
      </c>
      <c r="I381" s="0" t="s">
        <v>96</v>
      </c>
      <c r="J381" s="0" t="s">
        <v>58</v>
      </c>
      <c r="K381" s="0" t="s">
        <v>58</v>
      </c>
      <c r="P381" s="0" t="s">
        <v>58</v>
      </c>
      <c r="U381" s="0" t="s">
        <v>64</v>
      </c>
      <c r="AO381" s="0" t="s">
        <v>63</v>
      </c>
      <c r="AQ381" s="0" t="s">
        <v>64</v>
      </c>
      <c r="AU381" s="0" t="n">
        <v>37</v>
      </c>
      <c r="AV381" s="0" t="n">
        <v>74</v>
      </c>
      <c r="AW381" s="0" t="n">
        <v>133</v>
      </c>
      <c r="AX381" s="0" t="n">
        <v>84</v>
      </c>
      <c r="AY381" s="0" t="n">
        <v>20</v>
      </c>
      <c r="AZ381" s="0" t="s">
        <v>606</v>
      </c>
    </row>
    <row r="382" customFormat="false" ht="13.2" hidden="false" customHeight="false" outlineLevel="0" collapsed="false">
      <c r="A382" s="0" t="s">
        <v>640</v>
      </c>
      <c r="B382" s="0" t="s">
        <v>521</v>
      </c>
      <c r="C382" s="2" t="n">
        <v>43642</v>
      </c>
      <c r="D382" s="0" t="s">
        <v>188</v>
      </c>
      <c r="E382" s="3" t="n">
        <v>20320</v>
      </c>
      <c r="F382" s="4" t="n">
        <f aca="false">(C382-E382)/365.25</f>
        <v>63.8521560574949</v>
      </c>
      <c r="G382" s="0" t="s">
        <v>70</v>
      </c>
      <c r="H382" s="0" t="s">
        <v>163</v>
      </c>
      <c r="I382" s="0" t="s">
        <v>57</v>
      </c>
      <c r="J382" s="0" t="s">
        <v>58</v>
      </c>
      <c r="K382" s="0" t="s">
        <v>58</v>
      </c>
      <c r="P382" s="0" t="s">
        <v>58</v>
      </c>
      <c r="U382" s="0" t="s">
        <v>64</v>
      </c>
      <c r="AO382" s="0" t="s">
        <v>63</v>
      </c>
      <c r="AQ382" s="0" t="s">
        <v>64</v>
      </c>
      <c r="AU382" s="0" t="n">
        <v>36.7</v>
      </c>
      <c r="AV382" s="0" t="n">
        <v>68</v>
      </c>
      <c r="AW382" s="0" t="n">
        <v>135</v>
      </c>
      <c r="AX382" s="0" t="n">
        <v>64</v>
      </c>
      <c r="AY382" s="0" t="n">
        <v>20</v>
      </c>
      <c r="AZ382" s="0" t="s">
        <v>594</v>
      </c>
    </row>
    <row r="383" customFormat="false" ht="13.2" hidden="false" customHeight="false" outlineLevel="0" collapsed="false">
      <c r="A383" s="0" t="s">
        <v>641</v>
      </c>
      <c r="B383" s="0" t="s">
        <v>521</v>
      </c>
      <c r="C383" s="2" t="n">
        <v>43642</v>
      </c>
      <c r="D383" s="0" t="s">
        <v>188</v>
      </c>
      <c r="E383" s="3" t="n">
        <v>18688</v>
      </c>
      <c r="F383" s="4" t="n">
        <f aca="false">(C383-E383)/365.25</f>
        <v>68.3203285420945</v>
      </c>
      <c r="G383" s="0" t="s">
        <v>70</v>
      </c>
      <c r="H383" s="0" t="s">
        <v>77</v>
      </c>
      <c r="I383" s="0" t="s">
        <v>57</v>
      </c>
      <c r="J383" s="0" t="s">
        <v>58</v>
      </c>
      <c r="K383" s="0" t="s">
        <v>58</v>
      </c>
      <c r="P383" s="0" t="s">
        <v>58</v>
      </c>
      <c r="U383" s="0" t="s">
        <v>64</v>
      </c>
      <c r="AO383" s="0" t="s">
        <v>63</v>
      </c>
      <c r="AQ383" s="0" t="s">
        <v>64</v>
      </c>
      <c r="AU383" s="0" t="n">
        <v>37</v>
      </c>
      <c r="AV383" s="0" t="n">
        <v>100</v>
      </c>
      <c r="AW383" s="0" t="n">
        <v>124</v>
      </c>
      <c r="AX383" s="0" t="n">
        <v>62</v>
      </c>
      <c r="AY383" s="0" t="n">
        <v>20</v>
      </c>
      <c r="AZ383" s="0" t="s">
        <v>169</v>
      </c>
    </row>
    <row r="384" customFormat="false" ht="13.2" hidden="false" customHeight="false" outlineLevel="0" collapsed="false">
      <c r="A384" s="0" t="s">
        <v>642</v>
      </c>
      <c r="B384" s="0" t="s">
        <v>521</v>
      </c>
      <c r="C384" s="2" t="n">
        <v>43642</v>
      </c>
      <c r="D384" s="0" t="s">
        <v>188</v>
      </c>
      <c r="E384" s="3" t="n">
        <v>19492</v>
      </c>
      <c r="F384" s="4" t="n">
        <f aca="false">(C384-E384)/365.25</f>
        <v>66.1190965092403</v>
      </c>
      <c r="G384" s="0" t="s">
        <v>55</v>
      </c>
      <c r="H384" s="0" t="s">
        <v>163</v>
      </c>
      <c r="I384" s="0" t="s">
        <v>57</v>
      </c>
      <c r="J384" s="0" t="s">
        <v>58</v>
      </c>
      <c r="K384" s="0" t="s">
        <v>60</v>
      </c>
      <c r="L384" s="3" t="n">
        <v>42292</v>
      </c>
      <c r="M384" s="0" t="n">
        <v>2</v>
      </c>
      <c r="N384" s="0" t="s">
        <v>60</v>
      </c>
      <c r="O384" s="0" t="n">
        <v>1</v>
      </c>
      <c r="P384" s="0" t="s">
        <v>58</v>
      </c>
      <c r="U384" s="0" t="s">
        <v>64</v>
      </c>
      <c r="AO384" s="0" t="s">
        <v>63</v>
      </c>
      <c r="AQ384" s="0" t="s">
        <v>64</v>
      </c>
      <c r="AU384" s="0" t="n">
        <v>36.6</v>
      </c>
      <c r="AV384" s="0" t="n">
        <v>84</v>
      </c>
      <c r="AW384" s="0" t="n">
        <v>100</v>
      </c>
      <c r="AX384" s="0" t="n">
        <v>69</v>
      </c>
      <c r="AY384" s="0" t="n">
        <v>20</v>
      </c>
      <c r="AZ384" s="0" t="s">
        <v>402</v>
      </c>
    </row>
    <row r="385" customFormat="false" ht="13.2" hidden="false" customHeight="false" outlineLevel="0" collapsed="false">
      <c r="A385" s="0" t="s">
        <v>643</v>
      </c>
      <c r="B385" s="0" t="s">
        <v>521</v>
      </c>
      <c r="C385" s="2" t="n">
        <v>43642</v>
      </c>
      <c r="D385" s="0" t="s">
        <v>188</v>
      </c>
      <c r="E385" s="3" t="n">
        <v>22955</v>
      </c>
      <c r="F385" s="4" t="n">
        <f aca="false">(C385-E385)/365.25</f>
        <v>56.6379192334018</v>
      </c>
      <c r="G385" s="0" t="s">
        <v>70</v>
      </c>
      <c r="H385" s="0" t="s">
        <v>163</v>
      </c>
      <c r="I385" s="0" t="s">
        <v>57</v>
      </c>
      <c r="J385" s="0" t="s">
        <v>58</v>
      </c>
      <c r="K385" s="0" t="s">
        <v>60</v>
      </c>
      <c r="L385" s="3" t="n">
        <v>35977</v>
      </c>
      <c r="M385" s="0" t="n">
        <v>2</v>
      </c>
      <c r="N385" s="0" t="s">
        <v>60</v>
      </c>
      <c r="O385" s="0" t="n">
        <v>2</v>
      </c>
      <c r="P385" s="0" t="s">
        <v>58</v>
      </c>
      <c r="U385" s="0" t="s">
        <v>64</v>
      </c>
      <c r="AO385" s="0" t="s">
        <v>63</v>
      </c>
      <c r="AQ385" s="0" t="s">
        <v>64</v>
      </c>
      <c r="AU385" s="0" t="n">
        <v>36.1</v>
      </c>
      <c r="AV385" s="0" t="n">
        <v>71</v>
      </c>
      <c r="AW385" s="0" t="n">
        <v>116</v>
      </c>
      <c r="AX385" s="0" t="n">
        <v>82</v>
      </c>
      <c r="AY385" s="0" t="n">
        <v>20</v>
      </c>
      <c r="AZ385" s="0" t="s">
        <v>243</v>
      </c>
    </row>
    <row r="386" customFormat="false" ht="13.2" hidden="false" customHeight="false" outlineLevel="0" collapsed="false">
      <c r="A386" s="0" t="s">
        <v>644</v>
      </c>
      <c r="B386" s="0" t="s">
        <v>521</v>
      </c>
      <c r="C386" s="2" t="n">
        <v>43642</v>
      </c>
      <c r="D386" s="0" t="s">
        <v>188</v>
      </c>
      <c r="E386" s="3" t="n">
        <v>13801</v>
      </c>
      <c r="F386" s="4" t="n">
        <f aca="false">(C386-E386)/365.25</f>
        <v>81.700205338809</v>
      </c>
      <c r="G386" s="0" t="s">
        <v>55</v>
      </c>
      <c r="H386" s="0" t="s">
        <v>56</v>
      </c>
      <c r="I386" s="0" t="s">
        <v>175</v>
      </c>
      <c r="J386" s="0" t="s">
        <v>58</v>
      </c>
      <c r="K386" s="0" t="s">
        <v>58</v>
      </c>
      <c r="P386" s="0" t="s">
        <v>58</v>
      </c>
      <c r="U386" s="0" t="s">
        <v>64</v>
      </c>
      <c r="AO386" s="0" t="s">
        <v>63</v>
      </c>
      <c r="AQ386" s="0" t="s">
        <v>64</v>
      </c>
      <c r="AU386" s="0" t="n">
        <v>36.8</v>
      </c>
      <c r="AV386" s="0" t="n">
        <v>76</v>
      </c>
      <c r="AW386" s="0" t="n">
        <v>127</v>
      </c>
      <c r="AX386" s="0" t="n">
        <v>72</v>
      </c>
      <c r="AY386" s="0" t="n">
        <v>20</v>
      </c>
      <c r="AZ386" s="0" t="s">
        <v>548</v>
      </c>
    </row>
    <row r="387" customFormat="false" ht="13.2" hidden="false" customHeight="false" outlineLevel="0" collapsed="false">
      <c r="A387" s="0" t="s">
        <v>645</v>
      </c>
      <c r="B387" s="0" t="s">
        <v>521</v>
      </c>
      <c r="C387" s="2" t="n">
        <v>43642</v>
      </c>
      <c r="D387" s="0" t="s">
        <v>188</v>
      </c>
      <c r="E387" s="3" t="n">
        <v>21851</v>
      </c>
      <c r="F387" s="4" t="n">
        <f aca="false">(C387-E387)/365.25</f>
        <v>59.6605065023956</v>
      </c>
      <c r="G387" s="0" t="s">
        <v>70</v>
      </c>
      <c r="H387" s="0" t="s">
        <v>73</v>
      </c>
      <c r="I387" s="0" t="s">
        <v>82</v>
      </c>
      <c r="J387" s="0" t="s">
        <v>58</v>
      </c>
      <c r="K387" s="0" t="s">
        <v>58</v>
      </c>
      <c r="P387" s="0" t="s">
        <v>58</v>
      </c>
      <c r="U387" s="0" t="s">
        <v>64</v>
      </c>
      <c r="AO387" s="0" t="s">
        <v>63</v>
      </c>
      <c r="AQ387" s="0" t="s">
        <v>64</v>
      </c>
      <c r="AU387" s="0" t="n">
        <v>37</v>
      </c>
      <c r="AV387" s="0" t="n">
        <v>87</v>
      </c>
      <c r="AW387" s="0" t="n">
        <v>123</v>
      </c>
      <c r="AX387" s="0" t="n">
        <v>62</v>
      </c>
      <c r="AY387" s="0" t="n">
        <v>20</v>
      </c>
      <c r="AZ387" s="0" t="s">
        <v>92</v>
      </c>
    </row>
    <row r="388" customFormat="false" ht="13.2" hidden="false" customHeight="false" outlineLevel="0" collapsed="false">
      <c r="A388" s="0" t="s">
        <v>646</v>
      </c>
      <c r="B388" s="0" t="s">
        <v>521</v>
      </c>
      <c r="C388" s="2" t="n">
        <v>43642</v>
      </c>
      <c r="D388" s="0" t="s">
        <v>188</v>
      </c>
      <c r="E388" s="3" t="n">
        <v>16872</v>
      </c>
      <c r="F388" s="4" t="n">
        <f aca="false">(C388-E388)/365.25</f>
        <v>73.2922655715264</v>
      </c>
      <c r="G388" s="0" t="s">
        <v>70</v>
      </c>
      <c r="H388" s="0" t="s">
        <v>77</v>
      </c>
      <c r="I388" s="0" t="s">
        <v>57</v>
      </c>
      <c r="J388" s="0" t="s">
        <v>58</v>
      </c>
      <c r="K388" s="0" t="s">
        <v>58</v>
      </c>
      <c r="P388" s="0" t="s">
        <v>58</v>
      </c>
      <c r="U388" s="0" t="s">
        <v>64</v>
      </c>
      <c r="AO388" s="0" t="s">
        <v>63</v>
      </c>
      <c r="AQ388" s="0" t="s">
        <v>64</v>
      </c>
      <c r="AU388" s="0" t="n">
        <v>37.4</v>
      </c>
      <c r="AV388" s="0" t="n">
        <v>95</v>
      </c>
      <c r="AW388" s="0" t="n">
        <v>150</v>
      </c>
      <c r="AX388" s="0" t="n">
        <v>89</v>
      </c>
      <c r="AY388" s="0" t="n">
        <v>20</v>
      </c>
      <c r="AZ388" s="0" t="s">
        <v>647</v>
      </c>
    </row>
    <row r="389" customFormat="false" ht="13.2" hidden="false" customHeight="false" outlineLevel="0" collapsed="false">
      <c r="A389" s="0" t="s">
        <v>648</v>
      </c>
      <c r="B389" s="0" t="s">
        <v>521</v>
      </c>
      <c r="C389" s="2" t="n">
        <v>43642</v>
      </c>
      <c r="D389" s="0" t="s">
        <v>188</v>
      </c>
      <c r="E389" s="3" t="n">
        <v>23494</v>
      </c>
      <c r="F389" s="4" t="n">
        <f aca="false">(C389-E389)/365.25</f>
        <v>55.1622176591376</v>
      </c>
      <c r="G389" s="0" t="s">
        <v>70</v>
      </c>
      <c r="H389" s="0" t="s">
        <v>163</v>
      </c>
      <c r="I389" s="0" t="s">
        <v>175</v>
      </c>
      <c r="J389" s="0" t="s">
        <v>58</v>
      </c>
      <c r="K389" s="0" t="s">
        <v>58</v>
      </c>
      <c r="P389" s="0" t="s">
        <v>58</v>
      </c>
      <c r="U389" s="0" t="s">
        <v>64</v>
      </c>
      <c r="AO389" s="0" t="s">
        <v>63</v>
      </c>
      <c r="AQ389" s="0" t="s">
        <v>64</v>
      </c>
      <c r="AU389" s="0" t="n">
        <v>37.2</v>
      </c>
      <c r="AV389" s="0" t="n">
        <v>67</v>
      </c>
      <c r="AW389" s="0" t="n">
        <v>144</v>
      </c>
      <c r="AX389" s="0" t="n">
        <v>81</v>
      </c>
      <c r="AY389" s="0" t="n">
        <v>20</v>
      </c>
      <c r="AZ389" s="0" t="s">
        <v>80</v>
      </c>
    </row>
    <row r="390" customFormat="false" ht="13.2" hidden="false" customHeight="false" outlineLevel="0" collapsed="false">
      <c r="A390" s="0" t="s">
        <v>649</v>
      </c>
      <c r="B390" s="0" t="s">
        <v>650</v>
      </c>
      <c r="C390" s="2" t="n">
        <v>43590</v>
      </c>
      <c r="D390" s="0" t="s">
        <v>54</v>
      </c>
      <c r="E390" s="3" t="n">
        <v>37845</v>
      </c>
      <c r="F390" s="4" t="n">
        <f aca="false">(C390-E390)/365.25</f>
        <v>15.7289527720739</v>
      </c>
      <c r="G390" s="0" t="s">
        <v>70</v>
      </c>
      <c r="H390" s="0" t="s">
        <v>73</v>
      </c>
      <c r="I390" s="0" t="s">
        <v>57</v>
      </c>
      <c r="J390" s="0" t="s">
        <v>58</v>
      </c>
      <c r="K390" s="0" t="s">
        <v>58</v>
      </c>
      <c r="P390" s="0" t="s">
        <v>58</v>
      </c>
      <c r="U390" s="0" t="s">
        <v>59</v>
      </c>
      <c r="V390" s="0" t="s">
        <v>60</v>
      </c>
      <c r="W390" s="0" t="s">
        <v>74</v>
      </c>
      <c r="X390" s="3" t="n">
        <v>38398</v>
      </c>
      <c r="Y390" s="0" t="s">
        <v>103</v>
      </c>
      <c r="Z390" s="0" t="s">
        <v>60</v>
      </c>
      <c r="AA390" s="0" t="s">
        <v>74</v>
      </c>
      <c r="AB390" s="3" t="n">
        <v>38426</v>
      </c>
      <c r="AC390" s="0" t="s">
        <v>103</v>
      </c>
      <c r="AD390" s="0" t="s">
        <v>60</v>
      </c>
      <c r="AE390" s="0" t="s">
        <v>74</v>
      </c>
      <c r="AF390" s="3" t="n">
        <v>38791</v>
      </c>
      <c r="AG390" s="0" t="s">
        <v>103</v>
      </c>
      <c r="AH390" s="0" t="s">
        <v>58</v>
      </c>
      <c r="AL390" s="0" t="s">
        <v>58</v>
      </c>
      <c r="AO390" s="0" t="s">
        <v>63</v>
      </c>
      <c r="AQ390" s="0" t="s">
        <v>64</v>
      </c>
      <c r="AU390" s="0" t="n">
        <v>37</v>
      </c>
      <c r="AV390" s="0" t="n">
        <v>68</v>
      </c>
      <c r="AW390" s="0" t="n">
        <v>109</v>
      </c>
      <c r="AX390" s="0" t="n">
        <v>68</v>
      </c>
      <c r="AY390" s="0" t="n">
        <v>20</v>
      </c>
      <c r="AZ390" s="0" t="s">
        <v>80</v>
      </c>
    </row>
    <row r="391" customFormat="false" ht="13.2" hidden="false" customHeight="false" outlineLevel="0" collapsed="false">
      <c r="A391" s="0" t="s">
        <v>651</v>
      </c>
      <c r="B391" s="0" t="s">
        <v>650</v>
      </c>
      <c r="C391" s="2" t="n">
        <v>43590</v>
      </c>
      <c r="D391" s="0" t="s">
        <v>54</v>
      </c>
      <c r="E391" s="3" t="n">
        <v>37591</v>
      </c>
      <c r="F391" s="4" t="n">
        <f aca="false">(C391-E391)/365.25</f>
        <v>16.4243668720055</v>
      </c>
      <c r="G391" s="0" t="s">
        <v>70</v>
      </c>
      <c r="H391" s="0" t="s">
        <v>73</v>
      </c>
      <c r="I391" s="0" t="s">
        <v>57</v>
      </c>
      <c r="J391" s="0" t="s">
        <v>58</v>
      </c>
      <c r="K391" s="0" t="s">
        <v>58</v>
      </c>
      <c r="P391" s="0" t="s">
        <v>58</v>
      </c>
      <c r="U391" s="0" t="s">
        <v>59</v>
      </c>
      <c r="V391" s="0" t="s">
        <v>60</v>
      </c>
      <c r="W391" s="0" t="s">
        <v>74</v>
      </c>
      <c r="X391" s="3" t="n">
        <v>38122</v>
      </c>
      <c r="Y391" s="0" t="s">
        <v>103</v>
      </c>
      <c r="Z391" s="0" t="s">
        <v>60</v>
      </c>
      <c r="AA391" s="0" t="s">
        <v>74</v>
      </c>
      <c r="AB391" s="3" t="n">
        <v>38153</v>
      </c>
      <c r="AC391" s="0" t="s">
        <v>103</v>
      </c>
      <c r="AD391" s="0" t="s">
        <v>60</v>
      </c>
      <c r="AE391" s="0" t="s">
        <v>74</v>
      </c>
      <c r="AF391" s="3" t="n">
        <v>38518</v>
      </c>
      <c r="AG391" s="0" t="s">
        <v>103</v>
      </c>
      <c r="AH391" s="0" t="s">
        <v>58</v>
      </c>
      <c r="AL391" s="0" t="s">
        <v>58</v>
      </c>
      <c r="AO391" s="0" t="s">
        <v>63</v>
      </c>
      <c r="AQ391" s="0" t="s">
        <v>64</v>
      </c>
      <c r="AU391" s="0" t="n">
        <v>37</v>
      </c>
      <c r="AV391" s="0" t="n">
        <v>82</v>
      </c>
      <c r="AW391" s="0" t="n">
        <v>108</v>
      </c>
      <c r="AX391" s="0" t="n">
        <v>62</v>
      </c>
      <c r="AY391" s="0" t="n">
        <v>20</v>
      </c>
      <c r="AZ391" s="0" t="s">
        <v>652</v>
      </c>
    </row>
    <row r="392" customFormat="false" ht="13.2" hidden="false" customHeight="false" outlineLevel="0" collapsed="false">
      <c r="A392" s="0" t="s">
        <v>653</v>
      </c>
      <c r="B392" s="0" t="s">
        <v>650</v>
      </c>
      <c r="C392" s="2" t="n">
        <v>43590</v>
      </c>
      <c r="D392" s="0" t="s">
        <v>54</v>
      </c>
      <c r="E392" s="3" t="n">
        <v>39475</v>
      </c>
      <c r="F392" s="4" t="n">
        <f aca="false">(C392-E392)/365.25</f>
        <v>11.2662559890486</v>
      </c>
      <c r="G392" s="0" t="s">
        <v>55</v>
      </c>
      <c r="H392" s="0" t="s">
        <v>163</v>
      </c>
      <c r="I392" s="0" t="s">
        <v>57</v>
      </c>
      <c r="J392" s="0" t="s">
        <v>58</v>
      </c>
      <c r="K392" s="0" t="s">
        <v>58</v>
      </c>
      <c r="P392" s="0" t="s">
        <v>58</v>
      </c>
      <c r="U392" s="0" t="s">
        <v>59</v>
      </c>
      <c r="V392" s="0" t="s">
        <v>60</v>
      </c>
      <c r="W392" s="0" t="s">
        <v>74</v>
      </c>
      <c r="X392" s="3" t="n">
        <v>40036</v>
      </c>
      <c r="Y392" s="0" t="s">
        <v>62</v>
      </c>
      <c r="Z392" s="0" t="s">
        <v>60</v>
      </c>
      <c r="AA392" s="0" t="s">
        <v>74</v>
      </c>
      <c r="AB392" s="3" t="n">
        <v>40065</v>
      </c>
      <c r="AC392" s="0" t="s">
        <v>62</v>
      </c>
      <c r="AD392" s="0" t="s">
        <v>60</v>
      </c>
      <c r="AE392" s="0" t="s">
        <v>74</v>
      </c>
      <c r="AF392" s="3" t="n">
        <v>40401</v>
      </c>
      <c r="AG392" s="0" t="s">
        <v>62</v>
      </c>
      <c r="AH392" s="0" t="s">
        <v>58</v>
      </c>
      <c r="AL392" s="0" t="s">
        <v>58</v>
      </c>
      <c r="AO392" s="0" t="s">
        <v>63</v>
      </c>
      <c r="AQ392" s="0" t="s">
        <v>64</v>
      </c>
      <c r="AU392" s="0" t="n">
        <v>36.9</v>
      </c>
      <c r="AV392" s="0" t="n">
        <v>78</v>
      </c>
      <c r="AW392" s="0" t="n">
        <v>111</v>
      </c>
      <c r="AX392" s="0" t="n">
        <v>74</v>
      </c>
      <c r="AY392" s="0" t="n">
        <v>20</v>
      </c>
      <c r="AZ392" s="0" t="s">
        <v>421</v>
      </c>
    </row>
    <row r="393" customFormat="false" ht="13.2" hidden="false" customHeight="false" outlineLevel="0" collapsed="false">
      <c r="A393" s="0" t="s">
        <v>654</v>
      </c>
      <c r="B393" s="0" t="s">
        <v>650</v>
      </c>
      <c r="C393" s="2" t="n">
        <v>43590</v>
      </c>
      <c r="D393" s="0" t="s">
        <v>54</v>
      </c>
      <c r="E393" s="3" t="n">
        <v>37875</v>
      </c>
      <c r="F393" s="4" t="n">
        <f aca="false">(C393-E393)/365.25</f>
        <v>15.64681724846</v>
      </c>
      <c r="G393" s="0" t="s">
        <v>70</v>
      </c>
      <c r="H393" s="0" t="s">
        <v>163</v>
      </c>
      <c r="I393" s="0" t="s">
        <v>96</v>
      </c>
      <c r="J393" s="0" t="s">
        <v>58</v>
      </c>
      <c r="K393" s="0" t="s">
        <v>58</v>
      </c>
      <c r="P393" s="0" t="s">
        <v>58</v>
      </c>
      <c r="U393" s="0" t="s">
        <v>59</v>
      </c>
      <c r="V393" s="0" t="s">
        <v>60</v>
      </c>
      <c r="W393" s="0" t="s">
        <v>74</v>
      </c>
      <c r="X393" s="3" t="n">
        <v>38426</v>
      </c>
      <c r="Y393" s="0" t="s">
        <v>103</v>
      </c>
      <c r="Z393" s="0" t="s">
        <v>60</v>
      </c>
      <c r="AA393" s="0" t="s">
        <v>74</v>
      </c>
      <c r="AB393" s="3" t="n">
        <v>38457</v>
      </c>
      <c r="AC393" s="0" t="s">
        <v>103</v>
      </c>
      <c r="AD393" s="0" t="s">
        <v>60</v>
      </c>
      <c r="AE393" s="0" t="s">
        <v>74</v>
      </c>
      <c r="AF393" s="3" t="n">
        <v>38822</v>
      </c>
      <c r="AG393" s="0" t="s">
        <v>103</v>
      </c>
      <c r="AH393" s="0" t="s">
        <v>58</v>
      </c>
      <c r="AL393" s="0" t="s">
        <v>58</v>
      </c>
      <c r="AO393" s="0" t="s">
        <v>63</v>
      </c>
      <c r="AQ393" s="0" t="s">
        <v>64</v>
      </c>
      <c r="AU393" s="0" t="n">
        <v>37.5</v>
      </c>
      <c r="AV393" s="0" t="n">
        <v>89</v>
      </c>
      <c r="AW393" s="0" t="n">
        <v>135</v>
      </c>
      <c r="AX393" s="0" t="n">
        <v>86</v>
      </c>
      <c r="AY393" s="0" t="n">
        <v>20</v>
      </c>
      <c r="AZ393" s="0" t="s">
        <v>80</v>
      </c>
    </row>
    <row r="394" customFormat="false" ht="13.2" hidden="false" customHeight="false" outlineLevel="0" collapsed="false">
      <c r="A394" s="0" t="s">
        <v>655</v>
      </c>
      <c r="B394" s="0" t="s">
        <v>650</v>
      </c>
      <c r="C394" s="2" t="n">
        <v>43590</v>
      </c>
      <c r="D394" s="0" t="s">
        <v>54</v>
      </c>
      <c r="E394" s="3" t="n">
        <v>39457</v>
      </c>
      <c r="F394" s="4" t="n">
        <f aca="false">(C394-E394)/365.25</f>
        <v>11.315537303217</v>
      </c>
      <c r="G394" s="0" t="s">
        <v>55</v>
      </c>
      <c r="H394" s="0" t="s">
        <v>163</v>
      </c>
      <c r="I394" s="0" t="s">
        <v>96</v>
      </c>
      <c r="J394" s="0" t="s">
        <v>58</v>
      </c>
      <c r="K394" s="0" t="s">
        <v>58</v>
      </c>
      <c r="P394" s="0" t="s">
        <v>58</v>
      </c>
      <c r="U394" s="0" t="s">
        <v>59</v>
      </c>
      <c r="V394" s="0" t="s">
        <v>60</v>
      </c>
      <c r="W394" s="0" t="s">
        <v>74</v>
      </c>
      <c r="X394" s="3" t="n">
        <v>40008</v>
      </c>
      <c r="Y394" s="0" t="s">
        <v>62</v>
      </c>
      <c r="Z394" s="0" t="s">
        <v>60</v>
      </c>
      <c r="AA394" s="0" t="s">
        <v>74</v>
      </c>
      <c r="AB394" s="3" t="n">
        <v>40050</v>
      </c>
      <c r="AC394" s="0" t="s">
        <v>62</v>
      </c>
      <c r="AD394" s="0" t="s">
        <v>60</v>
      </c>
      <c r="AE394" s="0" t="s">
        <v>74</v>
      </c>
      <c r="AF394" s="3" t="n">
        <v>40421</v>
      </c>
      <c r="AG394" s="0" t="s">
        <v>62</v>
      </c>
      <c r="AH394" s="0" t="s">
        <v>58</v>
      </c>
      <c r="AL394" s="0" t="s">
        <v>58</v>
      </c>
      <c r="AO394" s="0" t="s">
        <v>63</v>
      </c>
      <c r="AQ394" s="0" t="s">
        <v>64</v>
      </c>
      <c r="AU394" s="0" t="n">
        <v>36.9</v>
      </c>
      <c r="AV394" s="0" t="n">
        <v>88</v>
      </c>
      <c r="AW394" s="0" t="n">
        <v>95</v>
      </c>
      <c r="AX394" s="0" t="n">
        <v>60</v>
      </c>
      <c r="AY394" s="0" t="n">
        <v>20</v>
      </c>
      <c r="AZ394" s="0" t="s">
        <v>80</v>
      </c>
    </row>
    <row r="395" customFormat="false" ht="13.2" hidden="false" customHeight="false" outlineLevel="0" collapsed="false">
      <c r="A395" s="0" t="s">
        <v>656</v>
      </c>
      <c r="B395" s="0" t="s">
        <v>650</v>
      </c>
      <c r="C395" s="2" t="n">
        <v>43590</v>
      </c>
      <c r="D395" s="0" t="s">
        <v>54</v>
      </c>
      <c r="E395" s="3" t="n">
        <v>37871</v>
      </c>
      <c r="F395" s="4" t="n">
        <f aca="false">(C395-E395)/365.25</f>
        <v>15.6577686516085</v>
      </c>
      <c r="G395" s="0" t="s">
        <v>55</v>
      </c>
      <c r="H395" s="0" t="s">
        <v>163</v>
      </c>
      <c r="I395" s="0" t="s">
        <v>57</v>
      </c>
      <c r="J395" s="0" t="s">
        <v>58</v>
      </c>
      <c r="K395" s="0" t="s">
        <v>58</v>
      </c>
      <c r="P395" s="0" t="s">
        <v>58</v>
      </c>
      <c r="U395" s="0" t="s">
        <v>59</v>
      </c>
      <c r="V395" s="0" t="s">
        <v>60</v>
      </c>
      <c r="W395" s="0" t="s">
        <v>74</v>
      </c>
      <c r="X395" s="3" t="n">
        <v>38426</v>
      </c>
      <c r="Y395" s="0" t="s">
        <v>103</v>
      </c>
      <c r="Z395" s="0" t="s">
        <v>60</v>
      </c>
      <c r="AA395" s="0" t="s">
        <v>74</v>
      </c>
      <c r="AB395" s="3" t="n">
        <v>38457</v>
      </c>
      <c r="AC395" s="0" t="s">
        <v>103</v>
      </c>
      <c r="AD395" s="0" t="s">
        <v>60</v>
      </c>
      <c r="AE395" s="0" t="s">
        <v>74</v>
      </c>
      <c r="AF395" s="3" t="n">
        <v>38822</v>
      </c>
      <c r="AG395" s="0" t="s">
        <v>103</v>
      </c>
      <c r="AH395" s="0" t="s">
        <v>58</v>
      </c>
      <c r="AL395" s="0" t="s">
        <v>58</v>
      </c>
      <c r="AO395" s="0" t="s">
        <v>63</v>
      </c>
      <c r="AQ395" s="0" t="s">
        <v>64</v>
      </c>
      <c r="AU395" s="0" t="n">
        <v>36.6</v>
      </c>
      <c r="AV395" s="0" t="n">
        <v>79</v>
      </c>
      <c r="AW395" s="0" t="n">
        <v>103</v>
      </c>
      <c r="AX395" s="0" t="n">
        <v>69</v>
      </c>
      <c r="AY395" s="0" t="n">
        <v>20</v>
      </c>
      <c r="AZ395" s="0" t="s">
        <v>101</v>
      </c>
    </row>
    <row r="396" customFormat="false" ht="13.2" hidden="false" customHeight="false" outlineLevel="0" collapsed="false">
      <c r="A396" s="0" t="s">
        <v>657</v>
      </c>
      <c r="B396" s="0" t="s">
        <v>650</v>
      </c>
      <c r="C396" s="2" t="n">
        <v>43590</v>
      </c>
      <c r="D396" s="0" t="s">
        <v>54</v>
      </c>
      <c r="E396" s="3" t="n">
        <v>38632</v>
      </c>
      <c r="F396" s="4" t="n">
        <f aca="false">(C396-E396)/365.25</f>
        <v>13.574264202601</v>
      </c>
      <c r="G396" s="0" t="s">
        <v>55</v>
      </c>
      <c r="H396" s="0" t="s">
        <v>163</v>
      </c>
      <c r="I396" s="0" t="s">
        <v>96</v>
      </c>
      <c r="J396" s="0" t="s">
        <v>58</v>
      </c>
      <c r="K396" s="0" t="s">
        <v>58</v>
      </c>
      <c r="P396" s="0" t="s">
        <v>58</v>
      </c>
      <c r="U396" s="0" t="s">
        <v>59</v>
      </c>
      <c r="V396" s="0" t="s">
        <v>60</v>
      </c>
      <c r="W396" s="0" t="s">
        <v>74</v>
      </c>
      <c r="X396" s="3" t="n">
        <v>39187</v>
      </c>
      <c r="Y396" s="0" t="s">
        <v>103</v>
      </c>
      <c r="Z396" s="0" t="s">
        <v>60</v>
      </c>
      <c r="AA396" s="0" t="s">
        <v>74</v>
      </c>
      <c r="AB396" s="3" t="n">
        <v>39217</v>
      </c>
      <c r="AC396" s="0" t="s">
        <v>103</v>
      </c>
      <c r="AD396" s="0" t="s">
        <v>60</v>
      </c>
      <c r="AE396" s="0" t="s">
        <v>74</v>
      </c>
      <c r="AF396" s="3" t="n">
        <v>39583</v>
      </c>
      <c r="AG396" s="0" t="s">
        <v>103</v>
      </c>
      <c r="AH396" s="0" t="s">
        <v>58</v>
      </c>
      <c r="AL396" s="0" t="s">
        <v>58</v>
      </c>
      <c r="AO396" s="0" t="s">
        <v>63</v>
      </c>
      <c r="AQ396" s="0" t="s">
        <v>64</v>
      </c>
      <c r="AU396" s="0" t="n">
        <v>37.2</v>
      </c>
      <c r="AV396" s="0" t="n">
        <v>66</v>
      </c>
      <c r="AW396" s="0" t="n">
        <v>107</v>
      </c>
      <c r="AX396" s="0" t="n">
        <v>65</v>
      </c>
      <c r="AY396" s="0" t="n">
        <v>20</v>
      </c>
      <c r="AZ396" s="0" t="s">
        <v>658</v>
      </c>
    </row>
    <row r="397" customFormat="false" ht="13.2" hidden="false" customHeight="false" outlineLevel="0" collapsed="false">
      <c r="A397" s="0" t="s">
        <v>659</v>
      </c>
      <c r="B397" s="0" t="s">
        <v>650</v>
      </c>
      <c r="C397" s="2" t="n">
        <v>43590</v>
      </c>
      <c r="D397" s="0" t="s">
        <v>54</v>
      </c>
      <c r="E397" s="3" t="n">
        <v>36040</v>
      </c>
      <c r="F397" s="4" t="n">
        <f aca="false">(C397-E397)/365.25</f>
        <v>20.6707734428474</v>
      </c>
      <c r="G397" s="0" t="s">
        <v>70</v>
      </c>
      <c r="H397" s="0" t="s">
        <v>77</v>
      </c>
      <c r="I397" s="0" t="s">
        <v>57</v>
      </c>
      <c r="J397" s="0" t="s">
        <v>58</v>
      </c>
      <c r="K397" s="0" t="s">
        <v>58</v>
      </c>
      <c r="P397" s="0" t="s">
        <v>58</v>
      </c>
      <c r="U397" s="0" t="s">
        <v>67</v>
      </c>
      <c r="AO397" s="0" t="s">
        <v>63</v>
      </c>
      <c r="AQ397" s="0" t="s">
        <v>64</v>
      </c>
      <c r="AU397" s="0" t="n">
        <v>37.4</v>
      </c>
      <c r="AV397" s="0" t="n">
        <v>92</v>
      </c>
      <c r="AW397" s="0" t="n">
        <v>121</v>
      </c>
      <c r="AX397" s="0" t="n">
        <v>83</v>
      </c>
      <c r="AY397" s="0" t="n">
        <v>20</v>
      </c>
      <c r="AZ397" s="0" t="s">
        <v>660</v>
      </c>
    </row>
    <row r="398" customFormat="false" ht="13.2" hidden="false" customHeight="false" outlineLevel="0" collapsed="false">
      <c r="A398" s="0" t="s">
        <v>661</v>
      </c>
      <c r="B398" s="0" t="s">
        <v>650</v>
      </c>
      <c r="C398" s="2" t="n">
        <v>43590</v>
      </c>
      <c r="D398" s="0" t="s">
        <v>54</v>
      </c>
      <c r="E398" s="3" t="n">
        <v>39057</v>
      </c>
      <c r="F398" s="4" t="n">
        <f aca="false">(C398-E398)/365.25</f>
        <v>12.4106776180698</v>
      </c>
      <c r="G398" s="0" t="s">
        <v>55</v>
      </c>
      <c r="H398" s="0" t="s">
        <v>163</v>
      </c>
      <c r="I398" s="0" t="s">
        <v>57</v>
      </c>
      <c r="J398" s="0" t="s">
        <v>58</v>
      </c>
      <c r="K398" s="0" t="s">
        <v>58</v>
      </c>
      <c r="P398" s="0" t="s">
        <v>58</v>
      </c>
      <c r="U398" s="0" t="s">
        <v>59</v>
      </c>
      <c r="V398" s="0" t="s">
        <v>60</v>
      </c>
      <c r="W398" s="0" t="s">
        <v>74</v>
      </c>
      <c r="X398" s="3" t="n">
        <v>39583</v>
      </c>
      <c r="Y398" s="0" t="s">
        <v>103</v>
      </c>
      <c r="Z398" s="0" t="s">
        <v>60</v>
      </c>
      <c r="AA398" s="0" t="s">
        <v>74</v>
      </c>
      <c r="AB398" s="3" t="n">
        <v>39614</v>
      </c>
      <c r="AC398" s="0" t="s">
        <v>103</v>
      </c>
      <c r="AD398" s="0" t="s">
        <v>60</v>
      </c>
      <c r="AE398" s="0" t="s">
        <v>74</v>
      </c>
      <c r="AF398" s="3" t="n">
        <v>39979</v>
      </c>
      <c r="AG398" s="0" t="s">
        <v>103</v>
      </c>
      <c r="AH398" s="0" t="s">
        <v>58</v>
      </c>
      <c r="AL398" s="0" t="s">
        <v>58</v>
      </c>
      <c r="AO398" s="0" t="s">
        <v>63</v>
      </c>
      <c r="AQ398" s="0" t="s">
        <v>64</v>
      </c>
      <c r="AU398" s="0" t="n">
        <v>37.2</v>
      </c>
      <c r="AV398" s="0" t="n">
        <v>86</v>
      </c>
      <c r="AW398" s="0" t="n">
        <v>108</v>
      </c>
      <c r="AX398" s="0" t="n">
        <v>65</v>
      </c>
      <c r="AY398" s="0" t="n">
        <v>20</v>
      </c>
      <c r="AZ398" s="0" t="s">
        <v>662</v>
      </c>
    </row>
    <row r="399" customFormat="false" ht="13.2" hidden="false" customHeight="false" outlineLevel="0" collapsed="false">
      <c r="A399" s="0" t="s">
        <v>663</v>
      </c>
      <c r="B399" s="0" t="s">
        <v>650</v>
      </c>
      <c r="C399" s="2" t="n">
        <v>43590</v>
      </c>
      <c r="D399" s="0" t="s">
        <v>54</v>
      </c>
      <c r="E399" s="3" t="n">
        <v>35965</v>
      </c>
      <c r="F399" s="4" t="n">
        <f aca="false">(C399-E399)/365.25</f>
        <v>20.8761122518823</v>
      </c>
      <c r="G399" s="0" t="s">
        <v>55</v>
      </c>
      <c r="H399" s="0" t="s">
        <v>77</v>
      </c>
      <c r="I399" s="0" t="s">
        <v>57</v>
      </c>
      <c r="J399" s="0" t="s">
        <v>58</v>
      </c>
      <c r="K399" s="0" t="s">
        <v>58</v>
      </c>
      <c r="P399" s="0" t="s">
        <v>58</v>
      </c>
      <c r="U399" s="0" t="s">
        <v>64</v>
      </c>
      <c r="AO399" s="0" t="s">
        <v>63</v>
      </c>
      <c r="AQ399" s="0" t="s">
        <v>64</v>
      </c>
      <c r="AU399" s="0" t="n">
        <v>37.3</v>
      </c>
      <c r="AV399" s="0" t="n">
        <v>84</v>
      </c>
      <c r="AW399" s="0" t="n">
        <v>134</v>
      </c>
      <c r="AX399" s="0" t="n">
        <v>87</v>
      </c>
      <c r="AY399" s="0" t="n">
        <v>20</v>
      </c>
      <c r="AZ399" s="0" t="s">
        <v>664</v>
      </c>
    </row>
    <row r="400" customFormat="false" ht="13.2" hidden="false" customHeight="false" outlineLevel="0" collapsed="false">
      <c r="A400" s="0" t="s">
        <v>665</v>
      </c>
      <c r="B400" s="0" t="s">
        <v>650</v>
      </c>
      <c r="C400" s="2" t="n">
        <v>43590</v>
      </c>
      <c r="D400" s="0" t="s">
        <v>54</v>
      </c>
      <c r="E400" s="3" t="n">
        <v>37153</v>
      </c>
      <c r="F400" s="4" t="n">
        <f aca="false">(C400-E400)/365.25</f>
        <v>17.6235455167693</v>
      </c>
      <c r="G400" s="0" t="s">
        <v>70</v>
      </c>
      <c r="H400" s="0" t="s">
        <v>163</v>
      </c>
      <c r="I400" s="0" t="s">
        <v>96</v>
      </c>
      <c r="J400" s="0" t="s">
        <v>58</v>
      </c>
      <c r="K400" s="0" t="s">
        <v>58</v>
      </c>
      <c r="P400" s="0" t="s">
        <v>58</v>
      </c>
      <c r="U400" s="0" t="s">
        <v>59</v>
      </c>
      <c r="V400" s="0" t="s">
        <v>60</v>
      </c>
      <c r="W400" s="0" t="s">
        <v>74</v>
      </c>
      <c r="X400" s="3" t="n">
        <v>37695</v>
      </c>
      <c r="Y400" s="0" t="s">
        <v>103</v>
      </c>
      <c r="Z400" s="0" t="s">
        <v>60</v>
      </c>
      <c r="AA400" s="0" t="s">
        <v>74</v>
      </c>
      <c r="AB400" s="3" t="n">
        <v>37726</v>
      </c>
      <c r="AC400" s="0" t="s">
        <v>103</v>
      </c>
      <c r="AD400" s="0" t="s">
        <v>60</v>
      </c>
      <c r="AE400" s="0" t="s">
        <v>74</v>
      </c>
      <c r="AF400" s="3" t="n">
        <v>38092</v>
      </c>
      <c r="AG400" s="0" t="s">
        <v>103</v>
      </c>
      <c r="AH400" s="0" t="s">
        <v>58</v>
      </c>
      <c r="AL400" s="0" t="s">
        <v>58</v>
      </c>
      <c r="AO400" s="0" t="s">
        <v>63</v>
      </c>
      <c r="AQ400" s="0" t="s">
        <v>64</v>
      </c>
      <c r="AU400" s="0" t="n">
        <v>37.1</v>
      </c>
      <c r="AV400" s="0" t="n">
        <v>72</v>
      </c>
      <c r="AW400" s="0" t="n">
        <v>110</v>
      </c>
      <c r="AX400" s="0" t="n">
        <v>70</v>
      </c>
      <c r="AY400" s="0" t="n">
        <v>20</v>
      </c>
      <c r="AZ400" s="0" t="s">
        <v>80</v>
      </c>
    </row>
    <row r="401" customFormat="false" ht="13.2" hidden="false" customHeight="false" outlineLevel="0" collapsed="false">
      <c r="A401" s="0" t="s">
        <v>666</v>
      </c>
      <c r="B401" s="0" t="s">
        <v>650</v>
      </c>
      <c r="C401" s="2" t="n">
        <v>43590</v>
      </c>
      <c r="D401" s="0" t="s">
        <v>54</v>
      </c>
      <c r="E401" s="3" t="n">
        <v>36287</v>
      </c>
      <c r="F401" s="4" t="n">
        <f aca="false">(C401-E401)/365.25</f>
        <v>19.9945242984257</v>
      </c>
      <c r="G401" s="0" t="s">
        <v>55</v>
      </c>
      <c r="H401" s="0" t="s">
        <v>163</v>
      </c>
      <c r="I401" s="0" t="s">
        <v>57</v>
      </c>
      <c r="J401" s="0" t="s">
        <v>58</v>
      </c>
      <c r="K401" s="0" t="s">
        <v>58</v>
      </c>
      <c r="P401" s="0" t="s">
        <v>58</v>
      </c>
      <c r="U401" s="0" t="s">
        <v>67</v>
      </c>
      <c r="AO401" s="0" t="s">
        <v>63</v>
      </c>
      <c r="AQ401" s="0" t="s">
        <v>64</v>
      </c>
      <c r="AU401" s="0" t="n">
        <v>37.2</v>
      </c>
      <c r="AV401" s="0" t="n">
        <v>88</v>
      </c>
      <c r="AW401" s="0" t="n">
        <v>138</v>
      </c>
      <c r="AX401" s="0" t="n">
        <v>72</v>
      </c>
      <c r="AY401" s="0" t="n">
        <v>20</v>
      </c>
      <c r="AZ401" s="0" t="s">
        <v>667</v>
      </c>
    </row>
    <row r="402" customFormat="false" ht="13.2" hidden="false" customHeight="false" outlineLevel="0" collapsed="false">
      <c r="A402" s="0" t="s">
        <v>668</v>
      </c>
      <c r="B402" s="0" t="s">
        <v>650</v>
      </c>
      <c r="C402" s="2" t="n">
        <v>43590</v>
      </c>
      <c r="D402" s="0" t="s">
        <v>54</v>
      </c>
      <c r="E402" s="3" t="n">
        <v>39157</v>
      </c>
      <c r="F402" s="4" t="n">
        <f aca="false">(C402-E402)/365.25</f>
        <v>12.1368925393566</v>
      </c>
      <c r="G402" s="0" t="s">
        <v>55</v>
      </c>
      <c r="H402" s="0" t="s">
        <v>163</v>
      </c>
      <c r="I402" s="0" t="s">
        <v>57</v>
      </c>
      <c r="J402" s="0" t="s">
        <v>58</v>
      </c>
      <c r="K402" s="0" t="s">
        <v>58</v>
      </c>
      <c r="P402" s="0" t="s">
        <v>58</v>
      </c>
      <c r="U402" s="0" t="s">
        <v>59</v>
      </c>
      <c r="V402" s="0" t="s">
        <v>60</v>
      </c>
      <c r="W402" s="0" t="s">
        <v>74</v>
      </c>
      <c r="X402" s="3" t="n">
        <v>39706</v>
      </c>
      <c r="Y402" s="0" t="s">
        <v>103</v>
      </c>
      <c r="Z402" s="0" t="s">
        <v>60</v>
      </c>
      <c r="AA402" s="0" t="s">
        <v>74</v>
      </c>
      <c r="AB402" s="3" t="n">
        <v>39736</v>
      </c>
      <c r="AC402" s="0" t="s">
        <v>103</v>
      </c>
      <c r="AD402" s="0" t="s">
        <v>60</v>
      </c>
      <c r="AE402" s="0" t="s">
        <v>74</v>
      </c>
      <c r="AF402" s="3" t="n">
        <v>40101</v>
      </c>
      <c r="AG402" s="0" t="s">
        <v>103</v>
      </c>
      <c r="AH402" s="0" t="s">
        <v>58</v>
      </c>
      <c r="AL402" s="0" t="s">
        <v>58</v>
      </c>
      <c r="AO402" s="0" t="s">
        <v>63</v>
      </c>
      <c r="AQ402" s="0" t="s">
        <v>64</v>
      </c>
      <c r="AU402" s="0" t="n">
        <v>36.5</v>
      </c>
      <c r="AV402" s="0" t="n">
        <v>84</v>
      </c>
      <c r="AW402" s="0" t="n">
        <v>106</v>
      </c>
      <c r="AX402" s="0" t="n">
        <v>58</v>
      </c>
      <c r="AY402" s="0" t="n">
        <v>20</v>
      </c>
      <c r="AZ402" s="0" t="s">
        <v>80</v>
      </c>
    </row>
    <row r="403" customFormat="false" ht="13.2" hidden="false" customHeight="false" outlineLevel="0" collapsed="false">
      <c r="A403" s="0" t="s">
        <v>669</v>
      </c>
      <c r="B403" s="0" t="s">
        <v>650</v>
      </c>
      <c r="C403" s="2" t="n">
        <v>43639</v>
      </c>
      <c r="D403" s="0" t="s">
        <v>54</v>
      </c>
      <c r="E403" s="3" t="n">
        <v>38591</v>
      </c>
      <c r="F403" s="4" t="n">
        <f aca="false">(C403-E403)/365.25</f>
        <v>13.8206707734428</v>
      </c>
      <c r="G403" s="0" t="s">
        <v>55</v>
      </c>
      <c r="H403" s="0" t="s">
        <v>163</v>
      </c>
      <c r="I403" s="0" t="s">
        <v>57</v>
      </c>
      <c r="J403" s="0" t="s">
        <v>58</v>
      </c>
      <c r="K403" s="0" t="s">
        <v>58</v>
      </c>
      <c r="P403" s="0" t="s">
        <v>58</v>
      </c>
      <c r="U403" s="0" t="s">
        <v>59</v>
      </c>
      <c r="V403" s="0" t="s">
        <v>60</v>
      </c>
      <c r="W403" s="0" t="s">
        <v>74</v>
      </c>
      <c r="X403" s="3" t="n">
        <v>39147</v>
      </c>
      <c r="Y403" s="0" t="s">
        <v>62</v>
      </c>
      <c r="Z403" s="0" t="s">
        <v>60</v>
      </c>
      <c r="AA403" s="0" t="s">
        <v>74</v>
      </c>
      <c r="AB403" s="3" t="n">
        <v>39182</v>
      </c>
      <c r="AC403" s="0" t="s">
        <v>62</v>
      </c>
      <c r="AD403" s="0" t="s">
        <v>60</v>
      </c>
      <c r="AE403" s="0" t="s">
        <v>74</v>
      </c>
      <c r="AF403" s="3" t="n">
        <v>39560</v>
      </c>
      <c r="AG403" s="0" t="s">
        <v>62</v>
      </c>
      <c r="AH403" s="0" t="s">
        <v>58</v>
      </c>
      <c r="AL403" s="0" t="s">
        <v>58</v>
      </c>
      <c r="AO403" s="0" t="s">
        <v>63</v>
      </c>
      <c r="AQ403" s="0" t="s">
        <v>64</v>
      </c>
      <c r="AU403" s="0" t="n">
        <v>37</v>
      </c>
      <c r="AV403" s="0" t="n">
        <v>87</v>
      </c>
      <c r="AW403" s="0" t="n">
        <v>97</v>
      </c>
      <c r="AX403" s="0" t="n">
        <v>71</v>
      </c>
      <c r="AY403" s="0" t="n">
        <v>20</v>
      </c>
      <c r="AZ403" s="0" t="s">
        <v>80</v>
      </c>
    </row>
    <row r="404" customFormat="false" ht="13.2" hidden="false" customHeight="false" outlineLevel="0" collapsed="false">
      <c r="A404" s="0" t="s">
        <v>670</v>
      </c>
      <c r="B404" s="0" t="s">
        <v>650</v>
      </c>
      <c r="C404" s="2" t="n">
        <v>43639</v>
      </c>
      <c r="D404" s="0" t="s">
        <v>54</v>
      </c>
      <c r="E404" s="3" t="n">
        <v>38391</v>
      </c>
      <c r="F404" s="4" t="n">
        <f aca="false">(C404-E404)/365.25</f>
        <v>14.3682409308693</v>
      </c>
      <c r="G404" s="0" t="s">
        <v>55</v>
      </c>
      <c r="H404" s="0" t="s">
        <v>77</v>
      </c>
      <c r="I404" s="0" t="s">
        <v>57</v>
      </c>
      <c r="J404" s="0" t="s">
        <v>58</v>
      </c>
      <c r="K404" s="0" t="s">
        <v>58</v>
      </c>
      <c r="P404" s="0" t="s">
        <v>58</v>
      </c>
      <c r="U404" s="0" t="s">
        <v>59</v>
      </c>
      <c r="V404" s="0" t="s">
        <v>60</v>
      </c>
      <c r="W404" s="0" t="s">
        <v>74</v>
      </c>
      <c r="X404" s="3" t="n">
        <v>38938</v>
      </c>
      <c r="Y404" s="0" t="s">
        <v>62</v>
      </c>
      <c r="Z404" s="0" t="s">
        <v>60</v>
      </c>
      <c r="AA404" s="0" t="s">
        <v>74</v>
      </c>
      <c r="AB404" s="3" t="n">
        <v>38973</v>
      </c>
      <c r="AC404" s="0" t="s">
        <v>62</v>
      </c>
      <c r="AD404" s="0" t="s">
        <v>60</v>
      </c>
      <c r="AE404" s="0" t="s">
        <v>74</v>
      </c>
      <c r="AF404" s="3" t="n">
        <v>39302</v>
      </c>
      <c r="AG404" s="0" t="s">
        <v>62</v>
      </c>
      <c r="AH404" s="0" t="s">
        <v>58</v>
      </c>
      <c r="AL404" s="0" t="s">
        <v>58</v>
      </c>
      <c r="AO404" s="0" t="s">
        <v>63</v>
      </c>
      <c r="AQ404" s="0" t="s">
        <v>64</v>
      </c>
      <c r="AU404" s="0" t="n">
        <v>36.6</v>
      </c>
      <c r="AV404" s="0" t="n">
        <v>73</v>
      </c>
      <c r="AW404" s="0" t="n">
        <v>112</v>
      </c>
      <c r="AX404" s="0" t="n">
        <v>71</v>
      </c>
      <c r="AY404" s="0" t="n">
        <v>22</v>
      </c>
      <c r="AZ404" s="0" t="s">
        <v>80</v>
      </c>
    </row>
    <row r="405" customFormat="false" ht="13.2" hidden="false" customHeight="false" outlineLevel="0" collapsed="false">
      <c r="A405" s="0" t="s">
        <v>671</v>
      </c>
      <c r="B405" s="0" t="s">
        <v>650</v>
      </c>
      <c r="C405" s="2" t="n">
        <v>43639</v>
      </c>
      <c r="D405" s="0" t="s">
        <v>54</v>
      </c>
      <c r="E405" s="3" t="n">
        <v>37726</v>
      </c>
      <c r="F405" s="4" t="n">
        <f aca="false">(C405-E405)/365.25</f>
        <v>16.1889117043121</v>
      </c>
      <c r="G405" s="0" t="s">
        <v>70</v>
      </c>
      <c r="H405" s="0" t="s">
        <v>77</v>
      </c>
      <c r="I405" s="0" t="s">
        <v>96</v>
      </c>
      <c r="J405" s="0" t="s">
        <v>58</v>
      </c>
      <c r="K405" s="0" t="s">
        <v>58</v>
      </c>
      <c r="P405" s="0" t="s">
        <v>58</v>
      </c>
      <c r="U405" s="0" t="s">
        <v>59</v>
      </c>
      <c r="V405" s="0" t="s">
        <v>60</v>
      </c>
      <c r="W405" s="0" t="s">
        <v>74</v>
      </c>
      <c r="X405" s="3" t="n">
        <v>38308</v>
      </c>
      <c r="Y405" s="0" t="s">
        <v>62</v>
      </c>
      <c r="Z405" s="0" t="s">
        <v>60</v>
      </c>
      <c r="AA405" s="0" t="s">
        <v>74</v>
      </c>
      <c r="AB405" s="3" t="n">
        <v>38315</v>
      </c>
      <c r="AC405" s="0" t="s">
        <v>62</v>
      </c>
      <c r="AD405" s="0" t="s">
        <v>60</v>
      </c>
      <c r="AE405" s="0" t="s">
        <v>74</v>
      </c>
      <c r="AF405" s="3" t="n">
        <v>38665</v>
      </c>
      <c r="AG405" s="0" t="s">
        <v>62</v>
      </c>
      <c r="AH405" s="0" t="s">
        <v>58</v>
      </c>
      <c r="AL405" s="0" t="s">
        <v>58</v>
      </c>
      <c r="AO405" s="0" t="s">
        <v>63</v>
      </c>
      <c r="AQ405" s="0" t="s">
        <v>64</v>
      </c>
      <c r="AU405" s="0" t="n">
        <v>36.8</v>
      </c>
      <c r="AV405" s="0" t="n">
        <v>98</v>
      </c>
      <c r="AW405" s="0" t="n">
        <v>119</v>
      </c>
      <c r="AX405" s="0" t="n">
        <v>76</v>
      </c>
      <c r="AY405" s="0" t="n">
        <v>20</v>
      </c>
      <c r="AZ405" s="0" t="s">
        <v>672</v>
      </c>
    </row>
    <row r="406" customFormat="false" ht="13.2" hidden="false" customHeight="false" outlineLevel="0" collapsed="false">
      <c r="A406" s="0" t="s">
        <v>673</v>
      </c>
      <c r="B406" s="0" t="s">
        <v>650</v>
      </c>
      <c r="C406" s="2" t="n">
        <v>43639</v>
      </c>
      <c r="D406" s="0" t="s">
        <v>54</v>
      </c>
      <c r="E406" s="3" t="n">
        <v>36359</v>
      </c>
      <c r="F406" s="4" t="n">
        <f aca="false">(C406-E406)/365.25</f>
        <v>19.9315537303217</v>
      </c>
      <c r="G406" s="0" t="s">
        <v>55</v>
      </c>
      <c r="H406" s="0" t="s">
        <v>73</v>
      </c>
      <c r="I406" s="0" t="s">
        <v>57</v>
      </c>
      <c r="J406" s="0" t="s">
        <v>58</v>
      </c>
      <c r="K406" s="0" t="s">
        <v>58</v>
      </c>
      <c r="P406" s="0" t="s">
        <v>58</v>
      </c>
      <c r="U406" s="0" t="s">
        <v>64</v>
      </c>
      <c r="AO406" s="0" t="s">
        <v>63</v>
      </c>
      <c r="AQ406" s="0" t="s">
        <v>64</v>
      </c>
      <c r="AU406" s="0" t="n">
        <v>36.9</v>
      </c>
      <c r="AV406" s="0" t="n">
        <v>75</v>
      </c>
      <c r="AW406" s="0" t="n">
        <v>105</v>
      </c>
      <c r="AX406" s="0" t="n">
        <v>70</v>
      </c>
      <c r="AY406" s="0" t="n">
        <v>20</v>
      </c>
      <c r="AZ406" s="0" t="s">
        <v>80</v>
      </c>
    </row>
    <row r="407" customFormat="false" ht="13.2" hidden="false" customHeight="false" outlineLevel="0" collapsed="false">
      <c r="A407" s="0" t="s">
        <v>674</v>
      </c>
      <c r="B407" s="0" t="s">
        <v>650</v>
      </c>
      <c r="C407" s="2" t="n">
        <v>43639</v>
      </c>
      <c r="D407" s="0" t="s">
        <v>54</v>
      </c>
      <c r="E407" s="3" t="n">
        <v>37480</v>
      </c>
      <c r="F407" s="4" t="n">
        <f aca="false">(C407-E407)/365.25</f>
        <v>16.8624229979466</v>
      </c>
      <c r="G407" s="0" t="s">
        <v>70</v>
      </c>
      <c r="H407" s="0" t="s">
        <v>163</v>
      </c>
      <c r="I407" s="0" t="s">
        <v>57</v>
      </c>
      <c r="J407" s="0" t="s">
        <v>58</v>
      </c>
      <c r="K407" s="0" t="s">
        <v>58</v>
      </c>
      <c r="P407" s="0" t="s">
        <v>58</v>
      </c>
      <c r="U407" s="0" t="s">
        <v>59</v>
      </c>
      <c r="V407" s="0" t="s">
        <v>60</v>
      </c>
      <c r="W407" s="0" t="s">
        <v>74</v>
      </c>
      <c r="X407" s="3" t="n">
        <v>38027</v>
      </c>
      <c r="Y407" s="0" t="s">
        <v>62</v>
      </c>
      <c r="Z407" s="0" t="s">
        <v>60</v>
      </c>
      <c r="AA407" s="0" t="s">
        <v>74</v>
      </c>
      <c r="AB407" s="3" t="n">
        <v>38034</v>
      </c>
      <c r="AC407" s="0" t="s">
        <v>62</v>
      </c>
      <c r="AD407" s="0" t="s">
        <v>60</v>
      </c>
      <c r="AE407" s="0" t="s">
        <v>74</v>
      </c>
      <c r="AF407" s="3" t="n">
        <v>38420</v>
      </c>
      <c r="AG407" s="0" t="s">
        <v>62</v>
      </c>
      <c r="AH407" s="0" t="s">
        <v>58</v>
      </c>
      <c r="AL407" s="0" t="s">
        <v>58</v>
      </c>
      <c r="AO407" s="0" t="s">
        <v>63</v>
      </c>
      <c r="AQ407" s="0" t="s">
        <v>64</v>
      </c>
      <c r="AU407" s="0" t="n">
        <v>37.1</v>
      </c>
      <c r="AV407" s="0" t="n">
        <v>98</v>
      </c>
      <c r="AW407" s="0" t="n">
        <v>99</v>
      </c>
      <c r="AX407" s="0" t="n">
        <v>62</v>
      </c>
      <c r="AY407" s="0" t="n">
        <v>20</v>
      </c>
      <c r="AZ407" s="0" t="s">
        <v>675</v>
      </c>
    </row>
    <row r="408" customFormat="false" ht="13.2" hidden="false" customHeight="false" outlineLevel="0" collapsed="false">
      <c r="A408" s="0" t="s">
        <v>676</v>
      </c>
      <c r="B408" s="0" t="s">
        <v>650</v>
      </c>
      <c r="C408" s="2" t="n">
        <v>43639</v>
      </c>
      <c r="D408" s="0" t="s">
        <v>54</v>
      </c>
      <c r="E408" s="3" t="n">
        <v>36986</v>
      </c>
      <c r="F408" s="4" t="n">
        <f aca="false">(C408-E408)/365.25</f>
        <v>18.2149212867899</v>
      </c>
      <c r="G408" s="0" t="s">
        <v>55</v>
      </c>
      <c r="H408" s="0" t="s">
        <v>73</v>
      </c>
      <c r="I408" s="0" t="s">
        <v>57</v>
      </c>
      <c r="J408" s="0" t="s">
        <v>58</v>
      </c>
      <c r="K408" s="0" t="s">
        <v>58</v>
      </c>
      <c r="P408" s="0" t="s">
        <v>58</v>
      </c>
      <c r="U408" s="0" t="s">
        <v>67</v>
      </c>
      <c r="AO408" s="0" t="s">
        <v>63</v>
      </c>
      <c r="AQ408" s="0" t="s">
        <v>64</v>
      </c>
      <c r="AU408" s="0" t="n">
        <v>37</v>
      </c>
      <c r="AV408" s="0" t="n">
        <v>86</v>
      </c>
      <c r="AW408" s="0" t="n">
        <v>134</v>
      </c>
      <c r="AX408" s="0" t="n">
        <v>67</v>
      </c>
      <c r="AY408" s="0" t="n">
        <v>22</v>
      </c>
      <c r="AZ408" s="0" t="s">
        <v>80</v>
      </c>
    </row>
    <row r="409" customFormat="false" ht="13.2" hidden="false" customHeight="false" outlineLevel="0" collapsed="false">
      <c r="A409" s="0" t="s">
        <v>677</v>
      </c>
      <c r="B409" s="0" t="s">
        <v>650</v>
      </c>
      <c r="C409" s="2" t="n">
        <v>43639</v>
      </c>
      <c r="D409" s="0" t="s">
        <v>54</v>
      </c>
      <c r="E409" s="3" t="n">
        <v>38518</v>
      </c>
      <c r="F409" s="4" t="n">
        <f aca="false">(C409-E409)/365.25</f>
        <v>14.0205338809035</v>
      </c>
      <c r="G409" s="0" t="s">
        <v>55</v>
      </c>
      <c r="H409" s="0" t="s">
        <v>163</v>
      </c>
      <c r="I409" s="0" t="s">
        <v>57</v>
      </c>
      <c r="J409" s="0" t="s">
        <v>58</v>
      </c>
      <c r="K409" s="0" t="s">
        <v>58</v>
      </c>
      <c r="P409" s="0" t="s">
        <v>58</v>
      </c>
      <c r="U409" s="0" t="s">
        <v>59</v>
      </c>
      <c r="V409" s="0" t="s">
        <v>60</v>
      </c>
      <c r="W409" s="0" t="s">
        <v>74</v>
      </c>
      <c r="X409" s="3" t="n">
        <v>39066</v>
      </c>
      <c r="Y409" s="0" t="s">
        <v>103</v>
      </c>
      <c r="Z409" s="0" t="s">
        <v>60</v>
      </c>
      <c r="AA409" s="0" t="s">
        <v>74</v>
      </c>
      <c r="AB409" s="3" t="n">
        <v>39097</v>
      </c>
      <c r="AC409" s="0" t="s">
        <v>103</v>
      </c>
      <c r="AD409" s="0" t="s">
        <v>60</v>
      </c>
      <c r="AE409" s="0" t="s">
        <v>74</v>
      </c>
      <c r="AF409" s="3" t="n">
        <v>39462</v>
      </c>
      <c r="AG409" s="0" t="s">
        <v>103</v>
      </c>
      <c r="AH409" s="0" t="s">
        <v>58</v>
      </c>
      <c r="AL409" s="0" t="s">
        <v>58</v>
      </c>
      <c r="AO409" s="0" t="s">
        <v>63</v>
      </c>
      <c r="AQ409" s="0" t="s">
        <v>64</v>
      </c>
      <c r="AU409" s="0" t="n">
        <v>36.3</v>
      </c>
      <c r="AV409" s="0" t="n">
        <v>71</v>
      </c>
      <c r="AW409" s="0" t="n">
        <v>129</v>
      </c>
      <c r="AX409" s="0" t="n">
        <v>77</v>
      </c>
      <c r="AY409" s="0" t="n">
        <v>22</v>
      </c>
      <c r="AZ409" s="0" t="s">
        <v>80</v>
      </c>
    </row>
    <row r="410" customFormat="false" ht="13.2" hidden="false" customHeight="false" outlineLevel="0" collapsed="false">
      <c r="A410" s="0" t="s">
        <v>678</v>
      </c>
      <c r="B410" s="0" t="s">
        <v>650</v>
      </c>
      <c r="C410" s="2" t="n">
        <v>43639</v>
      </c>
      <c r="D410" s="0" t="s">
        <v>54</v>
      </c>
      <c r="E410" s="3" t="n">
        <v>38419</v>
      </c>
      <c r="F410" s="4" t="n">
        <f aca="false">(C410-E410)/365.25</f>
        <v>14.2915811088296</v>
      </c>
      <c r="G410" s="0" t="s">
        <v>55</v>
      </c>
      <c r="H410" s="0" t="s">
        <v>163</v>
      </c>
      <c r="I410" s="0" t="s">
        <v>57</v>
      </c>
      <c r="J410" s="0" t="s">
        <v>58</v>
      </c>
      <c r="K410" s="0" t="s">
        <v>58</v>
      </c>
      <c r="P410" s="0" t="s">
        <v>58</v>
      </c>
      <c r="U410" s="0" t="s">
        <v>59</v>
      </c>
      <c r="V410" s="0" t="s">
        <v>60</v>
      </c>
      <c r="W410" s="0" t="s">
        <v>74</v>
      </c>
      <c r="X410" s="3" t="n">
        <v>38975</v>
      </c>
      <c r="Y410" s="0" t="s">
        <v>103</v>
      </c>
      <c r="Z410" s="0" t="s">
        <v>60</v>
      </c>
      <c r="AA410" s="0" t="s">
        <v>74</v>
      </c>
      <c r="AB410" s="3" t="n">
        <v>39005</v>
      </c>
      <c r="AC410" s="0" t="s">
        <v>103</v>
      </c>
      <c r="AD410" s="0" t="s">
        <v>60</v>
      </c>
      <c r="AE410" s="0" t="s">
        <v>74</v>
      </c>
      <c r="AF410" s="3" t="n">
        <v>39370</v>
      </c>
      <c r="AG410" s="0" t="s">
        <v>103</v>
      </c>
      <c r="AH410" s="0" t="s">
        <v>58</v>
      </c>
      <c r="AL410" s="0" t="s">
        <v>58</v>
      </c>
      <c r="AO410" s="0" t="s">
        <v>63</v>
      </c>
      <c r="AQ410" s="0" t="s">
        <v>64</v>
      </c>
      <c r="AU410" s="0" t="n">
        <v>37</v>
      </c>
      <c r="AV410" s="0" t="n">
        <v>84</v>
      </c>
      <c r="AW410" s="0" t="n">
        <v>110</v>
      </c>
      <c r="AX410" s="0" t="n">
        <v>69</v>
      </c>
      <c r="AY410" s="0" t="n">
        <v>22</v>
      </c>
      <c r="AZ410" s="0" t="s">
        <v>80</v>
      </c>
    </row>
    <row r="411" customFormat="false" ht="13.2" hidden="false" customHeight="false" outlineLevel="0" collapsed="false">
      <c r="A411" s="0" t="s">
        <v>679</v>
      </c>
      <c r="B411" s="0" t="s">
        <v>650</v>
      </c>
      <c r="C411" s="2" t="n">
        <v>43639</v>
      </c>
      <c r="D411" s="0" t="s">
        <v>54</v>
      </c>
      <c r="E411" s="3" t="n">
        <v>39057</v>
      </c>
      <c r="F411" s="4" t="n">
        <f aca="false">(C411-E411)/365.25</f>
        <v>12.5448323066393</v>
      </c>
      <c r="G411" s="0" t="s">
        <v>70</v>
      </c>
      <c r="H411" s="0" t="s">
        <v>77</v>
      </c>
      <c r="I411" s="0" t="s">
        <v>57</v>
      </c>
      <c r="J411" s="0" t="s">
        <v>58</v>
      </c>
      <c r="K411" s="0" t="s">
        <v>58</v>
      </c>
      <c r="P411" s="0" t="s">
        <v>58</v>
      </c>
      <c r="U411" s="0" t="s">
        <v>59</v>
      </c>
      <c r="V411" s="0" t="s">
        <v>60</v>
      </c>
      <c r="W411" s="0" t="s">
        <v>74</v>
      </c>
      <c r="X411" s="3" t="n">
        <v>39614</v>
      </c>
      <c r="Y411" s="0" t="s">
        <v>103</v>
      </c>
      <c r="Z411" s="0" t="s">
        <v>60</v>
      </c>
      <c r="AA411" s="0" t="s">
        <v>74</v>
      </c>
      <c r="AB411" s="3" t="n">
        <v>39644</v>
      </c>
      <c r="AC411" s="0" t="s">
        <v>103</v>
      </c>
      <c r="AD411" s="0" t="s">
        <v>60</v>
      </c>
      <c r="AE411" s="0" t="s">
        <v>74</v>
      </c>
      <c r="AF411" s="3" t="n">
        <v>40009</v>
      </c>
      <c r="AG411" s="0" t="s">
        <v>103</v>
      </c>
      <c r="AH411" s="0" t="s">
        <v>58</v>
      </c>
      <c r="AL411" s="0" t="s">
        <v>58</v>
      </c>
      <c r="AO411" s="0" t="s">
        <v>63</v>
      </c>
      <c r="AQ411" s="0" t="s">
        <v>64</v>
      </c>
      <c r="AU411" s="0" t="n">
        <v>36.1</v>
      </c>
      <c r="AV411" s="0" t="n">
        <v>92</v>
      </c>
      <c r="AW411" s="0" t="n">
        <v>96</v>
      </c>
      <c r="AX411" s="0" t="n">
        <v>69</v>
      </c>
      <c r="AY411" s="0" t="n">
        <v>20</v>
      </c>
      <c r="AZ411" s="0" t="s">
        <v>680</v>
      </c>
    </row>
    <row r="412" customFormat="false" ht="13.2" hidden="false" customHeight="false" outlineLevel="0" collapsed="false">
      <c r="A412" s="0" t="s">
        <v>681</v>
      </c>
      <c r="B412" s="0" t="s">
        <v>650</v>
      </c>
      <c r="C412" s="2" t="n">
        <v>43639</v>
      </c>
      <c r="D412" s="0" t="s">
        <v>54</v>
      </c>
      <c r="E412" s="3" t="n">
        <v>38249</v>
      </c>
      <c r="F412" s="4" t="n">
        <f aca="false">(C412-E412)/365.25</f>
        <v>14.757015742642</v>
      </c>
      <c r="G412" s="0" t="s">
        <v>70</v>
      </c>
      <c r="H412" s="0" t="s">
        <v>163</v>
      </c>
      <c r="I412" s="0" t="s">
        <v>57</v>
      </c>
      <c r="J412" s="0" t="s">
        <v>58</v>
      </c>
      <c r="K412" s="0" t="s">
        <v>58</v>
      </c>
      <c r="P412" s="0" t="s">
        <v>58</v>
      </c>
      <c r="U412" s="0" t="s">
        <v>59</v>
      </c>
      <c r="V412" s="0" t="s">
        <v>60</v>
      </c>
      <c r="W412" s="0" t="s">
        <v>74</v>
      </c>
      <c r="X412" s="3" t="n">
        <v>38791</v>
      </c>
      <c r="Y412" s="0" t="s">
        <v>103</v>
      </c>
      <c r="Z412" s="0" t="s">
        <v>60</v>
      </c>
      <c r="AA412" s="0" t="s">
        <v>74</v>
      </c>
      <c r="AB412" s="3" t="n">
        <v>38822</v>
      </c>
      <c r="AC412" s="0" t="s">
        <v>103</v>
      </c>
      <c r="AD412" s="0" t="s">
        <v>60</v>
      </c>
      <c r="AE412" s="0" t="s">
        <v>74</v>
      </c>
      <c r="AF412" s="3" t="n">
        <v>39187</v>
      </c>
      <c r="AG412" s="0" t="s">
        <v>103</v>
      </c>
      <c r="AH412" s="0" t="s">
        <v>58</v>
      </c>
      <c r="AL412" s="0" t="s">
        <v>58</v>
      </c>
      <c r="AO412" s="0" t="s">
        <v>63</v>
      </c>
      <c r="AQ412" s="0" t="s">
        <v>64</v>
      </c>
      <c r="AU412" s="0" t="n">
        <v>36.9</v>
      </c>
      <c r="AV412" s="0" t="n">
        <v>84</v>
      </c>
      <c r="AW412" s="0" t="n">
        <v>106</v>
      </c>
      <c r="AX412" s="0" t="n">
        <v>62</v>
      </c>
      <c r="AY412" s="0" t="n">
        <v>22</v>
      </c>
      <c r="AZ412" s="0" t="s">
        <v>682</v>
      </c>
    </row>
    <row r="413" customFormat="false" ht="13.2" hidden="false" customHeight="false" outlineLevel="0" collapsed="false">
      <c r="A413" s="0" t="s">
        <v>683</v>
      </c>
      <c r="B413" s="0" t="s">
        <v>650</v>
      </c>
      <c r="C413" s="2" t="n">
        <v>43639</v>
      </c>
      <c r="D413" s="0" t="s">
        <v>54</v>
      </c>
      <c r="E413" s="3" t="n">
        <v>36505</v>
      </c>
      <c r="F413" s="4" t="n">
        <f aca="false">(C413-E413)/365.25</f>
        <v>19.5318275154004</v>
      </c>
      <c r="G413" s="0" t="s">
        <v>55</v>
      </c>
      <c r="H413" s="0" t="s">
        <v>163</v>
      </c>
      <c r="I413" s="0" t="s">
        <v>57</v>
      </c>
      <c r="J413" s="0" t="s">
        <v>58</v>
      </c>
      <c r="K413" s="0" t="s">
        <v>58</v>
      </c>
      <c r="P413" s="0" t="s">
        <v>58</v>
      </c>
      <c r="U413" s="0" t="s">
        <v>64</v>
      </c>
      <c r="AO413" s="0" t="s">
        <v>63</v>
      </c>
      <c r="AQ413" s="0" t="s">
        <v>64</v>
      </c>
      <c r="AU413" s="0" t="n">
        <v>36.6</v>
      </c>
      <c r="AV413" s="0" t="n">
        <v>75</v>
      </c>
      <c r="AW413" s="0" t="n">
        <v>129</v>
      </c>
      <c r="AX413" s="0" t="n">
        <v>67</v>
      </c>
      <c r="AY413" s="0" t="n">
        <v>20</v>
      </c>
      <c r="AZ413" s="0" t="s">
        <v>191</v>
      </c>
    </row>
    <row r="414" customFormat="false" ht="13.2" hidden="false" customHeight="false" outlineLevel="0" collapsed="false">
      <c r="A414" s="0" t="s">
        <v>684</v>
      </c>
      <c r="B414" s="0" t="s">
        <v>650</v>
      </c>
      <c r="C414" s="2" t="n">
        <v>43639</v>
      </c>
      <c r="D414" s="0" t="s">
        <v>54</v>
      </c>
      <c r="E414" s="3" t="n">
        <v>38156</v>
      </c>
      <c r="F414" s="4" t="n">
        <f aca="false">(C414-E414)/365.25</f>
        <v>15.0116358658453</v>
      </c>
      <c r="G414" s="0" t="s">
        <v>55</v>
      </c>
      <c r="H414" s="0" t="s">
        <v>163</v>
      </c>
      <c r="I414" s="0" t="s">
        <v>57</v>
      </c>
      <c r="J414" s="0" t="s">
        <v>58</v>
      </c>
      <c r="K414" s="0" t="s">
        <v>58</v>
      </c>
      <c r="P414" s="0" t="s">
        <v>58</v>
      </c>
      <c r="U414" s="0" t="s">
        <v>59</v>
      </c>
      <c r="V414" s="0" t="s">
        <v>60</v>
      </c>
      <c r="W414" s="0" t="s">
        <v>74</v>
      </c>
      <c r="X414" s="3" t="n">
        <v>38712</v>
      </c>
      <c r="Y414" s="0" t="s">
        <v>62</v>
      </c>
      <c r="Z414" s="0" t="s">
        <v>60</v>
      </c>
      <c r="AA414" s="0" t="s">
        <v>74</v>
      </c>
      <c r="AB414" s="3" t="n">
        <v>38747</v>
      </c>
      <c r="AC414" s="0" t="s">
        <v>62</v>
      </c>
      <c r="AD414" s="0" t="s">
        <v>60</v>
      </c>
      <c r="AE414" s="0" t="s">
        <v>74</v>
      </c>
      <c r="AF414" s="3" t="n">
        <v>39133</v>
      </c>
      <c r="AG414" s="0" t="s">
        <v>62</v>
      </c>
      <c r="AH414" s="0" t="s">
        <v>58</v>
      </c>
      <c r="AL414" s="0" t="s">
        <v>58</v>
      </c>
      <c r="AO414" s="0" t="s">
        <v>63</v>
      </c>
      <c r="AQ414" s="0" t="s">
        <v>64</v>
      </c>
      <c r="AU414" s="0" t="n">
        <v>37.2</v>
      </c>
      <c r="AV414" s="0" t="n">
        <v>94</v>
      </c>
      <c r="AW414" s="0" t="n">
        <v>122</v>
      </c>
      <c r="AX414" s="0" t="n">
        <v>71</v>
      </c>
      <c r="AY414" s="0" t="n">
        <v>22</v>
      </c>
      <c r="AZ414" s="0" t="s">
        <v>80</v>
      </c>
    </row>
    <row r="415" customFormat="false" ht="13.2" hidden="false" customHeight="false" outlineLevel="0" collapsed="false">
      <c r="A415" s="0" t="s">
        <v>685</v>
      </c>
      <c r="B415" s="0" t="s">
        <v>650</v>
      </c>
      <c r="C415" s="2" t="n">
        <v>43639</v>
      </c>
      <c r="D415" s="0" t="s">
        <v>54</v>
      </c>
      <c r="E415" s="3" t="n">
        <v>38996</v>
      </c>
      <c r="F415" s="4" t="n">
        <f aca="false">(C415-E415)/365.25</f>
        <v>12.7118412046543</v>
      </c>
      <c r="G415" s="0" t="s">
        <v>55</v>
      </c>
      <c r="H415" s="0" t="s">
        <v>73</v>
      </c>
      <c r="I415" s="0" t="s">
        <v>57</v>
      </c>
      <c r="J415" s="0" t="s">
        <v>58</v>
      </c>
      <c r="K415" s="0" t="s">
        <v>58</v>
      </c>
      <c r="P415" s="0" t="s">
        <v>58</v>
      </c>
      <c r="U415" s="0" t="s">
        <v>59</v>
      </c>
      <c r="V415" s="0" t="s">
        <v>60</v>
      </c>
      <c r="W415" s="0" t="s">
        <v>74</v>
      </c>
      <c r="X415" s="3" t="n">
        <v>39546</v>
      </c>
      <c r="Y415" s="0" t="s">
        <v>62</v>
      </c>
      <c r="Z415" s="0" t="s">
        <v>60</v>
      </c>
      <c r="AA415" s="0" t="s">
        <v>74</v>
      </c>
      <c r="AB415" s="3" t="n">
        <v>39588</v>
      </c>
      <c r="AC415" s="0" t="s">
        <v>62</v>
      </c>
      <c r="AD415" s="0" t="s">
        <v>60</v>
      </c>
      <c r="AE415" s="0" t="s">
        <v>74</v>
      </c>
      <c r="AF415" s="3" t="n">
        <v>39959</v>
      </c>
      <c r="AG415" s="0" t="s">
        <v>62</v>
      </c>
      <c r="AH415" s="0" t="s">
        <v>58</v>
      </c>
      <c r="AL415" s="0" t="s">
        <v>58</v>
      </c>
      <c r="AO415" s="0" t="s">
        <v>63</v>
      </c>
      <c r="AQ415" s="0" t="s">
        <v>64</v>
      </c>
      <c r="AU415" s="0" t="n">
        <v>37.2</v>
      </c>
      <c r="AV415" s="0" t="n">
        <v>82</v>
      </c>
      <c r="AW415" s="0" t="n">
        <v>125</v>
      </c>
      <c r="AX415" s="0" t="n">
        <v>82</v>
      </c>
      <c r="AY415" s="0" t="n">
        <v>22</v>
      </c>
      <c r="AZ415" s="0" t="s">
        <v>686</v>
      </c>
    </row>
    <row r="416" customFormat="false" ht="13.2" hidden="false" customHeight="false" outlineLevel="0" collapsed="false">
      <c r="A416" s="0" t="s">
        <v>687</v>
      </c>
      <c r="B416" s="0" t="s">
        <v>650</v>
      </c>
      <c r="C416" s="2" t="n">
        <v>43639</v>
      </c>
      <c r="D416" s="0" t="s">
        <v>54</v>
      </c>
      <c r="E416" s="3" t="n">
        <v>38749</v>
      </c>
      <c r="F416" s="4" t="n">
        <f aca="false">(C416-E416)/365.25</f>
        <v>13.388090349076</v>
      </c>
      <c r="G416" s="0" t="s">
        <v>55</v>
      </c>
      <c r="H416" s="0" t="s">
        <v>163</v>
      </c>
      <c r="I416" s="0" t="s">
        <v>57</v>
      </c>
      <c r="J416" s="0" t="s">
        <v>58</v>
      </c>
      <c r="K416" s="0" t="s">
        <v>58</v>
      </c>
      <c r="P416" s="0" t="s">
        <v>58</v>
      </c>
      <c r="U416" s="0" t="s">
        <v>59</v>
      </c>
      <c r="V416" s="0" t="s">
        <v>60</v>
      </c>
      <c r="W416" s="0" t="s">
        <v>74</v>
      </c>
      <c r="X416" s="3" t="n">
        <v>39309</v>
      </c>
      <c r="Y416" s="0" t="s">
        <v>103</v>
      </c>
      <c r="Z416" s="0" t="s">
        <v>60</v>
      </c>
      <c r="AA416" s="0" t="s">
        <v>74</v>
      </c>
      <c r="AB416" s="3" t="n">
        <v>39340</v>
      </c>
      <c r="AC416" s="0" t="s">
        <v>103</v>
      </c>
      <c r="AD416" s="0" t="s">
        <v>60</v>
      </c>
      <c r="AE416" s="0" t="s">
        <v>74</v>
      </c>
      <c r="AF416" s="3" t="n">
        <v>39706</v>
      </c>
      <c r="AG416" s="0" t="s">
        <v>103</v>
      </c>
      <c r="AH416" s="0" t="s">
        <v>58</v>
      </c>
      <c r="AL416" s="0" t="s">
        <v>58</v>
      </c>
      <c r="AO416" s="0" t="s">
        <v>63</v>
      </c>
      <c r="AQ416" s="0" t="s">
        <v>64</v>
      </c>
      <c r="AU416" s="0" t="n">
        <v>36.1</v>
      </c>
      <c r="AV416" s="0" t="n">
        <v>97</v>
      </c>
      <c r="AW416" s="0" t="n">
        <v>95</v>
      </c>
      <c r="AX416" s="0" t="n">
        <v>62</v>
      </c>
      <c r="AY416" s="0" t="n">
        <v>22</v>
      </c>
      <c r="AZ416" s="0" t="s">
        <v>80</v>
      </c>
    </row>
    <row r="417" customFormat="false" ht="13.2" hidden="false" customHeight="false" outlineLevel="0" collapsed="false">
      <c r="A417" s="0" t="s">
        <v>688</v>
      </c>
      <c r="B417" s="0" t="s">
        <v>650</v>
      </c>
      <c r="C417" s="2" t="n">
        <v>43639</v>
      </c>
      <c r="D417" s="0" t="s">
        <v>54</v>
      </c>
      <c r="E417" s="3" t="n">
        <v>37099</v>
      </c>
      <c r="F417" s="4" t="n">
        <f aca="false">(C417-E417)/365.25</f>
        <v>17.9055441478439</v>
      </c>
      <c r="G417" s="0" t="s">
        <v>70</v>
      </c>
      <c r="H417" s="0" t="s">
        <v>163</v>
      </c>
      <c r="I417" s="0" t="s">
        <v>57</v>
      </c>
      <c r="J417" s="0" t="s">
        <v>58</v>
      </c>
      <c r="K417" s="0" t="s">
        <v>60</v>
      </c>
      <c r="L417" s="3" t="n">
        <v>39995</v>
      </c>
      <c r="M417" s="0" t="n">
        <v>2</v>
      </c>
      <c r="N417" s="0" t="s">
        <v>60</v>
      </c>
      <c r="O417" s="0" t="n">
        <v>2</v>
      </c>
      <c r="P417" s="0" t="s">
        <v>58</v>
      </c>
      <c r="U417" s="0" t="s">
        <v>59</v>
      </c>
      <c r="V417" s="0" t="s">
        <v>60</v>
      </c>
      <c r="W417" s="0" t="s">
        <v>74</v>
      </c>
      <c r="X417" s="3" t="n">
        <v>37636</v>
      </c>
      <c r="Y417" s="0" t="s">
        <v>103</v>
      </c>
      <c r="Z417" s="0" t="s">
        <v>60</v>
      </c>
      <c r="AA417" s="0" t="s">
        <v>74</v>
      </c>
      <c r="AB417" s="3" t="n">
        <v>37667</v>
      </c>
      <c r="AC417" s="0" t="s">
        <v>103</v>
      </c>
      <c r="AD417" s="0" t="s">
        <v>60</v>
      </c>
      <c r="AE417" s="0" t="s">
        <v>74</v>
      </c>
      <c r="AF417" s="3" t="n">
        <v>38032</v>
      </c>
      <c r="AG417" s="0" t="s">
        <v>103</v>
      </c>
      <c r="AH417" s="0" t="s">
        <v>58</v>
      </c>
      <c r="AL417" s="0" t="s">
        <v>58</v>
      </c>
      <c r="AO417" s="0" t="s">
        <v>63</v>
      </c>
      <c r="AQ417" s="0" t="s">
        <v>64</v>
      </c>
      <c r="AU417" s="0" t="n">
        <v>37</v>
      </c>
      <c r="AV417" s="0" t="n">
        <v>73</v>
      </c>
      <c r="AW417" s="0" t="n">
        <v>104</v>
      </c>
      <c r="AX417" s="0" t="n">
        <v>67</v>
      </c>
      <c r="AY417" s="0" t="n">
        <v>22</v>
      </c>
      <c r="AZ417" s="0" t="s">
        <v>80</v>
      </c>
    </row>
    <row r="418" customFormat="false" ht="13.2" hidden="false" customHeight="false" outlineLevel="0" collapsed="false">
      <c r="A418" s="0" t="s">
        <v>689</v>
      </c>
      <c r="B418" s="0" t="s">
        <v>650</v>
      </c>
      <c r="C418" s="2" t="n">
        <v>43639</v>
      </c>
      <c r="D418" s="0" t="s">
        <v>54</v>
      </c>
      <c r="E418" s="3" t="n">
        <v>39335</v>
      </c>
      <c r="F418" s="4" t="n">
        <f aca="false">(C418-E418)/365.25</f>
        <v>11.7837097878166</v>
      </c>
      <c r="G418" s="0" t="s">
        <v>55</v>
      </c>
      <c r="H418" s="0" t="s">
        <v>77</v>
      </c>
      <c r="I418" s="0" t="s">
        <v>57</v>
      </c>
      <c r="J418" s="0" t="s">
        <v>58</v>
      </c>
      <c r="K418" s="0" t="s">
        <v>58</v>
      </c>
      <c r="P418" s="0" t="s">
        <v>58</v>
      </c>
      <c r="U418" s="0" t="s">
        <v>59</v>
      </c>
      <c r="V418" s="0" t="s">
        <v>60</v>
      </c>
      <c r="W418" s="0" t="s">
        <v>74</v>
      </c>
      <c r="X418" s="3" t="n">
        <v>39887</v>
      </c>
      <c r="Y418" s="0" t="s">
        <v>103</v>
      </c>
      <c r="Z418" s="0" t="s">
        <v>60</v>
      </c>
      <c r="AA418" s="0" t="s">
        <v>74</v>
      </c>
      <c r="AB418" s="3" t="n">
        <v>39918</v>
      </c>
      <c r="AC418" s="0" t="s">
        <v>103</v>
      </c>
      <c r="AD418" s="0" t="s">
        <v>60</v>
      </c>
      <c r="AE418" s="0" t="s">
        <v>74</v>
      </c>
      <c r="AF418" s="3" t="n">
        <v>40283</v>
      </c>
      <c r="AG418" s="0" t="s">
        <v>103</v>
      </c>
      <c r="AH418" s="0" t="s">
        <v>58</v>
      </c>
      <c r="AL418" s="0" t="s">
        <v>58</v>
      </c>
      <c r="AO418" s="0" t="s">
        <v>63</v>
      </c>
      <c r="AQ418" s="0" t="s">
        <v>64</v>
      </c>
      <c r="AU418" s="0" t="n">
        <v>37.5</v>
      </c>
      <c r="AV418" s="0" t="n">
        <v>98</v>
      </c>
      <c r="AW418" s="0" t="n">
        <v>104</v>
      </c>
      <c r="AX418" s="0" t="n">
        <v>68</v>
      </c>
      <c r="AY418" s="0" t="n">
        <v>22</v>
      </c>
      <c r="AZ418" s="0" t="s">
        <v>80</v>
      </c>
    </row>
    <row r="419" customFormat="false" ht="13.2" hidden="false" customHeight="false" outlineLevel="0" collapsed="false">
      <c r="A419" s="0" t="s">
        <v>690</v>
      </c>
      <c r="B419" s="0" t="s">
        <v>650</v>
      </c>
      <c r="C419" s="2" t="n">
        <v>43639</v>
      </c>
      <c r="D419" s="0" t="s">
        <v>54</v>
      </c>
      <c r="E419" s="3" t="n">
        <v>36785</v>
      </c>
      <c r="F419" s="4" t="n">
        <f aca="false">(C419-E419)/365.25</f>
        <v>18.7652292950034</v>
      </c>
      <c r="G419" s="0" t="s">
        <v>55</v>
      </c>
      <c r="H419" s="0" t="s">
        <v>73</v>
      </c>
      <c r="I419" s="0" t="s">
        <v>57</v>
      </c>
      <c r="J419" s="0" t="s">
        <v>58</v>
      </c>
      <c r="K419" s="0" t="s">
        <v>58</v>
      </c>
      <c r="P419" s="0" t="s">
        <v>58</v>
      </c>
      <c r="U419" s="0" t="s">
        <v>64</v>
      </c>
      <c r="AO419" s="0" t="s">
        <v>63</v>
      </c>
      <c r="AQ419" s="0" t="s">
        <v>64</v>
      </c>
      <c r="AU419" s="0" t="n">
        <v>36.9</v>
      </c>
      <c r="AV419" s="0" t="n">
        <v>78</v>
      </c>
      <c r="AW419" s="0" t="n">
        <v>106</v>
      </c>
      <c r="AX419" s="0" t="n">
        <v>74</v>
      </c>
      <c r="AY419" s="0" t="n">
        <v>22</v>
      </c>
      <c r="AZ419" s="0" t="s">
        <v>691</v>
      </c>
    </row>
    <row r="420" customFormat="false" ht="13.2" hidden="false" customHeight="false" outlineLevel="0" collapsed="false">
      <c r="A420" s="0" t="s">
        <v>692</v>
      </c>
      <c r="B420" s="0" t="s">
        <v>650</v>
      </c>
      <c r="C420" s="2" t="n">
        <v>43639</v>
      </c>
      <c r="D420" s="0" t="s">
        <v>54</v>
      </c>
      <c r="E420" s="3" t="n">
        <v>39173</v>
      </c>
      <c r="F420" s="4" t="n">
        <f aca="false">(C420-E420)/365.25</f>
        <v>12.227241615332</v>
      </c>
      <c r="G420" s="0" t="s">
        <v>55</v>
      </c>
      <c r="H420" s="0" t="s">
        <v>163</v>
      </c>
      <c r="I420" s="0" t="s">
        <v>57</v>
      </c>
      <c r="J420" s="0" t="s">
        <v>58</v>
      </c>
      <c r="K420" s="0" t="s">
        <v>58</v>
      </c>
      <c r="P420" s="0" t="s">
        <v>58</v>
      </c>
      <c r="U420" s="0" t="s">
        <v>59</v>
      </c>
      <c r="V420" s="0" t="s">
        <v>60</v>
      </c>
      <c r="W420" s="0" t="s">
        <v>74</v>
      </c>
      <c r="X420" s="3" t="n">
        <v>39736</v>
      </c>
      <c r="Y420" s="0" t="s">
        <v>103</v>
      </c>
      <c r="Z420" s="0" t="s">
        <v>60</v>
      </c>
      <c r="AA420" s="0" t="s">
        <v>74</v>
      </c>
      <c r="AB420" s="3" t="n">
        <v>39767</v>
      </c>
      <c r="AC420" s="0" t="s">
        <v>103</v>
      </c>
      <c r="AD420" s="0" t="s">
        <v>60</v>
      </c>
      <c r="AE420" s="0" t="s">
        <v>74</v>
      </c>
      <c r="AF420" s="3" t="n">
        <v>40132</v>
      </c>
      <c r="AG420" s="0" t="s">
        <v>103</v>
      </c>
      <c r="AH420" s="0" t="s">
        <v>58</v>
      </c>
      <c r="AL420" s="0" t="s">
        <v>58</v>
      </c>
      <c r="AO420" s="0" t="s">
        <v>63</v>
      </c>
      <c r="AQ420" s="0" t="s">
        <v>64</v>
      </c>
      <c r="AU420" s="0" t="n">
        <v>37.2</v>
      </c>
      <c r="AV420" s="0" t="n">
        <v>87</v>
      </c>
      <c r="AW420" s="0" t="n">
        <v>120</v>
      </c>
      <c r="AX420" s="0" t="n">
        <v>79</v>
      </c>
      <c r="AY420" s="0" t="n">
        <v>22</v>
      </c>
      <c r="AZ420" s="0" t="s">
        <v>80</v>
      </c>
    </row>
    <row r="421" customFormat="false" ht="13.2" hidden="false" customHeight="false" outlineLevel="0" collapsed="false">
      <c r="A421" s="0" t="s">
        <v>693</v>
      </c>
      <c r="B421" s="0" t="s">
        <v>650</v>
      </c>
      <c r="C421" s="2" t="n">
        <v>43590</v>
      </c>
      <c r="D421" s="0" t="s">
        <v>130</v>
      </c>
      <c r="E421" s="3" t="n">
        <v>33025</v>
      </c>
      <c r="F421" s="4" t="n">
        <f aca="false">(C421-E421)/365.25</f>
        <v>28.9253935660507</v>
      </c>
      <c r="G421" s="0" t="s">
        <v>70</v>
      </c>
      <c r="H421" s="0" t="s">
        <v>73</v>
      </c>
      <c r="I421" s="0" t="s">
        <v>82</v>
      </c>
      <c r="J421" s="0" t="s">
        <v>58</v>
      </c>
      <c r="K421" s="0" t="s">
        <v>58</v>
      </c>
      <c r="P421" s="0" t="s">
        <v>58</v>
      </c>
      <c r="U421" s="0" t="s">
        <v>67</v>
      </c>
      <c r="AO421" s="0" t="s">
        <v>63</v>
      </c>
      <c r="AQ421" s="0" t="s">
        <v>64</v>
      </c>
      <c r="AU421" s="0" t="n">
        <v>36.7</v>
      </c>
      <c r="AV421" s="0" t="n">
        <v>83</v>
      </c>
      <c r="AW421" s="0" t="n">
        <v>126</v>
      </c>
      <c r="AX421" s="0" t="n">
        <v>81</v>
      </c>
      <c r="AY421" s="0" t="n">
        <v>20</v>
      </c>
      <c r="AZ421" s="0" t="s">
        <v>92</v>
      </c>
    </row>
    <row r="422" customFormat="false" ht="13.2" hidden="false" customHeight="false" outlineLevel="0" collapsed="false">
      <c r="A422" s="0" t="s">
        <v>694</v>
      </c>
      <c r="B422" s="0" t="s">
        <v>650</v>
      </c>
      <c r="C422" s="2" t="n">
        <v>43590</v>
      </c>
      <c r="D422" s="0" t="s">
        <v>130</v>
      </c>
      <c r="E422" s="3" t="n">
        <v>25213</v>
      </c>
      <c r="F422" s="4" t="n">
        <f aca="false">(C422-E422)/365.25</f>
        <v>50.3134839151266</v>
      </c>
      <c r="G422" s="0" t="s">
        <v>70</v>
      </c>
      <c r="H422" s="0" t="s">
        <v>163</v>
      </c>
      <c r="I422" s="0" t="s">
        <v>82</v>
      </c>
      <c r="J422" s="0" t="s">
        <v>58</v>
      </c>
      <c r="K422" s="0" t="s">
        <v>58</v>
      </c>
      <c r="P422" s="0" t="s">
        <v>58</v>
      </c>
      <c r="U422" s="0" t="s">
        <v>64</v>
      </c>
      <c r="AO422" s="0" t="s">
        <v>63</v>
      </c>
      <c r="AQ422" s="0" t="s">
        <v>64</v>
      </c>
      <c r="AU422" s="0" t="n">
        <v>37.2</v>
      </c>
      <c r="AV422" s="0" t="n">
        <v>81</v>
      </c>
      <c r="AW422" s="0" t="n">
        <v>129</v>
      </c>
      <c r="AX422" s="0" t="n">
        <v>80</v>
      </c>
      <c r="AY422" s="0" t="n">
        <v>20</v>
      </c>
      <c r="AZ422" s="0" t="s">
        <v>695</v>
      </c>
    </row>
    <row r="423" customFormat="false" ht="13.2" hidden="false" customHeight="false" outlineLevel="0" collapsed="false">
      <c r="A423" s="0" t="s">
        <v>696</v>
      </c>
      <c r="B423" s="0" t="s">
        <v>650</v>
      </c>
      <c r="C423" s="2" t="n">
        <v>43590</v>
      </c>
      <c r="D423" s="0" t="s">
        <v>130</v>
      </c>
      <c r="E423" s="3" t="n">
        <v>31190</v>
      </c>
      <c r="F423" s="4" t="n">
        <f aca="false">(C423-E423)/365.25</f>
        <v>33.9493497604381</v>
      </c>
      <c r="G423" s="0" t="s">
        <v>70</v>
      </c>
      <c r="H423" s="0" t="s">
        <v>163</v>
      </c>
      <c r="I423" s="0" t="s">
        <v>57</v>
      </c>
      <c r="J423" s="0" t="s">
        <v>58</v>
      </c>
      <c r="K423" s="0" t="s">
        <v>58</v>
      </c>
      <c r="P423" s="0" t="s">
        <v>58</v>
      </c>
      <c r="U423" s="0" t="s">
        <v>64</v>
      </c>
      <c r="AO423" s="0" t="s">
        <v>63</v>
      </c>
      <c r="AQ423" s="0" t="s">
        <v>64</v>
      </c>
      <c r="AU423" s="0" t="n">
        <v>36.8</v>
      </c>
      <c r="AV423" s="0" t="n">
        <v>103</v>
      </c>
      <c r="AW423" s="0" t="n">
        <v>104</v>
      </c>
      <c r="AX423" s="0" t="n">
        <v>69</v>
      </c>
      <c r="AY423" s="0" t="n">
        <v>20</v>
      </c>
      <c r="AZ423" s="0" t="s">
        <v>191</v>
      </c>
    </row>
    <row r="424" customFormat="false" ht="13.2" hidden="false" customHeight="false" outlineLevel="0" collapsed="false">
      <c r="A424" s="0" t="s">
        <v>697</v>
      </c>
      <c r="B424" s="0" t="s">
        <v>650</v>
      </c>
      <c r="C424" s="2" t="n">
        <v>43590</v>
      </c>
      <c r="D424" s="0" t="s">
        <v>130</v>
      </c>
      <c r="E424" s="3" t="n">
        <v>35396</v>
      </c>
      <c r="F424" s="4" t="n">
        <f aca="false">(C424-E424)/365.25</f>
        <v>22.4339493497604</v>
      </c>
      <c r="G424" s="0" t="s">
        <v>55</v>
      </c>
      <c r="H424" s="0" t="s">
        <v>163</v>
      </c>
      <c r="I424" s="0" t="s">
        <v>82</v>
      </c>
      <c r="J424" s="0" t="s">
        <v>58</v>
      </c>
      <c r="K424" s="0" t="s">
        <v>58</v>
      </c>
      <c r="P424" s="0" t="s">
        <v>58</v>
      </c>
      <c r="U424" s="0" t="s">
        <v>67</v>
      </c>
      <c r="AO424" s="0" t="s">
        <v>63</v>
      </c>
      <c r="AQ424" s="0" t="s">
        <v>64</v>
      </c>
      <c r="AU424" s="0" t="n">
        <v>37.3</v>
      </c>
      <c r="AV424" s="0" t="n">
        <v>97</v>
      </c>
      <c r="AW424" s="0" t="n">
        <v>100</v>
      </c>
      <c r="AX424" s="0" t="n">
        <v>63</v>
      </c>
      <c r="AY424" s="0" t="n">
        <v>20</v>
      </c>
      <c r="AZ424" s="0" t="s">
        <v>80</v>
      </c>
    </row>
    <row r="425" customFormat="false" ht="13.2" hidden="false" customHeight="false" outlineLevel="0" collapsed="false">
      <c r="A425" s="0" t="s">
        <v>698</v>
      </c>
      <c r="B425" s="0" t="s">
        <v>650</v>
      </c>
      <c r="C425" s="2" t="n">
        <v>43590</v>
      </c>
      <c r="D425" s="0" t="s">
        <v>130</v>
      </c>
      <c r="E425" s="3" t="n">
        <v>26822</v>
      </c>
      <c r="F425" s="4" t="n">
        <f aca="false">(C425-E425)/365.25</f>
        <v>45.9082819986311</v>
      </c>
      <c r="G425" s="0" t="s">
        <v>70</v>
      </c>
      <c r="H425" s="0" t="s">
        <v>73</v>
      </c>
      <c r="I425" s="0" t="s">
        <v>57</v>
      </c>
      <c r="J425" s="0" t="s">
        <v>58</v>
      </c>
      <c r="K425" s="0" t="s">
        <v>58</v>
      </c>
      <c r="P425" s="0" t="s">
        <v>58</v>
      </c>
      <c r="U425" s="0" t="s">
        <v>64</v>
      </c>
      <c r="AO425" s="0" t="s">
        <v>63</v>
      </c>
      <c r="AQ425" s="0" t="s">
        <v>64</v>
      </c>
      <c r="AU425" s="0" t="n">
        <v>37.3</v>
      </c>
      <c r="AV425" s="0" t="n">
        <v>98</v>
      </c>
      <c r="AW425" s="0" t="n">
        <v>134</v>
      </c>
      <c r="AX425" s="0" t="n">
        <v>88</v>
      </c>
      <c r="AY425" s="0" t="n">
        <v>20</v>
      </c>
      <c r="AZ425" s="0" t="s">
        <v>80</v>
      </c>
    </row>
    <row r="426" customFormat="false" ht="13.2" hidden="false" customHeight="false" outlineLevel="0" collapsed="false">
      <c r="A426" s="0" t="s">
        <v>699</v>
      </c>
      <c r="B426" s="0" t="s">
        <v>650</v>
      </c>
      <c r="C426" s="2" t="n">
        <v>43590</v>
      </c>
      <c r="D426" s="0" t="s">
        <v>130</v>
      </c>
      <c r="E426" s="3" t="n">
        <v>33851</v>
      </c>
      <c r="F426" s="4" t="n">
        <f aca="false">(C426-E426)/365.25</f>
        <v>26.6639288158795</v>
      </c>
      <c r="G426" s="0" t="s">
        <v>55</v>
      </c>
      <c r="H426" s="0" t="s">
        <v>163</v>
      </c>
      <c r="I426" s="0" t="s">
        <v>82</v>
      </c>
      <c r="J426" s="0" t="s">
        <v>58</v>
      </c>
      <c r="K426" s="0" t="s">
        <v>58</v>
      </c>
      <c r="P426" s="0" t="s">
        <v>58</v>
      </c>
      <c r="U426" s="0" t="s">
        <v>64</v>
      </c>
      <c r="AO426" s="0" t="s">
        <v>63</v>
      </c>
      <c r="AQ426" s="0" t="s">
        <v>64</v>
      </c>
      <c r="AU426" s="0" t="n">
        <v>37.1</v>
      </c>
      <c r="AV426" s="0" t="n">
        <v>72</v>
      </c>
      <c r="AW426" s="0" t="n">
        <v>132</v>
      </c>
      <c r="AX426" s="0" t="n">
        <v>84</v>
      </c>
      <c r="AY426" s="0" t="n">
        <v>20</v>
      </c>
      <c r="AZ426" s="0" t="s">
        <v>80</v>
      </c>
    </row>
    <row r="427" customFormat="false" ht="13.2" hidden="false" customHeight="false" outlineLevel="0" collapsed="false">
      <c r="A427" s="0" t="s">
        <v>700</v>
      </c>
      <c r="B427" s="0" t="s">
        <v>650</v>
      </c>
      <c r="C427" s="2" t="n">
        <v>43590</v>
      </c>
      <c r="D427" s="0" t="s">
        <v>130</v>
      </c>
      <c r="E427" s="3" t="n">
        <v>25937</v>
      </c>
      <c r="F427" s="4" t="n">
        <f aca="false">(C427-E427)/365.25</f>
        <v>48.331279945243</v>
      </c>
      <c r="G427" s="0" t="s">
        <v>55</v>
      </c>
      <c r="H427" s="0" t="s">
        <v>163</v>
      </c>
      <c r="I427" s="0" t="s">
        <v>57</v>
      </c>
      <c r="J427" s="0" t="s">
        <v>58</v>
      </c>
      <c r="K427" s="0" t="s">
        <v>58</v>
      </c>
      <c r="P427" s="0" t="s">
        <v>58</v>
      </c>
      <c r="U427" s="0" t="s">
        <v>64</v>
      </c>
      <c r="AO427" s="0" t="s">
        <v>63</v>
      </c>
      <c r="AQ427" s="0" t="s">
        <v>64</v>
      </c>
      <c r="AU427" s="0" t="n">
        <v>37.5</v>
      </c>
      <c r="AV427" s="0" t="n">
        <v>96</v>
      </c>
      <c r="AW427" s="0" t="n">
        <v>145</v>
      </c>
      <c r="AX427" s="0" t="n">
        <v>102</v>
      </c>
      <c r="AY427" s="0" t="n">
        <v>20</v>
      </c>
      <c r="AZ427" s="0" t="s">
        <v>80</v>
      </c>
    </row>
    <row r="428" customFormat="false" ht="13.2" hidden="false" customHeight="false" outlineLevel="0" collapsed="false">
      <c r="A428" s="0" t="s">
        <v>701</v>
      </c>
      <c r="B428" s="0" t="s">
        <v>650</v>
      </c>
      <c r="C428" s="2" t="n">
        <v>43590</v>
      </c>
      <c r="D428" s="0" t="s">
        <v>130</v>
      </c>
      <c r="E428" s="3" t="n">
        <v>34529</v>
      </c>
      <c r="F428" s="4" t="n">
        <f aca="false">(C428-E428)/365.25</f>
        <v>24.807665982204</v>
      </c>
      <c r="G428" s="0" t="s">
        <v>55</v>
      </c>
      <c r="H428" s="0" t="s">
        <v>163</v>
      </c>
      <c r="I428" s="0" t="s">
        <v>57</v>
      </c>
      <c r="J428" s="0" t="s">
        <v>58</v>
      </c>
      <c r="K428" s="0" t="s">
        <v>58</v>
      </c>
      <c r="P428" s="0" t="s">
        <v>58</v>
      </c>
      <c r="U428" s="0" t="s">
        <v>64</v>
      </c>
      <c r="AO428" s="0" t="s">
        <v>63</v>
      </c>
      <c r="AQ428" s="0" t="s">
        <v>64</v>
      </c>
      <c r="AU428" s="0" t="n">
        <v>37.3</v>
      </c>
      <c r="AV428" s="0" t="n">
        <v>88</v>
      </c>
      <c r="AW428" s="0" t="n">
        <v>114</v>
      </c>
      <c r="AX428" s="0" t="n">
        <v>78</v>
      </c>
      <c r="AY428" s="0" t="n">
        <v>20</v>
      </c>
      <c r="AZ428" s="0" t="s">
        <v>80</v>
      </c>
    </row>
    <row r="429" customFormat="false" ht="13.2" hidden="false" customHeight="false" outlineLevel="0" collapsed="false">
      <c r="A429" s="0" t="s">
        <v>702</v>
      </c>
      <c r="B429" s="0" t="s">
        <v>650</v>
      </c>
      <c r="C429" s="2" t="n">
        <v>43590</v>
      </c>
      <c r="D429" s="0" t="s">
        <v>130</v>
      </c>
      <c r="E429" s="3" t="n">
        <v>28599</v>
      </c>
      <c r="F429" s="4" t="n">
        <f aca="false">(C429-E429)/365.25</f>
        <v>41.0431211498973</v>
      </c>
      <c r="G429" s="0" t="s">
        <v>70</v>
      </c>
      <c r="H429" s="0" t="s">
        <v>163</v>
      </c>
      <c r="I429" s="0" t="s">
        <v>57</v>
      </c>
      <c r="J429" s="0" t="s">
        <v>58</v>
      </c>
      <c r="K429" s="0" t="s">
        <v>58</v>
      </c>
      <c r="P429" s="0" t="s">
        <v>58</v>
      </c>
      <c r="U429" s="0" t="s">
        <v>64</v>
      </c>
      <c r="AO429" s="0" t="s">
        <v>63</v>
      </c>
      <c r="AQ429" s="0" t="s">
        <v>64</v>
      </c>
      <c r="AU429" s="0" t="n">
        <v>36.9</v>
      </c>
      <c r="AV429" s="0" t="n">
        <v>74</v>
      </c>
      <c r="AW429" s="0" t="n">
        <v>130</v>
      </c>
      <c r="AX429" s="0" t="n">
        <v>96</v>
      </c>
      <c r="AY429" s="0" t="n">
        <v>20</v>
      </c>
      <c r="AZ429" s="0" t="s">
        <v>703</v>
      </c>
    </row>
    <row r="430" customFormat="false" ht="13.2" hidden="false" customHeight="false" outlineLevel="0" collapsed="false">
      <c r="A430" s="0" t="s">
        <v>704</v>
      </c>
      <c r="B430" s="0" t="s">
        <v>650</v>
      </c>
      <c r="C430" s="2" t="n">
        <v>43590</v>
      </c>
      <c r="D430" s="0" t="s">
        <v>130</v>
      </c>
      <c r="E430" s="3" t="n">
        <v>29155</v>
      </c>
      <c r="F430" s="4" t="n">
        <f aca="false">(C430-E430)/365.25</f>
        <v>39.5208761122519</v>
      </c>
      <c r="G430" s="0" t="s">
        <v>70</v>
      </c>
      <c r="H430" s="0" t="s">
        <v>73</v>
      </c>
      <c r="I430" s="0" t="s">
        <v>57</v>
      </c>
      <c r="J430" s="0" t="s">
        <v>58</v>
      </c>
      <c r="K430" s="0" t="s">
        <v>60</v>
      </c>
      <c r="L430" s="3" t="n">
        <v>34516</v>
      </c>
      <c r="M430" s="0" t="n">
        <v>2</v>
      </c>
      <c r="N430" s="0" t="s">
        <v>60</v>
      </c>
      <c r="O430" s="0" t="n">
        <v>2</v>
      </c>
      <c r="P430" s="0" t="s">
        <v>58</v>
      </c>
      <c r="U430" s="0" t="s">
        <v>64</v>
      </c>
      <c r="AO430" s="0" t="s">
        <v>63</v>
      </c>
      <c r="AQ430" s="0" t="s">
        <v>64</v>
      </c>
      <c r="AU430" s="0" t="n">
        <v>37.3</v>
      </c>
      <c r="AV430" s="0" t="n">
        <v>92</v>
      </c>
      <c r="AW430" s="0" t="n">
        <v>100</v>
      </c>
      <c r="AX430" s="0" t="n">
        <v>66</v>
      </c>
      <c r="AY430" s="0" t="n">
        <v>20</v>
      </c>
      <c r="AZ430" s="0" t="s">
        <v>80</v>
      </c>
    </row>
    <row r="431" customFormat="false" ht="13.2" hidden="false" customHeight="false" outlineLevel="0" collapsed="false">
      <c r="A431" s="0" t="s">
        <v>705</v>
      </c>
      <c r="B431" s="0" t="s">
        <v>650</v>
      </c>
      <c r="C431" s="2" t="n">
        <v>43590</v>
      </c>
      <c r="D431" s="0" t="s">
        <v>130</v>
      </c>
      <c r="E431" s="3" t="n">
        <v>28262</v>
      </c>
      <c r="F431" s="4" t="n">
        <f aca="false">(C431-E431)/365.25</f>
        <v>41.9657768651609</v>
      </c>
      <c r="G431" s="0" t="s">
        <v>55</v>
      </c>
      <c r="H431" s="0" t="s">
        <v>77</v>
      </c>
      <c r="I431" s="0" t="s">
        <v>82</v>
      </c>
      <c r="J431" s="0" t="s">
        <v>58</v>
      </c>
      <c r="K431" s="0" t="s">
        <v>58</v>
      </c>
      <c r="P431" s="0" t="s">
        <v>58</v>
      </c>
      <c r="U431" s="0" t="s">
        <v>64</v>
      </c>
      <c r="AO431" s="0" t="s">
        <v>63</v>
      </c>
      <c r="AQ431" s="0" t="s">
        <v>64</v>
      </c>
      <c r="AU431" s="0" t="n">
        <v>36.9</v>
      </c>
      <c r="AV431" s="0" t="n">
        <v>88</v>
      </c>
      <c r="AW431" s="0" t="n">
        <v>105</v>
      </c>
      <c r="AX431" s="0" t="n">
        <v>74</v>
      </c>
      <c r="AY431" s="0" t="n">
        <v>20</v>
      </c>
      <c r="AZ431" s="0" t="s">
        <v>331</v>
      </c>
    </row>
    <row r="432" customFormat="false" ht="13.2" hidden="false" customHeight="false" outlineLevel="0" collapsed="false">
      <c r="A432" s="0" t="s">
        <v>706</v>
      </c>
      <c r="B432" s="0" t="s">
        <v>650</v>
      </c>
      <c r="C432" s="2" t="n">
        <v>43590</v>
      </c>
      <c r="D432" s="0" t="s">
        <v>130</v>
      </c>
      <c r="E432" s="3" t="n">
        <v>32569</v>
      </c>
      <c r="F432" s="4" t="n">
        <f aca="false">(C432-E432)/365.25</f>
        <v>30.1738535249829</v>
      </c>
      <c r="G432" s="0" t="s">
        <v>70</v>
      </c>
      <c r="H432" s="0" t="s">
        <v>163</v>
      </c>
      <c r="I432" s="0" t="s">
        <v>57</v>
      </c>
      <c r="J432" s="0" t="s">
        <v>58</v>
      </c>
      <c r="K432" s="0" t="s">
        <v>60</v>
      </c>
      <c r="L432" s="3" t="n">
        <v>36708</v>
      </c>
      <c r="M432" s="0" t="n">
        <v>1</v>
      </c>
      <c r="N432" s="0" t="s">
        <v>58</v>
      </c>
      <c r="O432" s="0" t="n">
        <v>2</v>
      </c>
      <c r="P432" s="0" t="s">
        <v>58</v>
      </c>
      <c r="U432" s="0" t="s">
        <v>64</v>
      </c>
      <c r="AO432" s="0" t="s">
        <v>63</v>
      </c>
      <c r="AQ432" s="0" t="s">
        <v>64</v>
      </c>
      <c r="AU432" s="0" t="n">
        <v>37.2</v>
      </c>
      <c r="AV432" s="0" t="n">
        <v>84</v>
      </c>
      <c r="AW432" s="0" t="n">
        <v>112</v>
      </c>
      <c r="AX432" s="0" t="n">
        <v>75</v>
      </c>
      <c r="AY432" s="0" t="n">
        <v>20</v>
      </c>
      <c r="AZ432" s="0" t="s">
        <v>80</v>
      </c>
    </row>
    <row r="433" customFormat="false" ht="13.2" hidden="false" customHeight="false" outlineLevel="0" collapsed="false">
      <c r="A433" s="0" t="s">
        <v>707</v>
      </c>
      <c r="B433" s="0" t="s">
        <v>650</v>
      </c>
      <c r="C433" s="2" t="n">
        <v>43590</v>
      </c>
      <c r="D433" s="0" t="s">
        <v>130</v>
      </c>
      <c r="E433" s="3" t="n">
        <v>33758</v>
      </c>
      <c r="F433" s="4" t="n">
        <f aca="false">(C433-E433)/365.25</f>
        <v>26.9185489390828</v>
      </c>
      <c r="G433" s="0" t="s">
        <v>70</v>
      </c>
      <c r="H433" s="0" t="s">
        <v>163</v>
      </c>
      <c r="I433" s="0" t="s">
        <v>57</v>
      </c>
      <c r="J433" s="0" t="s">
        <v>58</v>
      </c>
      <c r="K433" s="0" t="s">
        <v>58</v>
      </c>
      <c r="P433" s="0" t="s">
        <v>58</v>
      </c>
      <c r="U433" s="0" t="s">
        <v>67</v>
      </c>
      <c r="AO433" s="0" t="s">
        <v>63</v>
      </c>
      <c r="AQ433" s="0" t="s">
        <v>64</v>
      </c>
      <c r="AU433" s="0" t="n">
        <v>37.3</v>
      </c>
      <c r="AV433" s="0" t="n">
        <v>96</v>
      </c>
      <c r="AW433" s="0" t="n">
        <v>103</v>
      </c>
      <c r="AX433" s="0" t="n">
        <v>75</v>
      </c>
      <c r="AY433" s="0" t="n">
        <v>20</v>
      </c>
      <c r="AZ433" s="0" t="s">
        <v>80</v>
      </c>
    </row>
    <row r="434" customFormat="false" ht="13.2" hidden="false" customHeight="false" outlineLevel="0" collapsed="false">
      <c r="A434" s="0" t="s">
        <v>708</v>
      </c>
      <c r="B434" s="0" t="s">
        <v>650</v>
      </c>
      <c r="C434" s="2" t="n">
        <v>43639</v>
      </c>
      <c r="D434" s="0" t="s">
        <v>130</v>
      </c>
      <c r="E434" s="3" t="n">
        <v>26374</v>
      </c>
      <c r="F434" s="4" t="n">
        <f aca="false">(C434-E434)/365.25</f>
        <v>47.2689938398357</v>
      </c>
      <c r="G434" s="0" t="s">
        <v>55</v>
      </c>
      <c r="H434" s="0" t="s">
        <v>163</v>
      </c>
      <c r="I434" s="0" t="s">
        <v>57</v>
      </c>
      <c r="J434" s="0" t="s">
        <v>58</v>
      </c>
      <c r="K434" s="0" t="s">
        <v>58</v>
      </c>
      <c r="P434" s="0" t="s">
        <v>58</v>
      </c>
      <c r="U434" s="0" t="s">
        <v>64</v>
      </c>
      <c r="AO434" s="0" t="s">
        <v>63</v>
      </c>
      <c r="AQ434" s="0" t="s">
        <v>64</v>
      </c>
      <c r="AU434" s="0" t="n">
        <v>36.7</v>
      </c>
      <c r="AV434" s="0" t="n">
        <v>83</v>
      </c>
      <c r="AW434" s="0" t="n">
        <v>120</v>
      </c>
      <c r="AX434" s="0" t="n">
        <v>86</v>
      </c>
      <c r="AY434" s="0" t="n">
        <v>22</v>
      </c>
      <c r="AZ434" s="0" t="s">
        <v>709</v>
      </c>
    </row>
    <row r="435" customFormat="false" ht="13.2" hidden="false" customHeight="false" outlineLevel="0" collapsed="false">
      <c r="A435" s="0" t="s">
        <v>710</v>
      </c>
      <c r="B435" s="0" t="s">
        <v>650</v>
      </c>
      <c r="C435" s="2" t="n">
        <v>43639</v>
      </c>
      <c r="D435" s="0" t="s">
        <v>130</v>
      </c>
      <c r="E435" s="3" t="n">
        <v>26816</v>
      </c>
      <c r="F435" s="4" t="n">
        <f aca="false">(C435-E435)/365.25</f>
        <v>46.0588637919233</v>
      </c>
      <c r="G435" s="0" t="s">
        <v>70</v>
      </c>
      <c r="H435" s="0" t="s">
        <v>73</v>
      </c>
      <c r="I435" s="0" t="s">
        <v>57</v>
      </c>
      <c r="J435" s="0" t="s">
        <v>58</v>
      </c>
      <c r="K435" s="0" t="s">
        <v>58</v>
      </c>
      <c r="P435" s="0" t="s">
        <v>58</v>
      </c>
      <c r="U435" s="0" t="s">
        <v>64</v>
      </c>
      <c r="AO435" s="0" t="s">
        <v>63</v>
      </c>
      <c r="AQ435" s="0" t="s">
        <v>64</v>
      </c>
      <c r="AU435" s="0" t="n">
        <v>36.8</v>
      </c>
      <c r="AV435" s="0" t="n">
        <v>70</v>
      </c>
      <c r="AW435" s="0" t="n">
        <v>123</v>
      </c>
      <c r="AX435" s="0" t="n">
        <v>74</v>
      </c>
      <c r="AY435" s="0" t="n">
        <v>22</v>
      </c>
      <c r="AZ435" s="0" t="s">
        <v>421</v>
      </c>
    </row>
    <row r="436" customFormat="false" ht="13.2" hidden="false" customHeight="false" outlineLevel="0" collapsed="false">
      <c r="A436" s="0" t="s">
        <v>711</v>
      </c>
      <c r="B436" s="0" t="s">
        <v>650</v>
      </c>
      <c r="C436" s="2" t="n">
        <v>43639</v>
      </c>
      <c r="D436" s="0" t="s">
        <v>130</v>
      </c>
      <c r="E436" s="3" t="n">
        <v>35908</v>
      </c>
      <c r="F436" s="4" t="n">
        <f aca="false">(C436-E436)/365.25</f>
        <v>21.1663244353183</v>
      </c>
      <c r="G436" s="0" t="s">
        <v>55</v>
      </c>
      <c r="H436" s="0" t="s">
        <v>73</v>
      </c>
      <c r="I436" s="0" t="s">
        <v>96</v>
      </c>
      <c r="J436" s="0" t="s">
        <v>58</v>
      </c>
      <c r="K436" s="0" t="s">
        <v>58</v>
      </c>
      <c r="P436" s="0" t="s">
        <v>58</v>
      </c>
      <c r="U436" s="0" t="s">
        <v>67</v>
      </c>
      <c r="AO436" s="0" t="s">
        <v>63</v>
      </c>
      <c r="AQ436" s="0" t="s">
        <v>64</v>
      </c>
      <c r="AU436" s="0" t="n">
        <v>36.5</v>
      </c>
      <c r="AV436" s="0" t="n">
        <v>74</v>
      </c>
      <c r="AW436" s="0" t="n">
        <v>134</v>
      </c>
      <c r="AX436" s="0" t="n">
        <v>80</v>
      </c>
      <c r="AY436" s="0" t="n">
        <v>22</v>
      </c>
      <c r="AZ436" s="0" t="s">
        <v>243</v>
      </c>
    </row>
    <row r="437" customFormat="false" ht="13.2" hidden="false" customHeight="false" outlineLevel="0" collapsed="false">
      <c r="A437" s="0" t="s">
        <v>712</v>
      </c>
      <c r="B437" s="0" t="s">
        <v>650</v>
      </c>
      <c r="C437" s="2" t="n">
        <v>43639</v>
      </c>
      <c r="D437" s="0" t="s">
        <v>130</v>
      </c>
      <c r="E437" s="3" t="n">
        <v>25832</v>
      </c>
      <c r="F437" s="4" t="n">
        <f aca="false">(C437-E437)/365.25</f>
        <v>48.7529089664613</v>
      </c>
      <c r="G437" s="0" t="s">
        <v>70</v>
      </c>
      <c r="H437" s="0" t="s">
        <v>163</v>
      </c>
      <c r="I437" s="0" t="s">
        <v>96</v>
      </c>
      <c r="J437" s="0" t="s">
        <v>58</v>
      </c>
      <c r="K437" s="0" t="s">
        <v>58</v>
      </c>
      <c r="P437" s="0" t="s">
        <v>58</v>
      </c>
      <c r="U437" s="0" t="s">
        <v>64</v>
      </c>
      <c r="AO437" s="0" t="s">
        <v>63</v>
      </c>
      <c r="AQ437" s="0" t="s">
        <v>64</v>
      </c>
      <c r="AU437" s="0" t="n">
        <v>36.6</v>
      </c>
      <c r="AV437" s="0" t="n">
        <v>82</v>
      </c>
      <c r="AW437" s="0" t="n">
        <v>116</v>
      </c>
      <c r="AX437" s="0" t="n">
        <v>80</v>
      </c>
      <c r="AY437" s="0" t="n">
        <v>22</v>
      </c>
      <c r="AZ437" s="0" t="s">
        <v>292</v>
      </c>
    </row>
    <row r="438" customFormat="false" ht="13.2" hidden="false" customHeight="false" outlineLevel="0" collapsed="false">
      <c r="A438" s="0" t="s">
        <v>713</v>
      </c>
      <c r="B438" s="0" t="s">
        <v>650</v>
      </c>
      <c r="C438" s="2" t="n">
        <v>43639</v>
      </c>
      <c r="D438" s="0" t="s">
        <v>130</v>
      </c>
      <c r="E438" s="3" t="n">
        <v>32361</v>
      </c>
      <c r="F438" s="4" t="n">
        <f aca="false">(C438-E438)/365.25</f>
        <v>30.8774811772758</v>
      </c>
      <c r="G438" s="0" t="s">
        <v>55</v>
      </c>
      <c r="H438" s="0" t="s">
        <v>163</v>
      </c>
      <c r="I438" s="0" t="s">
        <v>96</v>
      </c>
      <c r="J438" s="0" t="s">
        <v>58</v>
      </c>
      <c r="K438" s="0" t="s">
        <v>58</v>
      </c>
      <c r="P438" s="0" t="s">
        <v>58</v>
      </c>
      <c r="U438" s="0" t="s">
        <v>64</v>
      </c>
      <c r="AO438" s="0" t="s">
        <v>63</v>
      </c>
      <c r="AQ438" s="0" t="s">
        <v>64</v>
      </c>
      <c r="AU438" s="0" t="n">
        <v>36.7</v>
      </c>
      <c r="AV438" s="0" t="n">
        <v>84</v>
      </c>
      <c r="AW438" s="0" t="n">
        <v>118</v>
      </c>
      <c r="AX438" s="0" t="n">
        <v>74</v>
      </c>
      <c r="AY438" s="0" t="n">
        <v>22</v>
      </c>
      <c r="AZ438" s="0" t="s">
        <v>80</v>
      </c>
    </row>
    <row r="439" customFormat="false" ht="13.2" hidden="false" customHeight="false" outlineLevel="0" collapsed="false">
      <c r="A439" s="0" t="s">
        <v>714</v>
      </c>
      <c r="B439" s="0" t="s">
        <v>650</v>
      </c>
      <c r="C439" s="2" t="n">
        <v>43639</v>
      </c>
      <c r="D439" s="0" t="s">
        <v>130</v>
      </c>
      <c r="E439" s="3" t="n">
        <v>35536</v>
      </c>
      <c r="F439" s="4" t="n">
        <f aca="false">(C439-E439)/365.25</f>
        <v>22.1848049281314</v>
      </c>
      <c r="G439" s="0" t="s">
        <v>55</v>
      </c>
      <c r="H439" s="0" t="s">
        <v>163</v>
      </c>
      <c r="I439" s="0" t="s">
        <v>57</v>
      </c>
      <c r="J439" s="0" t="s">
        <v>58</v>
      </c>
      <c r="K439" s="0" t="s">
        <v>58</v>
      </c>
      <c r="P439" s="0" t="s">
        <v>58</v>
      </c>
      <c r="U439" s="0" t="s">
        <v>67</v>
      </c>
      <c r="AO439" s="0" t="s">
        <v>63</v>
      </c>
      <c r="AQ439" s="0" t="s">
        <v>64</v>
      </c>
      <c r="AU439" s="0" t="n">
        <v>36.7</v>
      </c>
      <c r="AV439" s="0" t="n">
        <v>100</v>
      </c>
      <c r="AW439" s="0" t="n">
        <v>131</v>
      </c>
      <c r="AX439" s="0" t="n">
        <v>78</v>
      </c>
      <c r="AY439" s="0" t="n">
        <v>22</v>
      </c>
      <c r="AZ439" s="0" t="s">
        <v>80</v>
      </c>
    </row>
    <row r="440" customFormat="false" ht="13.2" hidden="false" customHeight="false" outlineLevel="0" collapsed="false">
      <c r="A440" s="0" t="s">
        <v>715</v>
      </c>
      <c r="B440" s="0" t="s">
        <v>650</v>
      </c>
      <c r="C440" s="2" t="n">
        <v>43639</v>
      </c>
      <c r="D440" s="0" t="s">
        <v>130</v>
      </c>
      <c r="E440" s="3" t="n">
        <v>29143</v>
      </c>
      <c r="F440" s="4" t="n">
        <f aca="false">(C440-E440)/365.25</f>
        <v>39.6878850102669</v>
      </c>
      <c r="G440" s="0" t="s">
        <v>55</v>
      </c>
      <c r="H440" s="0" t="s">
        <v>73</v>
      </c>
      <c r="I440" s="0" t="s">
        <v>57</v>
      </c>
      <c r="J440" s="0" t="s">
        <v>58</v>
      </c>
      <c r="K440" s="0" t="s">
        <v>58</v>
      </c>
      <c r="P440" s="0" t="s">
        <v>58</v>
      </c>
      <c r="U440" s="0" t="s">
        <v>64</v>
      </c>
      <c r="AO440" s="0" t="s">
        <v>63</v>
      </c>
      <c r="AQ440" s="0" t="s">
        <v>64</v>
      </c>
      <c r="AU440" s="0" t="n">
        <v>37</v>
      </c>
      <c r="AV440" s="0" t="n">
        <v>100</v>
      </c>
      <c r="AW440" s="0" t="n">
        <v>120</v>
      </c>
      <c r="AX440" s="0" t="n">
        <v>87</v>
      </c>
      <c r="AY440" s="0" t="n">
        <v>22</v>
      </c>
      <c r="AZ440" s="0" t="s">
        <v>148</v>
      </c>
    </row>
    <row r="441" customFormat="false" ht="13.2" hidden="false" customHeight="false" outlineLevel="0" collapsed="false">
      <c r="A441" s="0" t="s">
        <v>716</v>
      </c>
      <c r="B441" s="0" t="s">
        <v>650</v>
      </c>
      <c r="C441" s="2" t="n">
        <v>43639</v>
      </c>
      <c r="D441" s="0" t="s">
        <v>130</v>
      </c>
      <c r="E441" s="3" t="n">
        <v>35151</v>
      </c>
      <c r="F441" s="4" t="n">
        <f aca="false">(C441-E441)/365.25</f>
        <v>23.2388774811773</v>
      </c>
      <c r="G441" s="0" t="s">
        <v>55</v>
      </c>
      <c r="H441" s="0" t="s">
        <v>77</v>
      </c>
      <c r="I441" s="0" t="s">
        <v>57</v>
      </c>
      <c r="J441" s="0" t="s">
        <v>58</v>
      </c>
      <c r="K441" s="0" t="s">
        <v>58</v>
      </c>
      <c r="P441" s="0" t="s">
        <v>58</v>
      </c>
      <c r="U441" s="0" t="s">
        <v>67</v>
      </c>
      <c r="AO441" s="0" t="s">
        <v>63</v>
      </c>
      <c r="AQ441" s="0" t="s">
        <v>64</v>
      </c>
      <c r="AU441" s="0" t="n">
        <v>36.6</v>
      </c>
      <c r="AV441" s="0" t="n">
        <v>81</v>
      </c>
      <c r="AW441" s="0" t="n">
        <v>118</v>
      </c>
      <c r="AX441" s="0" t="n">
        <v>66</v>
      </c>
      <c r="AY441" s="0" t="n">
        <v>24</v>
      </c>
      <c r="AZ441" s="0" t="s">
        <v>717</v>
      </c>
    </row>
    <row r="442" customFormat="false" ht="13.2" hidden="false" customHeight="false" outlineLevel="0" collapsed="false">
      <c r="A442" s="0" t="s">
        <v>718</v>
      </c>
      <c r="B442" s="0" t="s">
        <v>650</v>
      </c>
      <c r="C442" s="2" t="n">
        <v>43639</v>
      </c>
      <c r="D442" s="0" t="s">
        <v>130</v>
      </c>
      <c r="E442" s="3" t="n">
        <v>30660</v>
      </c>
      <c r="F442" s="4" t="n">
        <f aca="false">(C442-E442)/365.25</f>
        <v>35.5345653661875</v>
      </c>
      <c r="G442" s="0" t="s">
        <v>70</v>
      </c>
      <c r="H442" s="0" t="s">
        <v>163</v>
      </c>
      <c r="I442" s="0" t="s">
        <v>57</v>
      </c>
      <c r="J442" s="0" t="s">
        <v>58</v>
      </c>
      <c r="K442" s="0" t="s">
        <v>58</v>
      </c>
      <c r="P442" s="0" t="s">
        <v>58</v>
      </c>
      <c r="U442" s="0" t="s">
        <v>64</v>
      </c>
      <c r="AO442" s="0" t="s">
        <v>63</v>
      </c>
      <c r="AQ442" s="0" t="s">
        <v>64</v>
      </c>
      <c r="AU442" s="0" t="n">
        <v>36.8</v>
      </c>
      <c r="AV442" s="0" t="n">
        <v>72</v>
      </c>
      <c r="AW442" s="0" t="n">
        <v>123</v>
      </c>
      <c r="AX442" s="0" t="n">
        <v>78</v>
      </c>
      <c r="AY442" s="0" t="n">
        <v>22</v>
      </c>
      <c r="AZ442" s="0" t="s">
        <v>612</v>
      </c>
    </row>
    <row r="443" customFormat="false" ht="13.2" hidden="false" customHeight="false" outlineLevel="0" collapsed="false">
      <c r="A443" s="0" t="s">
        <v>719</v>
      </c>
      <c r="B443" s="0" t="s">
        <v>650</v>
      </c>
      <c r="C443" s="2" t="n">
        <v>43639</v>
      </c>
      <c r="D443" s="0" t="s">
        <v>130</v>
      </c>
      <c r="E443" s="3" t="n">
        <v>35006</v>
      </c>
      <c r="F443" s="4" t="n">
        <f aca="false">(C443-E443)/365.25</f>
        <v>23.6358658453114</v>
      </c>
      <c r="G443" s="0" t="s">
        <v>55</v>
      </c>
      <c r="H443" s="0" t="s">
        <v>163</v>
      </c>
      <c r="I443" s="0" t="s">
        <v>57</v>
      </c>
      <c r="J443" s="0" t="s">
        <v>58</v>
      </c>
      <c r="K443" s="0" t="s">
        <v>58</v>
      </c>
      <c r="P443" s="0" t="s">
        <v>58</v>
      </c>
      <c r="U443" s="0" t="s">
        <v>64</v>
      </c>
      <c r="AO443" s="0" t="s">
        <v>63</v>
      </c>
      <c r="AQ443" s="0" t="s">
        <v>64</v>
      </c>
      <c r="AU443" s="0" t="n">
        <v>36.8</v>
      </c>
      <c r="AV443" s="0" t="n">
        <v>89</v>
      </c>
      <c r="AW443" s="0" t="n">
        <v>117</v>
      </c>
      <c r="AX443" s="0" t="n">
        <v>67</v>
      </c>
      <c r="AY443" s="0" t="n">
        <v>22</v>
      </c>
      <c r="AZ443" s="0" t="s">
        <v>80</v>
      </c>
    </row>
    <row r="444" customFormat="false" ht="13.2" hidden="false" customHeight="false" outlineLevel="0" collapsed="false">
      <c r="A444" s="0" t="s">
        <v>720</v>
      </c>
      <c r="B444" s="0" t="s">
        <v>650</v>
      </c>
      <c r="C444" s="2" t="n">
        <v>43639</v>
      </c>
      <c r="D444" s="0" t="s">
        <v>130</v>
      </c>
      <c r="E444" s="3" t="n">
        <v>31449</v>
      </c>
      <c r="F444" s="4" t="n">
        <f aca="false">(C444-E444)/365.25</f>
        <v>33.3744010951403</v>
      </c>
      <c r="G444" s="0" t="s">
        <v>70</v>
      </c>
      <c r="H444" s="0" t="s">
        <v>163</v>
      </c>
      <c r="I444" s="0" t="s">
        <v>57</v>
      </c>
      <c r="J444" s="0" t="s">
        <v>58</v>
      </c>
      <c r="K444" s="0" t="s">
        <v>58</v>
      </c>
      <c r="P444" s="0" t="s">
        <v>58</v>
      </c>
      <c r="U444" s="0" t="s">
        <v>64</v>
      </c>
      <c r="AO444" s="0" t="s">
        <v>63</v>
      </c>
      <c r="AQ444" s="0" t="s">
        <v>64</v>
      </c>
      <c r="AU444" s="0" t="n">
        <v>37.2</v>
      </c>
      <c r="AV444" s="0" t="n">
        <v>85</v>
      </c>
      <c r="AW444" s="0" t="n">
        <v>97</v>
      </c>
      <c r="AX444" s="0" t="n">
        <v>72</v>
      </c>
      <c r="AY444" s="0" t="n">
        <v>22</v>
      </c>
      <c r="AZ444" s="0" t="s">
        <v>203</v>
      </c>
    </row>
    <row r="445" customFormat="false" ht="13.2" hidden="false" customHeight="false" outlineLevel="0" collapsed="false">
      <c r="A445" s="0" t="s">
        <v>721</v>
      </c>
      <c r="B445" s="0" t="s">
        <v>650</v>
      </c>
      <c r="C445" s="2" t="n">
        <v>43639</v>
      </c>
      <c r="D445" s="0" t="s">
        <v>130</v>
      </c>
      <c r="E445" s="3" t="n">
        <v>34297</v>
      </c>
      <c r="F445" s="4" t="n">
        <f aca="false">(C445-E445)/365.25</f>
        <v>25.5770020533881</v>
      </c>
      <c r="G445" s="0" t="s">
        <v>70</v>
      </c>
      <c r="H445" s="0" t="s">
        <v>163</v>
      </c>
      <c r="I445" s="0" t="s">
        <v>57</v>
      </c>
      <c r="J445" s="0" t="s">
        <v>58</v>
      </c>
      <c r="K445" s="0" t="s">
        <v>58</v>
      </c>
      <c r="P445" s="0" t="s">
        <v>58</v>
      </c>
      <c r="U445" s="0" t="s">
        <v>67</v>
      </c>
      <c r="AO445" s="0" t="s">
        <v>63</v>
      </c>
      <c r="AQ445" s="0" t="s">
        <v>64</v>
      </c>
      <c r="AU445" s="0" t="n">
        <v>37.2</v>
      </c>
      <c r="AV445" s="0" t="n">
        <v>93</v>
      </c>
      <c r="AW445" s="0" t="n">
        <v>112</v>
      </c>
      <c r="AX445" s="0" t="n">
        <v>69</v>
      </c>
      <c r="AY445" s="0" t="n">
        <v>22</v>
      </c>
      <c r="AZ445" s="0" t="s">
        <v>80</v>
      </c>
    </row>
    <row r="446" customFormat="false" ht="13.2" hidden="false" customHeight="false" outlineLevel="0" collapsed="false">
      <c r="A446" s="0" t="s">
        <v>722</v>
      </c>
      <c r="B446" s="0" t="s">
        <v>650</v>
      </c>
      <c r="C446" s="2" t="n">
        <v>43639</v>
      </c>
      <c r="D446" s="0" t="s">
        <v>130</v>
      </c>
      <c r="E446" s="3" t="n">
        <v>27960</v>
      </c>
      <c r="F446" s="4" t="n">
        <f aca="false">(C446-E446)/365.25</f>
        <v>42.9267624914442</v>
      </c>
      <c r="G446" s="0" t="s">
        <v>70</v>
      </c>
      <c r="H446" s="0" t="s">
        <v>163</v>
      </c>
      <c r="I446" s="0" t="s">
        <v>96</v>
      </c>
      <c r="J446" s="0" t="s">
        <v>58</v>
      </c>
      <c r="K446" s="0" t="s">
        <v>58</v>
      </c>
      <c r="P446" s="0" t="s">
        <v>58</v>
      </c>
      <c r="U446" s="0" t="s">
        <v>64</v>
      </c>
      <c r="AO446" s="0" t="s">
        <v>63</v>
      </c>
      <c r="AQ446" s="0" t="s">
        <v>64</v>
      </c>
      <c r="AU446" s="0" t="n">
        <v>37.1</v>
      </c>
      <c r="AV446" s="0" t="n">
        <v>84</v>
      </c>
      <c r="AW446" s="0" t="n">
        <v>104</v>
      </c>
      <c r="AX446" s="0" t="n">
        <v>73</v>
      </c>
      <c r="AY446" s="0" t="n">
        <v>22</v>
      </c>
      <c r="AZ446" s="0" t="s">
        <v>256</v>
      </c>
    </row>
    <row r="447" customFormat="false" ht="13.2" hidden="false" customHeight="false" outlineLevel="0" collapsed="false">
      <c r="A447" s="0" t="s">
        <v>723</v>
      </c>
      <c r="B447" s="0" t="s">
        <v>650</v>
      </c>
      <c r="C447" s="2" t="n">
        <v>43639</v>
      </c>
      <c r="D447" s="0" t="s">
        <v>130</v>
      </c>
      <c r="E447" s="3" t="n">
        <v>35057</v>
      </c>
      <c r="F447" s="4" t="n">
        <f aca="false">(C447-E447)/365.25</f>
        <v>23.4962354551677</v>
      </c>
      <c r="G447" s="0" t="s">
        <v>70</v>
      </c>
      <c r="H447" s="0" t="s">
        <v>163</v>
      </c>
      <c r="I447" s="0" t="s">
        <v>57</v>
      </c>
      <c r="J447" s="0" t="s">
        <v>58</v>
      </c>
      <c r="K447" s="0" t="s">
        <v>58</v>
      </c>
      <c r="P447" s="0" t="s">
        <v>58</v>
      </c>
      <c r="U447" s="0" t="s">
        <v>64</v>
      </c>
      <c r="AO447" s="0" t="s">
        <v>63</v>
      </c>
      <c r="AQ447" s="0" t="s">
        <v>64</v>
      </c>
      <c r="AU447" s="0" t="n">
        <v>37.3</v>
      </c>
      <c r="AV447" s="0" t="n">
        <v>82</v>
      </c>
      <c r="AW447" s="0" t="n">
        <v>128</v>
      </c>
      <c r="AX447" s="0" t="n">
        <v>82</v>
      </c>
      <c r="AY447" s="0" t="n">
        <v>22</v>
      </c>
      <c r="AZ447" s="0" t="s">
        <v>724</v>
      </c>
    </row>
    <row r="448" customFormat="false" ht="13.2" hidden="false" customHeight="false" outlineLevel="0" collapsed="false">
      <c r="A448" s="0" t="s">
        <v>725</v>
      </c>
      <c r="B448" s="0" t="s">
        <v>650</v>
      </c>
      <c r="C448" s="2" t="n">
        <v>43639</v>
      </c>
      <c r="D448" s="0" t="s">
        <v>130</v>
      </c>
      <c r="E448" s="3" t="n">
        <v>34252</v>
      </c>
      <c r="F448" s="4" t="n">
        <f aca="false">(C448-E448)/365.25</f>
        <v>25.700205338809</v>
      </c>
      <c r="G448" s="0" t="s">
        <v>70</v>
      </c>
      <c r="H448" s="0" t="s">
        <v>163</v>
      </c>
      <c r="I448" s="0" t="s">
        <v>57</v>
      </c>
      <c r="J448" s="0" t="s">
        <v>58</v>
      </c>
      <c r="K448" s="0" t="s">
        <v>58</v>
      </c>
      <c r="P448" s="0" t="s">
        <v>58</v>
      </c>
      <c r="U448" s="0" t="s">
        <v>67</v>
      </c>
      <c r="AO448" s="0" t="s">
        <v>63</v>
      </c>
      <c r="AQ448" s="0" t="s">
        <v>64</v>
      </c>
      <c r="AU448" s="0" t="n">
        <v>37.3</v>
      </c>
      <c r="AV448" s="0" t="n">
        <v>114</v>
      </c>
      <c r="AW448" s="0" t="n">
        <v>107</v>
      </c>
      <c r="AX448" s="0" t="n">
        <v>78</v>
      </c>
      <c r="AY448" s="0" t="n">
        <v>22</v>
      </c>
      <c r="AZ448" s="0" t="s">
        <v>80</v>
      </c>
    </row>
    <row r="449" customFormat="false" ht="13.2" hidden="false" customHeight="false" outlineLevel="0" collapsed="false">
      <c r="A449" s="0" t="s">
        <v>726</v>
      </c>
      <c r="B449" s="0" t="s">
        <v>650</v>
      </c>
      <c r="C449" s="2" t="n">
        <v>43639</v>
      </c>
      <c r="D449" s="0" t="s">
        <v>130</v>
      </c>
      <c r="E449" s="3" t="n">
        <v>31132</v>
      </c>
      <c r="F449" s="4" t="n">
        <f aca="false">(C449-E449)/365.25</f>
        <v>34.2422997946612</v>
      </c>
      <c r="G449" s="0" t="s">
        <v>70</v>
      </c>
      <c r="H449" s="0" t="s">
        <v>163</v>
      </c>
      <c r="I449" s="0" t="s">
        <v>57</v>
      </c>
      <c r="J449" s="0" t="s">
        <v>58</v>
      </c>
      <c r="K449" s="0" t="s">
        <v>58</v>
      </c>
      <c r="P449" s="0" t="s">
        <v>58</v>
      </c>
      <c r="U449" s="0" t="s">
        <v>64</v>
      </c>
      <c r="AO449" s="0" t="s">
        <v>63</v>
      </c>
      <c r="AQ449" s="0" t="s">
        <v>64</v>
      </c>
      <c r="AU449" s="0" t="n">
        <v>37.1</v>
      </c>
      <c r="AV449" s="0" t="n">
        <v>86</v>
      </c>
      <c r="AW449" s="0" t="n">
        <v>126</v>
      </c>
      <c r="AX449" s="0" t="n">
        <v>73</v>
      </c>
      <c r="AY449" s="0" t="n">
        <v>22</v>
      </c>
      <c r="AZ449" s="0" t="s">
        <v>80</v>
      </c>
    </row>
    <row r="450" customFormat="false" ht="13.2" hidden="false" customHeight="false" outlineLevel="0" collapsed="false">
      <c r="A450" s="0" t="s">
        <v>727</v>
      </c>
      <c r="B450" s="0" t="s">
        <v>650</v>
      </c>
      <c r="C450" s="2" t="n">
        <v>43639</v>
      </c>
      <c r="D450" s="0" t="s">
        <v>130</v>
      </c>
      <c r="E450" s="3" t="n">
        <v>30966</v>
      </c>
      <c r="F450" s="4" t="n">
        <f aca="false">(C450-E450)/365.25</f>
        <v>34.6967830253251</v>
      </c>
      <c r="G450" s="0" t="s">
        <v>70</v>
      </c>
      <c r="H450" s="0" t="s">
        <v>163</v>
      </c>
      <c r="I450" s="0" t="s">
        <v>57</v>
      </c>
      <c r="J450" s="0" t="s">
        <v>58</v>
      </c>
      <c r="K450" s="0" t="s">
        <v>58</v>
      </c>
      <c r="P450" s="0" t="s">
        <v>58</v>
      </c>
      <c r="U450" s="0" t="s">
        <v>64</v>
      </c>
      <c r="AO450" s="0" t="s">
        <v>63</v>
      </c>
      <c r="AQ450" s="0" t="s">
        <v>64</v>
      </c>
      <c r="AU450" s="0" t="n">
        <v>37</v>
      </c>
      <c r="AV450" s="0" t="n">
        <v>76</v>
      </c>
      <c r="AW450" s="0" t="n">
        <v>113</v>
      </c>
      <c r="AX450" s="0" t="n">
        <v>78</v>
      </c>
      <c r="AY450" s="0" t="n">
        <v>22</v>
      </c>
      <c r="AZ450" s="0" t="s">
        <v>80</v>
      </c>
    </row>
    <row r="451" customFormat="false" ht="13.2" hidden="false" customHeight="false" outlineLevel="0" collapsed="false">
      <c r="A451" s="0" t="s">
        <v>728</v>
      </c>
      <c r="B451" s="0" t="s">
        <v>650</v>
      </c>
      <c r="C451" s="2" t="n">
        <v>43639</v>
      </c>
      <c r="D451" s="0" t="s">
        <v>130</v>
      </c>
      <c r="E451" s="3" t="n">
        <v>32101</v>
      </c>
      <c r="F451" s="4" t="n">
        <f aca="false">(C451-E451)/365.25</f>
        <v>31.5893223819302</v>
      </c>
      <c r="G451" s="0" t="s">
        <v>70</v>
      </c>
      <c r="H451" s="0" t="s">
        <v>163</v>
      </c>
      <c r="I451" s="0" t="s">
        <v>96</v>
      </c>
      <c r="J451" s="0" t="s">
        <v>58</v>
      </c>
      <c r="K451" s="0" t="s">
        <v>58</v>
      </c>
      <c r="P451" s="0" t="s">
        <v>58</v>
      </c>
      <c r="U451" s="0" t="s">
        <v>64</v>
      </c>
      <c r="AO451" s="0" t="s">
        <v>63</v>
      </c>
      <c r="AQ451" s="0" t="s">
        <v>64</v>
      </c>
      <c r="AU451" s="0" t="n">
        <v>36.8</v>
      </c>
      <c r="AV451" s="0" t="n">
        <v>100</v>
      </c>
      <c r="AW451" s="0" t="n">
        <v>120</v>
      </c>
      <c r="AX451" s="0" t="n">
        <v>86</v>
      </c>
      <c r="AY451" s="0" t="n">
        <v>22</v>
      </c>
      <c r="AZ451" s="0" t="s">
        <v>729</v>
      </c>
    </row>
    <row r="452" customFormat="false" ht="13.2" hidden="false" customHeight="false" outlineLevel="0" collapsed="false">
      <c r="A452" s="0" t="s">
        <v>730</v>
      </c>
      <c r="B452" s="0" t="s">
        <v>650</v>
      </c>
      <c r="C452" s="2" t="n">
        <v>43639</v>
      </c>
      <c r="D452" s="0" t="s">
        <v>130</v>
      </c>
      <c r="E452" s="3" t="n">
        <v>30071</v>
      </c>
      <c r="F452" s="4" t="n">
        <f aca="false">(C452-E452)/365.25</f>
        <v>37.1471594798084</v>
      </c>
      <c r="G452" s="0" t="s">
        <v>70</v>
      </c>
      <c r="H452" s="0" t="s">
        <v>163</v>
      </c>
      <c r="I452" s="0" t="s">
        <v>57</v>
      </c>
      <c r="J452" s="0" t="s">
        <v>58</v>
      </c>
      <c r="K452" s="0" t="s">
        <v>58</v>
      </c>
      <c r="P452" s="0" t="s">
        <v>58</v>
      </c>
      <c r="U452" s="0" t="s">
        <v>64</v>
      </c>
      <c r="AO452" s="0" t="s">
        <v>63</v>
      </c>
      <c r="AQ452" s="0" t="s">
        <v>64</v>
      </c>
      <c r="AU452" s="0" t="n">
        <v>36.8</v>
      </c>
      <c r="AV452" s="0" t="n">
        <v>96</v>
      </c>
      <c r="AW452" s="0" t="n">
        <v>131</v>
      </c>
      <c r="AX452" s="0" t="n">
        <v>78</v>
      </c>
      <c r="AY452" s="0" t="n">
        <v>22</v>
      </c>
      <c r="AZ452" s="0" t="s">
        <v>80</v>
      </c>
    </row>
    <row r="453" customFormat="false" ht="13.2" hidden="false" customHeight="false" outlineLevel="0" collapsed="false">
      <c r="A453" s="0" t="s">
        <v>731</v>
      </c>
      <c r="B453" s="0" t="s">
        <v>650</v>
      </c>
      <c r="C453" s="2" t="n">
        <v>43639</v>
      </c>
      <c r="D453" s="0" t="s">
        <v>130</v>
      </c>
      <c r="E453" s="3" t="n">
        <v>28089</v>
      </c>
      <c r="F453" s="4" t="n">
        <f aca="false">(C453-E453)/365.25</f>
        <v>42.5735797399042</v>
      </c>
      <c r="G453" s="0" t="s">
        <v>70</v>
      </c>
      <c r="H453" s="0" t="s">
        <v>163</v>
      </c>
      <c r="I453" s="0" t="s">
        <v>96</v>
      </c>
      <c r="J453" s="0" t="s">
        <v>58</v>
      </c>
      <c r="K453" s="0" t="s">
        <v>58</v>
      </c>
      <c r="P453" s="0" t="s">
        <v>58</v>
      </c>
      <c r="U453" s="0" t="s">
        <v>64</v>
      </c>
      <c r="AO453" s="0" t="s">
        <v>63</v>
      </c>
      <c r="AQ453" s="0" t="s">
        <v>64</v>
      </c>
      <c r="AU453" s="0" t="n">
        <v>37</v>
      </c>
      <c r="AV453" s="0" t="n">
        <v>88</v>
      </c>
      <c r="AW453" s="0" t="n">
        <v>109</v>
      </c>
      <c r="AX453" s="0" t="n">
        <v>72</v>
      </c>
      <c r="AY453" s="0" t="n">
        <v>22</v>
      </c>
      <c r="AZ453" s="0" t="s">
        <v>732</v>
      </c>
    </row>
    <row r="454" customFormat="false" ht="13.2" hidden="false" customHeight="false" outlineLevel="0" collapsed="false">
      <c r="A454" s="0" t="s">
        <v>733</v>
      </c>
      <c r="B454" s="0" t="s">
        <v>650</v>
      </c>
      <c r="C454" s="2" t="n">
        <v>43590</v>
      </c>
      <c r="D454" s="0" t="s">
        <v>188</v>
      </c>
      <c r="E454" s="3" t="n">
        <v>20473</v>
      </c>
      <c r="F454" s="4" t="n">
        <f aca="false">(C454-E454)/365.25</f>
        <v>63.2908966461328</v>
      </c>
      <c r="G454" s="0" t="s">
        <v>70</v>
      </c>
      <c r="H454" s="0" t="s">
        <v>163</v>
      </c>
      <c r="I454" s="0" t="s">
        <v>96</v>
      </c>
      <c r="J454" s="0" t="s">
        <v>58</v>
      </c>
      <c r="K454" s="0" t="s">
        <v>58</v>
      </c>
      <c r="P454" s="0" t="s">
        <v>58</v>
      </c>
      <c r="U454" s="0" t="s">
        <v>64</v>
      </c>
      <c r="AO454" s="0" t="s">
        <v>63</v>
      </c>
      <c r="AQ454" s="0" t="s">
        <v>64</v>
      </c>
      <c r="AU454" s="0" t="n">
        <v>37.3</v>
      </c>
      <c r="AV454" s="0" t="n">
        <v>84</v>
      </c>
      <c r="AW454" s="0" t="n">
        <v>103</v>
      </c>
      <c r="AX454" s="0" t="n">
        <v>61</v>
      </c>
      <c r="AY454" s="0" t="n">
        <v>20</v>
      </c>
      <c r="AZ454" s="0" t="s">
        <v>132</v>
      </c>
    </row>
    <row r="455" customFormat="false" ht="13.2" hidden="false" customHeight="false" outlineLevel="0" collapsed="false">
      <c r="A455" s="0" t="s">
        <v>734</v>
      </c>
      <c r="B455" s="0" t="s">
        <v>650</v>
      </c>
      <c r="C455" s="2" t="n">
        <v>43590</v>
      </c>
      <c r="D455" s="0" t="s">
        <v>188</v>
      </c>
      <c r="E455" s="3" t="n">
        <v>22678</v>
      </c>
      <c r="F455" s="4" t="n">
        <f aca="false">(C455-E455)/365.25</f>
        <v>57.2539356605065</v>
      </c>
      <c r="G455" s="0" t="s">
        <v>70</v>
      </c>
      <c r="H455" s="0" t="s">
        <v>77</v>
      </c>
      <c r="I455" s="0" t="s">
        <v>57</v>
      </c>
      <c r="J455" s="0" t="s">
        <v>58</v>
      </c>
      <c r="K455" s="0" t="s">
        <v>58</v>
      </c>
      <c r="P455" s="0" t="s">
        <v>58</v>
      </c>
      <c r="U455" s="0" t="s">
        <v>64</v>
      </c>
      <c r="AO455" s="0" t="s">
        <v>63</v>
      </c>
      <c r="AQ455" s="0" t="s">
        <v>64</v>
      </c>
      <c r="AU455" s="0" t="n">
        <v>37.3</v>
      </c>
      <c r="AV455" s="0" t="n">
        <v>86</v>
      </c>
      <c r="AW455" s="0" t="n">
        <v>114</v>
      </c>
      <c r="AX455" s="0" t="n">
        <v>60</v>
      </c>
      <c r="AY455" s="0" t="n">
        <v>22</v>
      </c>
      <c r="AZ455" s="0" t="s">
        <v>310</v>
      </c>
    </row>
    <row r="456" customFormat="false" ht="13.2" hidden="false" customHeight="false" outlineLevel="0" collapsed="false">
      <c r="A456" s="0" t="s">
        <v>735</v>
      </c>
      <c r="B456" s="0" t="s">
        <v>650</v>
      </c>
      <c r="C456" s="2" t="n">
        <v>43590</v>
      </c>
      <c r="D456" s="0" t="s">
        <v>188</v>
      </c>
      <c r="E456" s="3" t="n">
        <v>22260</v>
      </c>
      <c r="F456" s="4" t="n">
        <f aca="false">(C456-E456)/365.25</f>
        <v>58.3983572895277</v>
      </c>
      <c r="G456" s="0" t="s">
        <v>70</v>
      </c>
      <c r="H456" s="0" t="s">
        <v>77</v>
      </c>
      <c r="I456" s="0" t="s">
        <v>82</v>
      </c>
      <c r="J456" s="0" t="s">
        <v>58</v>
      </c>
      <c r="K456" s="0" t="s">
        <v>58</v>
      </c>
      <c r="P456" s="0" t="s">
        <v>58</v>
      </c>
      <c r="U456" s="0" t="s">
        <v>64</v>
      </c>
      <c r="AO456" s="0" t="s">
        <v>63</v>
      </c>
      <c r="AQ456" s="0" t="s">
        <v>64</v>
      </c>
      <c r="AU456" s="0" t="n">
        <v>37.4</v>
      </c>
      <c r="AV456" s="0" t="n">
        <v>72</v>
      </c>
      <c r="AW456" s="0" t="n">
        <v>136</v>
      </c>
      <c r="AX456" s="0" t="n">
        <v>74</v>
      </c>
      <c r="AY456" s="0" t="n">
        <v>20</v>
      </c>
      <c r="AZ456" s="0" t="s">
        <v>500</v>
      </c>
    </row>
    <row r="457" customFormat="false" ht="13.2" hidden="false" customHeight="false" outlineLevel="0" collapsed="false">
      <c r="A457" s="0" t="s">
        <v>736</v>
      </c>
      <c r="B457" s="0" t="s">
        <v>650</v>
      </c>
      <c r="C457" s="2" t="n">
        <v>43590</v>
      </c>
      <c r="D457" s="0" t="s">
        <v>188</v>
      </c>
      <c r="E457" s="3" t="n">
        <v>18995</v>
      </c>
      <c r="F457" s="4" t="n">
        <f aca="false">(C457-E457)/365.25</f>
        <v>67.337440109514</v>
      </c>
      <c r="G457" s="0" t="s">
        <v>70</v>
      </c>
      <c r="H457" s="0" t="s">
        <v>73</v>
      </c>
      <c r="I457" s="0" t="s">
        <v>57</v>
      </c>
      <c r="J457" s="0" t="s">
        <v>58</v>
      </c>
      <c r="K457" s="0" t="s">
        <v>58</v>
      </c>
      <c r="P457" s="0" t="s">
        <v>58</v>
      </c>
      <c r="U457" s="0" t="s">
        <v>64</v>
      </c>
      <c r="AO457" s="0" t="s">
        <v>63</v>
      </c>
      <c r="AQ457" s="0" t="s">
        <v>64</v>
      </c>
      <c r="AU457" s="0" t="n">
        <v>37.1</v>
      </c>
      <c r="AV457" s="0" t="n">
        <v>77</v>
      </c>
      <c r="AW457" s="0" t="n">
        <v>122</v>
      </c>
      <c r="AX457" s="0" t="n">
        <v>74</v>
      </c>
      <c r="AY457" s="0" t="n">
        <v>20</v>
      </c>
      <c r="AZ457" s="0" t="s">
        <v>354</v>
      </c>
    </row>
    <row r="458" customFormat="false" ht="13.2" hidden="false" customHeight="false" outlineLevel="0" collapsed="false">
      <c r="A458" s="0" t="s">
        <v>737</v>
      </c>
      <c r="B458" s="0" t="s">
        <v>650</v>
      </c>
      <c r="C458" s="2" t="n">
        <v>43590</v>
      </c>
      <c r="D458" s="0" t="s">
        <v>188</v>
      </c>
      <c r="E458" s="3" t="n">
        <v>20219</v>
      </c>
      <c r="F458" s="4" t="n">
        <f aca="false">(C458-E458)/365.25</f>
        <v>63.9863107460643</v>
      </c>
      <c r="G458" s="0" t="s">
        <v>70</v>
      </c>
      <c r="H458" s="0" t="s">
        <v>163</v>
      </c>
      <c r="I458" s="0" t="s">
        <v>96</v>
      </c>
      <c r="J458" s="0" t="s">
        <v>58</v>
      </c>
      <c r="K458" s="0" t="s">
        <v>60</v>
      </c>
      <c r="L458" s="3" t="n">
        <v>32690</v>
      </c>
      <c r="M458" s="0" t="n">
        <v>2</v>
      </c>
      <c r="N458" s="0" t="s">
        <v>60</v>
      </c>
      <c r="O458" s="0" t="n">
        <v>2</v>
      </c>
      <c r="P458" s="0" t="s">
        <v>58</v>
      </c>
      <c r="U458" s="0" t="s">
        <v>64</v>
      </c>
      <c r="AO458" s="0" t="s">
        <v>63</v>
      </c>
      <c r="AQ458" s="0" t="s">
        <v>64</v>
      </c>
      <c r="AU458" s="0" t="n">
        <v>37.2</v>
      </c>
      <c r="AV458" s="0" t="n">
        <v>82</v>
      </c>
      <c r="AW458" s="0" t="n">
        <v>115</v>
      </c>
      <c r="AX458" s="0" t="n">
        <v>65</v>
      </c>
      <c r="AY458" s="0" t="n">
        <v>20</v>
      </c>
      <c r="AZ458" s="0" t="s">
        <v>80</v>
      </c>
    </row>
    <row r="459" customFormat="false" ht="13.2" hidden="false" customHeight="false" outlineLevel="0" collapsed="false">
      <c r="A459" s="0" t="s">
        <v>738</v>
      </c>
      <c r="B459" s="0" t="s">
        <v>650</v>
      </c>
      <c r="C459" s="2" t="n">
        <v>43590</v>
      </c>
      <c r="D459" s="0" t="s">
        <v>188</v>
      </c>
      <c r="E459" s="3" t="n">
        <v>18019</v>
      </c>
      <c r="F459" s="4" t="n">
        <f aca="false">(C459-E459)/365.25</f>
        <v>70.009582477755</v>
      </c>
      <c r="G459" s="0" t="s">
        <v>55</v>
      </c>
      <c r="H459" s="0" t="s">
        <v>73</v>
      </c>
      <c r="I459" s="0" t="s">
        <v>82</v>
      </c>
      <c r="J459" s="0" t="s">
        <v>58</v>
      </c>
      <c r="K459" s="0" t="s">
        <v>58</v>
      </c>
      <c r="P459" s="0" t="s">
        <v>58</v>
      </c>
      <c r="U459" s="0" t="s">
        <v>64</v>
      </c>
      <c r="AO459" s="0" t="s">
        <v>63</v>
      </c>
      <c r="AQ459" s="0" t="s">
        <v>64</v>
      </c>
      <c r="AU459" s="0" t="n">
        <v>37.4</v>
      </c>
      <c r="AV459" s="0" t="n">
        <v>74</v>
      </c>
      <c r="AW459" s="0" t="n">
        <v>140</v>
      </c>
      <c r="AX459" s="0" t="n">
        <v>76</v>
      </c>
      <c r="AY459" s="0" t="n">
        <v>20</v>
      </c>
      <c r="AZ459" s="0" t="s">
        <v>739</v>
      </c>
    </row>
    <row r="460" customFormat="false" ht="13.2" hidden="false" customHeight="false" outlineLevel="0" collapsed="false">
      <c r="A460" s="0" t="s">
        <v>740</v>
      </c>
      <c r="B460" s="0" t="s">
        <v>650</v>
      </c>
      <c r="C460" s="2" t="n">
        <v>43590</v>
      </c>
      <c r="D460" s="0" t="s">
        <v>188</v>
      </c>
      <c r="E460" s="3" t="n">
        <v>24306</v>
      </c>
      <c r="F460" s="4" t="n">
        <f aca="false">(C460-E460)/365.25</f>
        <v>52.7967145790554</v>
      </c>
      <c r="G460" s="0" t="s">
        <v>70</v>
      </c>
      <c r="H460" s="0" t="s">
        <v>163</v>
      </c>
      <c r="I460" s="0" t="s">
        <v>57</v>
      </c>
      <c r="J460" s="0" t="s">
        <v>58</v>
      </c>
      <c r="K460" s="0" t="s">
        <v>58</v>
      </c>
      <c r="P460" s="0" t="s">
        <v>58</v>
      </c>
      <c r="U460" s="0" t="s">
        <v>64</v>
      </c>
      <c r="AO460" s="0" t="s">
        <v>63</v>
      </c>
      <c r="AQ460" s="0" t="s">
        <v>64</v>
      </c>
      <c r="AU460" s="0" t="n">
        <v>37.4</v>
      </c>
      <c r="AV460" s="0" t="n">
        <v>90</v>
      </c>
      <c r="AW460" s="0" t="n">
        <v>127</v>
      </c>
      <c r="AX460" s="0" t="n">
        <v>71</v>
      </c>
      <c r="AY460" s="0" t="n">
        <v>22</v>
      </c>
      <c r="AZ460" s="0" t="s">
        <v>741</v>
      </c>
    </row>
    <row r="461" customFormat="false" ht="13.2" hidden="false" customHeight="false" outlineLevel="0" collapsed="false">
      <c r="A461" s="0" t="s">
        <v>742</v>
      </c>
      <c r="B461" s="0" t="s">
        <v>650</v>
      </c>
      <c r="C461" s="2" t="n">
        <v>43590</v>
      </c>
      <c r="D461" s="0" t="s">
        <v>188</v>
      </c>
      <c r="E461" s="3" t="n">
        <v>24081</v>
      </c>
      <c r="F461" s="4" t="n">
        <f aca="false">(C461-E461)/365.25</f>
        <v>53.4127310061602</v>
      </c>
      <c r="G461" s="0" t="s">
        <v>70</v>
      </c>
      <c r="H461" s="0" t="s">
        <v>163</v>
      </c>
      <c r="I461" s="0" t="s">
        <v>96</v>
      </c>
      <c r="J461" s="0" t="s">
        <v>58</v>
      </c>
      <c r="K461" s="0" t="s">
        <v>58</v>
      </c>
      <c r="P461" s="0" t="s">
        <v>58</v>
      </c>
      <c r="U461" s="0" t="s">
        <v>64</v>
      </c>
      <c r="AO461" s="0" t="s">
        <v>63</v>
      </c>
      <c r="AQ461" s="0" t="s">
        <v>64</v>
      </c>
      <c r="AU461" s="0" t="n">
        <v>37.6</v>
      </c>
      <c r="AV461" s="0" t="n">
        <v>84</v>
      </c>
      <c r="AW461" s="0" t="n">
        <v>103</v>
      </c>
      <c r="AX461" s="0" t="n">
        <v>66</v>
      </c>
      <c r="AY461" s="0" t="n">
        <v>22</v>
      </c>
      <c r="AZ461" s="0" t="s">
        <v>686</v>
      </c>
    </row>
    <row r="462" customFormat="false" ht="13.2" hidden="false" customHeight="false" outlineLevel="0" collapsed="false">
      <c r="A462" s="0" t="s">
        <v>743</v>
      </c>
      <c r="B462" s="0" t="s">
        <v>650</v>
      </c>
      <c r="C462" s="2" t="n">
        <v>43590</v>
      </c>
      <c r="D462" s="0" t="s">
        <v>188</v>
      </c>
      <c r="E462" s="3" t="n">
        <v>19855</v>
      </c>
      <c r="F462" s="4" t="n">
        <f aca="false">(C462-E462)/365.25</f>
        <v>64.9828884325804</v>
      </c>
      <c r="G462" s="0" t="s">
        <v>70</v>
      </c>
      <c r="H462" s="0" t="s">
        <v>163</v>
      </c>
      <c r="I462" s="0" t="s">
        <v>57</v>
      </c>
      <c r="J462" s="0" t="s">
        <v>58</v>
      </c>
      <c r="K462" s="0" t="s">
        <v>60</v>
      </c>
      <c r="L462" s="3" t="n">
        <v>41821</v>
      </c>
      <c r="M462" s="0" t="n">
        <v>2</v>
      </c>
      <c r="N462" s="0" t="s">
        <v>60</v>
      </c>
      <c r="O462" s="0" t="n">
        <v>2</v>
      </c>
      <c r="P462" s="0" t="s">
        <v>58</v>
      </c>
      <c r="U462" s="0" t="s">
        <v>64</v>
      </c>
      <c r="AO462" s="0" t="s">
        <v>63</v>
      </c>
      <c r="AQ462" s="0" t="s">
        <v>64</v>
      </c>
      <c r="AU462" s="0" t="n">
        <v>37.1</v>
      </c>
      <c r="AV462" s="0" t="n">
        <v>76</v>
      </c>
      <c r="AW462" s="0" t="n">
        <v>152</v>
      </c>
      <c r="AX462" s="0" t="n">
        <v>78</v>
      </c>
      <c r="AY462" s="0" t="n">
        <v>20</v>
      </c>
      <c r="AZ462" s="0" t="s">
        <v>211</v>
      </c>
    </row>
    <row r="463" customFormat="false" ht="13.2" hidden="false" customHeight="false" outlineLevel="0" collapsed="false">
      <c r="A463" s="0" t="s">
        <v>744</v>
      </c>
      <c r="B463" s="0" t="s">
        <v>650</v>
      </c>
      <c r="C463" s="2" t="n">
        <v>43590</v>
      </c>
      <c r="D463" s="0" t="s">
        <v>188</v>
      </c>
      <c r="E463" s="3" t="n">
        <v>22338</v>
      </c>
      <c r="F463" s="4" t="n">
        <f aca="false">(C463-E463)/365.25</f>
        <v>58.1848049281314</v>
      </c>
      <c r="G463" s="0" t="s">
        <v>55</v>
      </c>
      <c r="H463" s="0" t="s">
        <v>73</v>
      </c>
      <c r="I463" s="0" t="s">
        <v>57</v>
      </c>
      <c r="J463" s="0" t="s">
        <v>58</v>
      </c>
      <c r="K463" s="0" t="s">
        <v>58</v>
      </c>
      <c r="P463" s="0" t="s">
        <v>58</v>
      </c>
      <c r="U463" s="0" t="s">
        <v>64</v>
      </c>
      <c r="AO463" s="0" t="s">
        <v>63</v>
      </c>
      <c r="AQ463" s="0" t="s">
        <v>64</v>
      </c>
      <c r="AU463" s="0" t="n">
        <v>36.8</v>
      </c>
      <c r="AV463" s="0" t="n">
        <v>74</v>
      </c>
      <c r="AW463" s="0" t="n">
        <v>118</v>
      </c>
      <c r="AX463" s="0" t="n">
        <v>69</v>
      </c>
      <c r="AY463" s="0" t="n">
        <v>20</v>
      </c>
      <c r="AZ463" s="0" t="s">
        <v>745</v>
      </c>
    </row>
    <row r="464" customFormat="false" ht="13.2" hidden="false" customHeight="false" outlineLevel="0" collapsed="false">
      <c r="A464" s="0" t="s">
        <v>746</v>
      </c>
      <c r="B464" s="0" t="s">
        <v>650</v>
      </c>
      <c r="C464" s="2" t="n">
        <v>43590</v>
      </c>
      <c r="D464" s="0" t="s">
        <v>188</v>
      </c>
      <c r="E464" s="3" t="n">
        <v>20222</v>
      </c>
      <c r="F464" s="4" t="n">
        <f aca="false">(C464-E464)/365.25</f>
        <v>63.9780971937029</v>
      </c>
      <c r="G464" s="0" t="s">
        <v>55</v>
      </c>
      <c r="H464" s="0" t="s">
        <v>56</v>
      </c>
      <c r="I464" s="0" t="s">
        <v>57</v>
      </c>
      <c r="J464" s="0" t="s">
        <v>58</v>
      </c>
      <c r="K464" s="0" t="s">
        <v>58</v>
      </c>
      <c r="P464" s="0" t="s">
        <v>58</v>
      </c>
      <c r="U464" s="0" t="s">
        <v>64</v>
      </c>
      <c r="AO464" s="0" t="s">
        <v>63</v>
      </c>
      <c r="AQ464" s="0" t="s">
        <v>64</v>
      </c>
      <c r="AU464" s="0" t="n">
        <v>36.9</v>
      </c>
      <c r="AV464" s="0" t="n">
        <v>82</v>
      </c>
      <c r="AW464" s="0" t="n">
        <v>126</v>
      </c>
      <c r="AX464" s="0" t="n">
        <v>75</v>
      </c>
      <c r="AY464" s="0" t="n">
        <v>20</v>
      </c>
      <c r="AZ464" s="0" t="s">
        <v>747</v>
      </c>
    </row>
    <row r="465" customFormat="false" ht="13.2" hidden="false" customHeight="false" outlineLevel="0" collapsed="false">
      <c r="A465" s="0" t="s">
        <v>748</v>
      </c>
      <c r="B465" s="0" t="s">
        <v>650</v>
      </c>
      <c r="C465" s="2" t="n">
        <v>43590</v>
      </c>
      <c r="D465" s="0" t="s">
        <v>188</v>
      </c>
      <c r="E465" s="3" t="n">
        <v>15439</v>
      </c>
      <c r="F465" s="4" t="n">
        <f aca="false">(C465-E465)/365.25</f>
        <v>77.0732375085558</v>
      </c>
      <c r="G465" s="0" t="s">
        <v>55</v>
      </c>
      <c r="H465" s="0" t="s">
        <v>73</v>
      </c>
      <c r="I465" s="0" t="s">
        <v>82</v>
      </c>
      <c r="J465" s="0" t="s">
        <v>58</v>
      </c>
      <c r="K465" s="0" t="s">
        <v>58</v>
      </c>
      <c r="P465" s="0" t="s">
        <v>58</v>
      </c>
      <c r="U465" s="0" t="s">
        <v>64</v>
      </c>
      <c r="AO465" s="0" t="s">
        <v>63</v>
      </c>
      <c r="AQ465" s="0" t="s">
        <v>64</v>
      </c>
      <c r="AU465" s="0" t="n">
        <v>37.3</v>
      </c>
      <c r="AV465" s="0" t="n">
        <v>88</v>
      </c>
      <c r="AW465" s="0" t="n">
        <v>136</v>
      </c>
      <c r="AX465" s="0" t="n">
        <v>80</v>
      </c>
      <c r="AY465" s="0" t="n">
        <v>20</v>
      </c>
      <c r="AZ465" s="0" t="s">
        <v>749</v>
      </c>
    </row>
    <row r="466" customFormat="false" ht="13.2" hidden="false" customHeight="false" outlineLevel="0" collapsed="false">
      <c r="A466" s="0" t="s">
        <v>750</v>
      </c>
      <c r="B466" s="0" t="s">
        <v>650</v>
      </c>
      <c r="C466" s="2" t="n">
        <v>43590</v>
      </c>
      <c r="D466" s="0" t="s">
        <v>188</v>
      </c>
      <c r="E466" s="3" t="n">
        <v>19636</v>
      </c>
      <c r="F466" s="4" t="n">
        <f aca="false">(C466-E466)/365.25</f>
        <v>65.5824777549624</v>
      </c>
      <c r="G466" s="0" t="s">
        <v>55</v>
      </c>
      <c r="H466" s="0" t="s">
        <v>56</v>
      </c>
      <c r="I466" s="0" t="s">
        <v>175</v>
      </c>
      <c r="J466" s="0" t="s">
        <v>58</v>
      </c>
      <c r="K466" s="0" t="s">
        <v>58</v>
      </c>
      <c r="P466" s="0" t="s">
        <v>58</v>
      </c>
      <c r="U466" s="0" t="s">
        <v>64</v>
      </c>
      <c r="AO466" s="0" t="s">
        <v>63</v>
      </c>
      <c r="AQ466" s="0" t="s">
        <v>64</v>
      </c>
      <c r="AU466" s="0" t="n">
        <v>37.3</v>
      </c>
      <c r="AV466" s="0" t="n">
        <v>92</v>
      </c>
      <c r="AW466" s="0" t="n">
        <v>127</v>
      </c>
      <c r="AX466" s="0" t="n">
        <v>78</v>
      </c>
      <c r="AY466" s="0" t="n">
        <v>20</v>
      </c>
      <c r="AZ466" s="0" t="s">
        <v>241</v>
      </c>
    </row>
    <row r="467" customFormat="false" ht="13.2" hidden="false" customHeight="false" outlineLevel="0" collapsed="false">
      <c r="A467" s="0" t="s">
        <v>751</v>
      </c>
      <c r="B467" s="0" t="s">
        <v>650</v>
      </c>
      <c r="C467" s="2" t="n">
        <v>43590</v>
      </c>
      <c r="D467" s="0" t="s">
        <v>188</v>
      </c>
      <c r="E467" s="3" t="n">
        <v>19309</v>
      </c>
      <c r="F467" s="4" t="n">
        <f aca="false">(C467-E467)/365.25</f>
        <v>66.4777549623546</v>
      </c>
      <c r="G467" s="0" t="s">
        <v>70</v>
      </c>
      <c r="H467" s="0" t="s">
        <v>77</v>
      </c>
      <c r="I467" s="0" t="s">
        <v>57</v>
      </c>
      <c r="J467" s="0" t="s">
        <v>58</v>
      </c>
      <c r="K467" s="0" t="s">
        <v>58</v>
      </c>
      <c r="P467" s="0" t="s">
        <v>58</v>
      </c>
      <c r="U467" s="0" t="s">
        <v>64</v>
      </c>
      <c r="AO467" s="0" t="s">
        <v>63</v>
      </c>
      <c r="AQ467" s="0" t="s">
        <v>64</v>
      </c>
      <c r="AU467" s="0" t="n">
        <v>37.3</v>
      </c>
      <c r="AV467" s="0" t="n">
        <v>76</v>
      </c>
      <c r="AW467" s="0" t="n">
        <v>139</v>
      </c>
      <c r="AX467" s="0" t="n">
        <v>84</v>
      </c>
      <c r="AY467" s="0" t="n">
        <v>20</v>
      </c>
      <c r="AZ467" s="0" t="s">
        <v>280</v>
      </c>
    </row>
    <row r="468" customFormat="false" ht="13.2" hidden="false" customHeight="false" outlineLevel="0" collapsed="false">
      <c r="A468" s="0" t="s">
        <v>752</v>
      </c>
      <c r="B468" s="0" t="s">
        <v>650</v>
      </c>
      <c r="C468" s="2" t="n">
        <v>43590</v>
      </c>
      <c r="D468" s="0" t="s">
        <v>188</v>
      </c>
      <c r="E468" s="3" t="n">
        <v>24027</v>
      </c>
      <c r="F468" s="4" t="n">
        <f aca="false">(C468-E468)/365.25</f>
        <v>53.5605749486653</v>
      </c>
      <c r="G468" s="0" t="s">
        <v>70</v>
      </c>
      <c r="H468" s="0" t="s">
        <v>73</v>
      </c>
      <c r="I468" s="0" t="s">
        <v>57</v>
      </c>
      <c r="J468" s="0" t="s">
        <v>58</v>
      </c>
      <c r="K468" s="0" t="s">
        <v>58</v>
      </c>
      <c r="P468" s="0" t="s">
        <v>58</v>
      </c>
      <c r="U468" s="0" t="s">
        <v>64</v>
      </c>
      <c r="AO468" s="0" t="s">
        <v>63</v>
      </c>
      <c r="AQ468" s="0" t="s">
        <v>64</v>
      </c>
      <c r="AU468" s="0" t="n">
        <v>37</v>
      </c>
      <c r="AV468" s="0" t="n">
        <v>78</v>
      </c>
      <c r="AW468" s="0" t="n">
        <v>152</v>
      </c>
      <c r="AX468" s="0" t="n">
        <v>86</v>
      </c>
      <c r="AY468" s="0" t="n">
        <v>20</v>
      </c>
      <c r="AZ468" s="0" t="s">
        <v>753</v>
      </c>
    </row>
    <row r="469" customFormat="false" ht="13.2" hidden="false" customHeight="false" outlineLevel="0" collapsed="false">
      <c r="A469" s="0" t="s">
        <v>754</v>
      </c>
      <c r="B469" s="0" t="s">
        <v>650</v>
      </c>
      <c r="C469" s="2" t="n">
        <v>43590</v>
      </c>
      <c r="D469" s="0" t="s">
        <v>188</v>
      </c>
      <c r="E469" s="3" t="n">
        <v>18674</v>
      </c>
      <c r="F469" s="4" t="n">
        <f aca="false">(C469-E469)/365.25</f>
        <v>68.2162902121834</v>
      </c>
      <c r="G469" s="0" t="s">
        <v>70</v>
      </c>
      <c r="H469" s="0" t="s">
        <v>77</v>
      </c>
      <c r="I469" s="0" t="s">
        <v>57</v>
      </c>
      <c r="J469" s="0" t="s">
        <v>58</v>
      </c>
      <c r="K469" s="0" t="s">
        <v>58</v>
      </c>
      <c r="P469" s="0" t="s">
        <v>58</v>
      </c>
      <c r="U469" s="0" t="s">
        <v>64</v>
      </c>
      <c r="AO469" s="0" t="s">
        <v>63</v>
      </c>
      <c r="AQ469" s="0" t="s">
        <v>64</v>
      </c>
      <c r="AU469" s="0" t="n">
        <v>37.4</v>
      </c>
      <c r="AV469" s="0" t="n">
        <v>68</v>
      </c>
      <c r="AW469" s="0" t="n">
        <v>136</v>
      </c>
      <c r="AX469" s="0" t="n">
        <v>74</v>
      </c>
      <c r="AY469" s="0" t="n">
        <v>20</v>
      </c>
      <c r="AZ469" s="0" t="s">
        <v>90</v>
      </c>
    </row>
    <row r="470" customFormat="false" ht="13.2" hidden="false" customHeight="false" outlineLevel="0" collapsed="false">
      <c r="A470" s="0" t="s">
        <v>755</v>
      </c>
      <c r="B470" s="0" t="s">
        <v>650</v>
      </c>
      <c r="C470" s="2" t="n">
        <v>43590</v>
      </c>
      <c r="D470" s="0" t="s">
        <v>188</v>
      </c>
      <c r="E470" s="3" t="n">
        <v>19574</v>
      </c>
      <c r="F470" s="4" t="n">
        <f aca="false">(C470-E470)/365.25</f>
        <v>65.7522245037646</v>
      </c>
      <c r="G470" s="0" t="s">
        <v>70</v>
      </c>
      <c r="H470" s="0" t="s">
        <v>77</v>
      </c>
      <c r="I470" s="0" t="s">
        <v>57</v>
      </c>
      <c r="J470" s="0" t="s">
        <v>58</v>
      </c>
      <c r="K470" s="0" t="s">
        <v>58</v>
      </c>
      <c r="P470" s="0" t="s">
        <v>58</v>
      </c>
      <c r="U470" s="0" t="s">
        <v>64</v>
      </c>
      <c r="AO470" s="0" t="s">
        <v>63</v>
      </c>
      <c r="AQ470" s="0" t="s">
        <v>64</v>
      </c>
      <c r="AU470" s="0" t="n">
        <v>37.3</v>
      </c>
      <c r="AV470" s="0" t="n">
        <v>84</v>
      </c>
      <c r="AW470" s="0" t="n">
        <v>132</v>
      </c>
      <c r="AX470" s="0" t="n">
        <v>82</v>
      </c>
      <c r="AY470" s="0" t="n">
        <v>20</v>
      </c>
      <c r="AZ470" s="0" t="s">
        <v>423</v>
      </c>
    </row>
    <row r="471" customFormat="false" ht="13.2" hidden="false" customHeight="false" outlineLevel="0" collapsed="false">
      <c r="A471" s="0" t="s">
        <v>756</v>
      </c>
      <c r="B471" s="0" t="s">
        <v>650</v>
      </c>
      <c r="C471" s="2" t="n">
        <v>43590</v>
      </c>
      <c r="D471" s="0" t="s">
        <v>188</v>
      </c>
      <c r="E471" s="3" t="n">
        <v>19351</v>
      </c>
      <c r="F471" s="4" t="n">
        <f aca="false">(C471-E471)/365.25</f>
        <v>66.362765229295</v>
      </c>
      <c r="G471" s="0" t="s">
        <v>70</v>
      </c>
      <c r="H471" s="0" t="s">
        <v>56</v>
      </c>
      <c r="I471" s="0" t="s">
        <v>175</v>
      </c>
      <c r="J471" s="0" t="s">
        <v>58</v>
      </c>
      <c r="K471" s="0" t="s">
        <v>58</v>
      </c>
      <c r="P471" s="0" t="s">
        <v>58</v>
      </c>
      <c r="U471" s="0" t="s">
        <v>64</v>
      </c>
      <c r="AO471" s="0" t="s">
        <v>63</v>
      </c>
      <c r="AQ471" s="0" t="s">
        <v>64</v>
      </c>
      <c r="AU471" s="0" t="n">
        <v>37.1</v>
      </c>
      <c r="AV471" s="0" t="n">
        <v>70</v>
      </c>
      <c r="AW471" s="0" t="n">
        <v>96</v>
      </c>
      <c r="AX471" s="0" t="n">
        <v>62</v>
      </c>
      <c r="AY471" s="0" t="n">
        <v>20</v>
      </c>
      <c r="AZ471" s="0" t="s">
        <v>757</v>
      </c>
    </row>
    <row r="472" customFormat="false" ht="13.2" hidden="false" customHeight="false" outlineLevel="0" collapsed="false">
      <c r="A472" s="0" t="s">
        <v>758</v>
      </c>
      <c r="B472" s="0" t="s">
        <v>650</v>
      </c>
      <c r="C472" s="2" t="n">
        <v>43590</v>
      </c>
      <c r="D472" s="0" t="s">
        <v>188</v>
      </c>
      <c r="E472" s="3" t="n">
        <v>20644</v>
      </c>
      <c r="F472" s="4" t="n">
        <f aca="false">(C472-E472)/365.25</f>
        <v>62.8227241615332</v>
      </c>
      <c r="G472" s="0" t="s">
        <v>70</v>
      </c>
      <c r="H472" s="0" t="s">
        <v>73</v>
      </c>
      <c r="I472" s="0" t="s">
        <v>57</v>
      </c>
      <c r="J472" s="0" t="s">
        <v>58</v>
      </c>
      <c r="K472" s="0" t="s">
        <v>58</v>
      </c>
      <c r="P472" s="0" t="s">
        <v>58</v>
      </c>
      <c r="U472" s="0" t="s">
        <v>64</v>
      </c>
      <c r="AO472" s="0" t="s">
        <v>63</v>
      </c>
      <c r="AQ472" s="0" t="s">
        <v>64</v>
      </c>
      <c r="AU472" s="0" t="n">
        <v>37.4</v>
      </c>
      <c r="AV472" s="0" t="n">
        <v>76</v>
      </c>
      <c r="AW472" s="0" t="n">
        <v>119</v>
      </c>
      <c r="AX472" s="0" t="n">
        <v>79</v>
      </c>
      <c r="AY472" s="0" t="n">
        <v>20</v>
      </c>
      <c r="AZ472" s="0" t="s">
        <v>759</v>
      </c>
    </row>
    <row r="473" customFormat="false" ht="13.2" hidden="false" customHeight="false" outlineLevel="0" collapsed="false">
      <c r="A473" s="0" t="s">
        <v>760</v>
      </c>
      <c r="B473" s="0" t="s">
        <v>650</v>
      </c>
      <c r="C473" s="2" t="n">
        <v>43590</v>
      </c>
      <c r="D473" s="0" t="s">
        <v>188</v>
      </c>
      <c r="E473" s="3" t="n">
        <v>20016</v>
      </c>
      <c r="F473" s="4" t="n">
        <f aca="false">(C473-E473)/365.25</f>
        <v>64.5420944558522</v>
      </c>
      <c r="G473" s="0" t="s">
        <v>70</v>
      </c>
      <c r="H473" s="0" t="s">
        <v>163</v>
      </c>
      <c r="I473" s="0" t="s">
        <v>57</v>
      </c>
      <c r="J473" s="0" t="s">
        <v>58</v>
      </c>
      <c r="K473" s="0" t="s">
        <v>58</v>
      </c>
      <c r="P473" s="0" t="s">
        <v>58</v>
      </c>
      <c r="U473" s="0" t="s">
        <v>64</v>
      </c>
      <c r="AO473" s="0" t="s">
        <v>63</v>
      </c>
      <c r="AQ473" s="0" t="s">
        <v>64</v>
      </c>
      <c r="AU473" s="0" t="n">
        <v>37.3</v>
      </c>
      <c r="AV473" s="0" t="n">
        <v>76</v>
      </c>
      <c r="AW473" s="0" t="n">
        <v>135</v>
      </c>
      <c r="AX473" s="0" t="n">
        <v>68</v>
      </c>
      <c r="AY473" s="0" t="n">
        <v>20</v>
      </c>
      <c r="AZ473" s="0" t="s">
        <v>761</v>
      </c>
    </row>
    <row r="474" customFormat="false" ht="13.2" hidden="false" customHeight="false" outlineLevel="0" collapsed="false">
      <c r="A474" s="0" t="s">
        <v>762</v>
      </c>
      <c r="B474" s="0" t="s">
        <v>650</v>
      </c>
      <c r="C474" s="2" t="n">
        <v>43590</v>
      </c>
      <c r="D474" s="0" t="s">
        <v>188</v>
      </c>
      <c r="E474" s="3" t="n">
        <v>18917</v>
      </c>
      <c r="F474" s="4" t="n">
        <f aca="false">(C474-E474)/365.25</f>
        <v>67.5509924709103</v>
      </c>
      <c r="G474" s="0" t="s">
        <v>70</v>
      </c>
      <c r="H474" s="0" t="s">
        <v>56</v>
      </c>
      <c r="I474" s="0" t="s">
        <v>57</v>
      </c>
      <c r="J474" s="0" t="s">
        <v>58</v>
      </c>
      <c r="K474" s="0" t="s">
        <v>58</v>
      </c>
      <c r="P474" s="0" t="s">
        <v>58</v>
      </c>
      <c r="U474" s="0" t="s">
        <v>64</v>
      </c>
      <c r="AO474" s="0" t="s">
        <v>63</v>
      </c>
      <c r="AQ474" s="0" t="s">
        <v>64</v>
      </c>
      <c r="AU474" s="0" t="n">
        <v>37.4</v>
      </c>
      <c r="AV474" s="0" t="n">
        <v>86</v>
      </c>
      <c r="AW474" s="0" t="n">
        <v>127</v>
      </c>
      <c r="AX474" s="0" t="n">
        <v>78</v>
      </c>
      <c r="AY474" s="0" t="n">
        <v>20</v>
      </c>
      <c r="AZ474" s="0" t="s">
        <v>154</v>
      </c>
    </row>
    <row r="475" customFormat="false" ht="13.2" hidden="false" customHeight="false" outlineLevel="0" collapsed="false">
      <c r="A475" s="0" t="s">
        <v>763</v>
      </c>
      <c r="B475" s="0" t="s">
        <v>650</v>
      </c>
      <c r="C475" s="2" t="n">
        <v>43590</v>
      </c>
      <c r="D475" s="0" t="s">
        <v>188</v>
      </c>
      <c r="E475" s="3" t="n">
        <v>24548</v>
      </c>
      <c r="F475" s="4" t="n">
        <f aca="false">(C475-E475)/365.25</f>
        <v>52.1341546885695</v>
      </c>
      <c r="G475" s="0" t="s">
        <v>70</v>
      </c>
      <c r="H475" s="0" t="s">
        <v>163</v>
      </c>
      <c r="I475" s="0" t="s">
        <v>82</v>
      </c>
      <c r="J475" s="0" t="s">
        <v>58</v>
      </c>
      <c r="K475" s="0" t="s">
        <v>58</v>
      </c>
      <c r="P475" s="0" t="s">
        <v>58</v>
      </c>
      <c r="U475" s="0" t="s">
        <v>64</v>
      </c>
      <c r="AO475" s="0" t="s">
        <v>63</v>
      </c>
      <c r="AQ475" s="0" t="s">
        <v>64</v>
      </c>
      <c r="AU475" s="0" t="n">
        <v>37.3</v>
      </c>
      <c r="AV475" s="0" t="n">
        <v>79</v>
      </c>
      <c r="AW475" s="0" t="n">
        <v>148</v>
      </c>
      <c r="AX475" s="0" t="n">
        <v>88</v>
      </c>
      <c r="AY475" s="0" t="n">
        <v>20</v>
      </c>
      <c r="AZ475" s="0" t="s">
        <v>80</v>
      </c>
    </row>
    <row r="476" customFormat="false" ht="13.2" hidden="false" customHeight="false" outlineLevel="0" collapsed="false">
      <c r="A476" s="0" t="s">
        <v>764</v>
      </c>
      <c r="B476" s="0" t="s">
        <v>650</v>
      </c>
      <c r="C476" s="2" t="n">
        <v>43590</v>
      </c>
      <c r="D476" s="0" t="s">
        <v>188</v>
      </c>
      <c r="E476" s="3" t="n">
        <v>24158</v>
      </c>
      <c r="F476" s="4" t="n">
        <f aca="false">(C476-E476)/365.25</f>
        <v>53.201916495551</v>
      </c>
      <c r="G476" s="0" t="s">
        <v>70</v>
      </c>
      <c r="H476" s="0" t="s">
        <v>163</v>
      </c>
      <c r="I476" s="0" t="s">
        <v>57</v>
      </c>
      <c r="J476" s="0" t="s">
        <v>58</v>
      </c>
      <c r="K476" s="0" t="s">
        <v>58</v>
      </c>
      <c r="P476" s="0" t="s">
        <v>58</v>
      </c>
      <c r="U476" s="0" t="s">
        <v>64</v>
      </c>
      <c r="AO476" s="0" t="s">
        <v>63</v>
      </c>
      <c r="AQ476" s="0" t="s">
        <v>64</v>
      </c>
      <c r="AU476" s="0" t="n">
        <v>37.4</v>
      </c>
      <c r="AV476" s="0" t="n">
        <v>71</v>
      </c>
      <c r="AW476" s="0" t="n">
        <v>133</v>
      </c>
      <c r="AX476" s="0" t="n">
        <v>72</v>
      </c>
      <c r="AY476" s="0" t="n">
        <v>20</v>
      </c>
      <c r="AZ476" s="0" t="s">
        <v>765</v>
      </c>
    </row>
    <row r="477" customFormat="false" ht="13.2" hidden="false" customHeight="false" outlineLevel="0" collapsed="false">
      <c r="A477" s="0" t="s">
        <v>766</v>
      </c>
      <c r="B477" s="0" t="s">
        <v>650</v>
      </c>
      <c r="C477" s="2" t="n">
        <v>43590</v>
      </c>
      <c r="D477" s="0" t="s">
        <v>188</v>
      </c>
      <c r="E477" s="3" t="n">
        <v>14319</v>
      </c>
      <c r="F477" s="4" t="n">
        <f aca="false">(C477-E477)/365.25</f>
        <v>80.1396303901437</v>
      </c>
      <c r="G477" s="0" t="s">
        <v>55</v>
      </c>
      <c r="H477" s="0" t="s">
        <v>163</v>
      </c>
      <c r="I477" s="0" t="s">
        <v>96</v>
      </c>
      <c r="J477" s="0" t="s">
        <v>58</v>
      </c>
      <c r="K477" s="0" t="s">
        <v>58</v>
      </c>
      <c r="P477" s="0" t="s">
        <v>58</v>
      </c>
      <c r="U477" s="0" t="s">
        <v>64</v>
      </c>
      <c r="AO477" s="0" t="s">
        <v>63</v>
      </c>
      <c r="AQ477" s="0" t="s">
        <v>64</v>
      </c>
      <c r="AU477" s="0" t="n">
        <v>37.3</v>
      </c>
      <c r="AV477" s="0" t="n">
        <v>91</v>
      </c>
      <c r="AW477" s="0" t="n">
        <v>136</v>
      </c>
      <c r="AX477" s="0" t="n">
        <v>84</v>
      </c>
      <c r="AY477" s="0" t="n">
        <v>20</v>
      </c>
      <c r="AZ477" s="0" t="s">
        <v>767</v>
      </c>
    </row>
    <row r="478" customFormat="false" ht="13.2" hidden="false" customHeight="false" outlineLevel="0" collapsed="false">
      <c r="A478" s="0" t="s">
        <v>768</v>
      </c>
      <c r="B478" s="0" t="s">
        <v>650</v>
      </c>
      <c r="C478" s="2" t="n">
        <v>43590</v>
      </c>
      <c r="D478" s="0" t="s">
        <v>188</v>
      </c>
      <c r="E478" s="3" t="n">
        <v>21340</v>
      </c>
      <c r="F478" s="4" t="n">
        <f aca="false">(C478-E478)/365.25</f>
        <v>60.9171800136893</v>
      </c>
      <c r="G478" s="0" t="s">
        <v>70</v>
      </c>
      <c r="H478" s="0" t="s">
        <v>163</v>
      </c>
      <c r="I478" s="0" t="s">
        <v>57</v>
      </c>
      <c r="J478" s="0" t="s">
        <v>58</v>
      </c>
      <c r="K478" s="0" t="s">
        <v>58</v>
      </c>
      <c r="P478" s="0" t="s">
        <v>58</v>
      </c>
      <c r="U478" s="0" t="s">
        <v>64</v>
      </c>
      <c r="AO478" s="0" t="s">
        <v>63</v>
      </c>
      <c r="AQ478" s="0" t="s">
        <v>64</v>
      </c>
      <c r="AU478" s="0" t="n">
        <v>37.4</v>
      </c>
      <c r="AV478" s="0" t="n">
        <v>72</v>
      </c>
      <c r="AW478" s="0" t="n">
        <v>137</v>
      </c>
      <c r="AX478" s="0" t="n">
        <v>73</v>
      </c>
      <c r="AY478" s="0" t="n">
        <v>20</v>
      </c>
      <c r="AZ478" s="0" t="s">
        <v>247</v>
      </c>
    </row>
    <row r="479" customFormat="false" ht="13.2" hidden="false" customHeight="false" outlineLevel="0" collapsed="false">
      <c r="A479" s="0" t="s">
        <v>769</v>
      </c>
      <c r="B479" s="0" t="s">
        <v>650</v>
      </c>
      <c r="C479" s="2" t="n">
        <v>43590</v>
      </c>
      <c r="D479" s="0" t="s">
        <v>188</v>
      </c>
      <c r="E479" s="3" t="n">
        <v>16166</v>
      </c>
      <c r="F479" s="4" t="n">
        <f aca="false">(C479-E479)/365.25</f>
        <v>75.0828199863108</v>
      </c>
      <c r="G479" s="0" t="s">
        <v>70</v>
      </c>
      <c r="H479" s="0" t="s">
        <v>77</v>
      </c>
      <c r="I479" s="0" t="s">
        <v>57</v>
      </c>
      <c r="J479" s="0" t="s">
        <v>58</v>
      </c>
      <c r="K479" s="0" t="s">
        <v>58</v>
      </c>
      <c r="P479" s="0" t="s">
        <v>58</v>
      </c>
      <c r="U479" s="0" t="s">
        <v>64</v>
      </c>
      <c r="AO479" s="0" t="s">
        <v>63</v>
      </c>
      <c r="AQ479" s="0" t="s">
        <v>64</v>
      </c>
      <c r="AU479" s="0" t="n">
        <v>37.1</v>
      </c>
      <c r="AV479" s="0" t="n">
        <v>79</v>
      </c>
      <c r="AW479" s="0" t="n">
        <v>136</v>
      </c>
      <c r="AX479" s="0" t="n">
        <v>86</v>
      </c>
      <c r="AY479" s="0" t="n">
        <v>20</v>
      </c>
      <c r="AZ479" s="0" t="s">
        <v>770</v>
      </c>
    </row>
    <row r="480" customFormat="false" ht="13.2" hidden="false" customHeight="false" outlineLevel="0" collapsed="false">
      <c r="A480" s="0" t="s">
        <v>771</v>
      </c>
      <c r="B480" s="0" t="s">
        <v>650</v>
      </c>
      <c r="C480" s="2" t="n">
        <v>43590</v>
      </c>
      <c r="D480" s="0" t="s">
        <v>188</v>
      </c>
      <c r="E480" s="3" t="n">
        <v>20660</v>
      </c>
      <c r="F480" s="4" t="n">
        <f aca="false">(C480-E480)/365.25</f>
        <v>62.7789185489391</v>
      </c>
      <c r="G480" s="0" t="s">
        <v>55</v>
      </c>
      <c r="H480" s="0" t="s">
        <v>163</v>
      </c>
      <c r="I480" s="0" t="s">
        <v>96</v>
      </c>
      <c r="J480" s="0" t="s">
        <v>58</v>
      </c>
      <c r="K480" s="0" t="s">
        <v>60</v>
      </c>
      <c r="L480" s="3" t="n">
        <v>31229</v>
      </c>
      <c r="M480" s="0" t="n">
        <v>1</v>
      </c>
      <c r="N480" s="0" t="s">
        <v>58</v>
      </c>
      <c r="O480" s="0" t="n">
        <v>2</v>
      </c>
      <c r="P480" s="0" t="s">
        <v>58</v>
      </c>
      <c r="U480" s="0" t="s">
        <v>64</v>
      </c>
      <c r="AO480" s="0" t="s">
        <v>63</v>
      </c>
      <c r="AQ480" s="0" t="s">
        <v>64</v>
      </c>
      <c r="AU480" s="0" t="n">
        <v>37.3</v>
      </c>
      <c r="AV480" s="0" t="n">
        <v>84</v>
      </c>
      <c r="AW480" s="0" t="n">
        <v>110</v>
      </c>
      <c r="AX480" s="0" t="n">
        <v>61</v>
      </c>
      <c r="AY480" s="0" t="n">
        <v>20</v>
      </c>
      <c r="AZ480" s="0" t="s">
        <v>189</v>
      </c>
    </row>
    <row r="481" customFormat="false" ht="13.2" hidden="false" customHeight="false" outlineLevel="0" collapsed="false">
      <c r="A481" s="0" t="s">
        <v>772</v>
      </c>
      <c r="B481" s="0" t="s">
        <v>650</v>
      </c>
      <c r="C481" s="2" t="n">
        <v>43590</v>
      </c>
      <c r="D481" s="0" t="s">
        <v>188</v>
      </c>
      <c r="E481" s="3" t="n">
        <v>20638</v>
      </c>
      <c r="F481" s="4" t="n">
        <f aca="false">(C481-E481)/365.25</f>
        <v>62.839151266256</v>
      </c>
      <c r="G481" s="0" t="s">
        <v>55</v>
      </c>
      <c r="H481" s="0" t="s">
        <v>73</v>
      </c>
      <c r="I481" s="0" t="s">
        <v>57</v>
      </c>
      <c r="J481" s="0" t="s">
        <v>58</v>
      </c>
      <c r="K481" s="0" t="s">
        <v>58</v>
      </c>
      <c r="P481" s="0" t="s">
        <v>58</v>
      </c>
      <c r="U481" s="0" t="s">
        <v>64</v>
      </c>
      <c r="AO481" s="0" t="s">
        <v>63</v>
      </c>
      <c r="AQ481" s="0" t="s">
        <v>64</v>
      </c>
      <c r="AU481" s="0" t="n">
        <v>37.3</v>
      </c>
      <c r="AV481" s="0" t="n">
        <v>69</v>
      </c>
      <c r="AW481" s="0" t="n">
        <v>127</v>
      </c>
      <c r="AX481" s="0" t="n">
        <v>74</v>
      </c>
      <c r="AY481" s="0" t="n">
        <v>20</v>
      </c>
      <c r="AZ481" s="0" t="s">
        <v>773</v>
      </c>
    </row>
    <row r="482" customFormat="false" ht="13.2" hidden="false" customHeight="false" outlineLevel="0" collapsed="false">
      <c r="A482" s="0" t="s">
        <v>774</v>
      </c>
      <c r="B482" s="0" t="s">
        <v>650</v>
      </c>
      <c r="C482" s="2" t="n">
        <v>43590</v>
      </c>
      <c r="D482" s="0" t="s">
        <v>188</v>
      </c>
      <c r="E482" s="3" t="n">
        <v>16863</v>
      </c>
      <c r="F482" s="4" t="n">
        <f aca="false">(C482-E482)/365.25</f>
        <v>73.1745379876797</v>
      </c>
      <c r="G482" s="0" t="s">
        <v>55</v>
      </c>
      <c r="H482" s="0" t="s">
        <v>56</v>
      </c>
      <c r="I482" s="0" t="s">
        <v>175</v>
      </c>
      <c r="J482" s="0" t="s">
        <v>58</v>
      </c>
      <c r="K482" s="0" t="s">
        <v>58</v>
      </c>
      <c r="P482" s="0" t="s">
        <v>58</v>
      </c>
      <c r="U482" s="0" t="s">
        <v>64</v>
      </c>
      <c r="AO482" s="0" t="s">
        <v>63</v>
      </c>
      <c r="AQ482" s="0" t="s">
        <v>64</v>
      </c>
      <c r="AU482" s="0" t="n">
        <v>37.4</v>
      </c>
      <c r="AV482" s="0" t="n">
        <v>96</v>
      </c>
      <c r="AW482" s="0" t="n">
        <v>145</v>
      </c>
      <c r="AX482" s="0" t="n">
        <v>66</v>
      </c>
      <c r="AY482" s="0" t="n">
        <v>20</v>
      </c>
      <c r="AZ482" s="0" t="s">
        <v>775</v>
      </c>
    </row>
    <row r="483" customFormat="false" ht="13.2" hidden="false" customHeight="false" outlineLevel="0" collapsed="false">
      <c r="A483" s="0" t="s">
        <v>776</v>
      </c>
      <c r="B483" s="0" t="s">
        <v>650</v>
      </c>
      <c r="C483" s="2" t="n">
        <v>43590</v>
      </c>
      <c r="D483" s="0" t="s">
        <v>188</v>
      </c>
      <c r="E483" s="3" t="n">
        <v>24503</v>
      </c>
      <c r="F483" s="4" t="n">
        <f aca="false">(C483-E483)/365.25</f>
        <v>52.2573579739904</v>
      </c>
      <c r="G483" s="0" t="s">
        <v>55</v>
      </c>
      <c r="H483" s="0" t="s">
        <v>73</v>
      </c>
      <c r="I483" s="0" t="s">
        <v>96</v>
      </c>
      <c r="J483" s="0" t="s">
        <v>58</v>
      </c>
      <c r="K483" s="0" t="s">
        <v>58</v>
      </c>
      <c r="P483" s="0" t="s">
        <v>58</v>
      </c>
      <c r="U483" s="0" t="s">
        <v>64</v>
      </c>
      <c r="AO483" s="0" t="s">
        <v>63</v>
      </c>
      <c r="AQ483" s="0" t="s">
        <v>64</v>
      </c>
      <c r="AU483" s="0" t="n">
        <v>37.5</v>
      </c>
      <c r="AV483" s="0" t="n">
        <v>66</v>
      </c>
      <c r="AW483" s="0" t="n">
        <v>136</v>
      </c>
      <c r="AX483" s="0" t="n">
        <v>94</v>
      </c>
      <c r="AY483" s="0" t="n">
        <v>20</v>
      </c>
      <c r="AZ483" s="0" t="s">
        <v>777</v>
      </c>
    </row>
    <row r="484" customFormat="false" ht="13.2" hidden="false" customHeight="false" outlineLevel="0" collapsed="false">
      <c r="A484" s="0" t="s">
        <v>778</v>
      </c>
      <c r="B484" s="0" t="s">
        <v>650</v>
      </c>
      <c r="C484" s="2" t="n">
        <v>43590</v>
      </c>
      <c r="D484" s="0" t="s">
        <v>188</v>
      </c>
      <c r="E484" s="3" t="n">
        <v>22836</v>
      </c>
      <c r="F484" s="4" t="n">
        <f aca="false">(C484-E484)/365.25</f>
        <v>56.8213552361396</v>
      </c>
      <c r="G484" s="0" t="s">
        <v>70</v>
      </c>
      <c r="H484" s="0" t="s">
        <v>163</v>
      </c>
      <c r="I484" s="0" t="s">
        <v>82</v>
      </c>
      <c r="J484" s="0" t="s">
        <v>58</v>
      </c>
      <c r="K484" s="0" t="s">
        <v>58</v>
      </c>
      <c r="P484" s="0" t="s">
        <v>58</v>
      </c>
      <c r="U484" s="0" t="s">
        <v>64</v>
      </c>
      <c r="AO484" s="0" t="s">
        <v>63</v>
      </c>
      <c r="AQ484" s="0" t="s">
        <v>64</v>
      </c>
      <c r="AU484" s="0" t="n">
        <v>37.4</v>
      </c>
      <c r="AV484" s="0" t="n">
        <v>78</v>
      </c>
      <c r="AW484" s="0" t="n">
        <v>124</v>
      </c>
      <c r="AX484" s="0" t="n">
        <v>87</v>
      </c>
      <c r="AY484" s="0" t="n">
        <v>20</v>
      </c>
      <c r="AZ484" s="0" t="s">
        <v>80</v>
      </c>
    </row>
    <row r="485" customFormat="false" ht="13.2" hidden="false" customHeight="false" outlineLevel="0" collapsed="false">
      <c r="A485" s="0" t="s">
        <v>779</v>
      </c>
      <c r="B485" s="0" t="s">
        <v>650</v>
      </c>
      <c r="C485" s="2" t="n">
        <v>43590</v>
      </c>
      <c r="D485" s="0" t="s">
        <v>188</v>
      </c>
      <c r="E485" s="3" t="n">
        <v>24599</v>
      </c>
      <c r="F485" s="4" t="n">
        <f aca="false">(C485-E485)/365.25</f>
        <v>51.9945242984257</v>
      </c>
      <c r="G485" s="0" t="s">
        <v>70</v>
      </c>
      <c r="H485" s="0" t="s">
        <v>163</v>
      </c>
      <c r="I485" s="0" t="s">
        <v>57</v>
      </c>
      <c r="J485" s="0" t="s">
        <v>58</v>
      </c>
      <c r="K485" s="0" t="s">
        <v>58</v>
      </c>
      <c r="P485" s="0" t="s">
        <v>58</v>
      </c>
      <c r="U485" s="0" t="s">
        <v>64</v>
      </c>
      <c r="AO485" s="0" t="s">
        <v>63</v>
      </c>
      <c r="AQ485" s="0" t="s">
        <v>64</v>
      </c>
      <c r="AU485" s="0" t="n">
        <v>37.6</v>
      </c>
      <c r="AV485" s="0" t="n">
        <v>86</v>
      </c>
      <c r="AW485" s="0" t="n">
        <v>105</v>
      </c>
      <c r="AX485" s="0" t="n">
        <v>65</v>
      </c>
      <c r="AY485" s="0" t="n">
        <v>20</v>
      </c>
      <c r="AZ485" s="0" t="s">
        <v>780</v>
      </c>
    </row>
    <row r="486" customFormat="false" ht="13.2" hidden="false" customHeight="false" outlineLevel="0" collapsed="false">
      <c r="A486" s="0" t="s">
        <v>781</v>
      </c>
      <c r="B486" s="0" t="s">
        <v>650</v>
      </c>
      <c r="C486" s="2" t="n">
        <v>43590</v>
      </c>
      <c r="D486" s="0" t="s">
        <v>188</v>
      </c>
      <c r="E486" s="3" t="n">
        <v>21236</v>
      </c>
      <c r="F486" s="4" t="n">
        <f aca="false">(C486-E486)/365.25</f>
        <v>61.201916495551</v>
      </c>
      <c r="G486" s="0" t="s">
        <v>70</v>
      </c>
      <c r="H486" s="0" t="s">
        <v>77</v>
      </c>
      <c r="I486" s="0" t="s">
        <v>57</v>
      </c>
      <c r="J486" s="0" t="s">
        <v>58</v>
      </c>
      <c r="K486" s="0" t="s">
        <v>58</v>
      </c>
      <c r="P486" s="0" t="s">
        <v>58</v>
      </c>
      <c r="U486" s="0" t="s">
        <v>64</v>
      </c>
      <c r="AO486" s="0" t="s">
        <v>63</v>
      </c>
      <c r="AQ486" s="0" t="s">
        <v>64</v>
      </c>
      <c r="AU486" s="0" t="n">
        <v>37.4</v>
      </c>
      <c r="AV486" s="0" t="n">
        <v>73</v>
      </c>
      <c r="AW486" s="0" t="n">
        <v>149</v>
      </c>
      <c r="AX486" s="0" t="n">
        <v>73</v>
      </c>
      <c r="AY486" s="0" t="n">
        <v>20</v>
      </c>
      <c r="AZ486" s="0" t="s">
        <v>782</v>
      </c>
    </row>
    <row r="487" customFormat="false" ht="13.2" hidden="false" customHeight="false" outlineLevel="0" collapsed="false">
      <c r="A487" s="0" t="s">
        <v>783</v>
      </c>
      <c r="B487" s="0" t="s">
        <v>784</v>
      </c>
      <c r="C487" s="2" t="n">
        <v>43562</v>
      </c>
      <c r="D487" s="0" t="s">
        <v>54</v>
      </c>
      <c r="E487" s="3" t="n">
        <v>36536</v>
      </c>
      <c r="F487" s="4" t="n">
        <f aca="false">(C487-E487)/365.25</f>
        <v>19.2361396303901</v>
      </c>
      <c r="G487" s="0" t="s">
        <v>55</v>
      </c>
      <c r="H487" s="0" t="s">
        <v>77</v>
      </c>
      <c r="I487" s="0" t="s">
        <v>57</v>
      </c>
      <c r="J487" s="0" t="s">
        <v>58</v>
      </c>
      <c r="K487" s="0" t="s">
        <v>58</v>
      </c>
      <c r="P487" s="0" t="s">
        <v>58</v>
      </c>
      <c r="U487" s="0" t="s">
        <v>67</v>
      </c>
      <c r="AO487" s="0" t="s">
        <v>63</v>
      </c>
      <c r="AQ487" s="0" t="s">
        <v>64</v>
      </c>
      <c r="AU487" s="0" t="n">
        <v>37.3</v>
      </c>
      <c r="AV487" s="0" t="n">
        <v>102</v>
      </c>
      <c r="AW487" s="0" t="n">
        <v>112</v>
      </c>
      <c r="AX487" s="0" t="n">
        <v>71</v>
      </c>
      <c r="AY487" s="0" t="n">
        <v>20</v>
      </c>
      <c r="AZ487" s="0" t="s">
        <v>785</v>
      </c>
    </row>
    <row r="488" customFormat="false" ht="13.2" hidden="false" customHeight="false" outlineLevel="0" collapsed="false">
      <c r="A488" s="0" t="s">
        <v>786</v>
      </c>
      <c r="B488" s="0" t="s">
        <v>784</v>
      </c>
      <c r="C488" s="2" t="n">
        <v>43562</v>
      </c>
      <c r="D488" s="0" t="s">
        <v>54</v>
      </c>
      <c r="E488" s="3" t="n">
        <v>39457</v>
      </c>
      <c r="F488" s="4" t="n">
        <f aca="false">(C488-E488)/365.25</f>
        <v>11.2388774811773</v>
      </c>
      <c r="G488" s="0" t="s">
        <v>70</v>
      </c>
      <c r="H488" s="0" t="s">
        <v>77</v>
      </c>
      <c r="I488" s="0" t="s">
        <v>57</v>
      </c>
      <c r="J488" s="0" t="s">
        <v>58</v>
      </c>
      <c r="K488" s="0" t="s">
        <v>58</v>
      </c>
      <c r="P488" s="0" t="s">
        <v>58</v>
      </c>
      <c r="U488" s="0" t="s">
        <v>59</v>
      </c>
      <c r="V488" s="0" t="s">
        <v>60</v>
      </c>
      <c r="W488" s="0" t="s">
        <v>74</v>
      </c>
      <c r="X488" s="3" t="n">
        <v>39827</v>
      </c>
      <c r="Y488" s="0" t="s">
        <v>62</v>
      </c>
      <c r="Z488" s="0" t="s">
        <v>60</v>
      </c>
      <c r="AA488" s="0" t="s">
        <v>74</v>
      </c>
      <c r="AB488" s="3" t="n">
        <v>39862</v>
      </c>
      <c r="AC488" s="0" t="s">
        <v>62</v>
      </c>
      <c r="AD488" s="0" t="s">
        <v>60</v>
      </c>
      <c r="AE488" s="0" t="s">
        <v>74</v>
      </c>
      <c r="AF488" s="3" t="n">
        <v>40231</v>
      </c>
      <c r="AG488" s="0" t="s">
        <v>62</v>
      </c>
      <c r="AH488" s="0" t="s">
        <v>58</v>
      </c>
      <c r="AL488" s="0" t="s">
        <v>58</v>
      </c>
      <c r="AO488" s="0" t="s">
        <v>63</v>
      </c>
      <c r="AQ488" s="0" t="s">
        <v>64</v>
      </c>
      <c r="AU488" s="0" t="n">
        <v>36</v>
      </c>
      <c r="AV488" s="0" t="n">
        <v>119</v>
      </c>
      <c r="AW488" s="0" t="n">
        <v>100</v>
      </c>
      <c r="AX488" s="0" t="n">
        <v>69</v>
      </c>
      <c r="AY488" s="0" t="n">
        <v>20</v>
      </c>
      <c r="AZ488" s="0" t="s">
        <v>191</v>
      </c>
    </row>
    <row r="489" customFormat="false" ht="13.2" hidden="false" customHeight="false" outlineLevel="0" collapsed="false">
      <c r="A489" s="0" t="s">
        <v>787</v>
      </c>
      <c r="B489" s="0" t="s">
        <v>784</v>
      </c>
      <c r="C489" s="2" t="n">
        <v>43562</v>
      </c>
      <c r="D489" s="0" t="s">
        <v>54</v>
      </c>
      <c r="E489" s="3" t="n">
        <v>39314</v>
      </c>
      <c r="F489" s="4" t="n">
        <f aca="false">(C489-E489)/365.25</f>
        <v>11.6303901437372</v>
      </c>
      <c r="G489" s="0" t="s">
        <v>70</v>
      </c>
      <c r="H489" s="0" t="s">
        <v>73</v>
      </c>
      <c r="I489" s="0" t="s">
        <v>96</v>
      </c>
      <c r="J489" s="0" t="s">
        <v>58</v>
      </c>
      <c r="K489" s="0" t="s">
        <v>58</v>
      </c>
      <c r="P489" s="0" t="s">
        <v>58</v>
      </c>
      <c r="U489" s="0" t="s">
        <v>59</v>
      </c>
      <c r="V489" s="0" t="s">
        <v>60</v>
      </c>
      <c r="W489" s="0" t="s">
        <v>74</v>
      </c>
      <c r="X489" s="3" t="n">
        <v>39859</v>
      </c>
      <c r="Y489" s="0" t="s">
        <v>103</v>
      </c>
      <c r="Z489" s="0" t="s">
        <v>60</v>
      </c>
      <c r="AA489" s="0" t="s">
        <v>74</v>
      </c>
      <c r="AB489" s="3" t="n">
        <v>39887</v>
      </c>
      <c r="AC489" s="0" t="s">
        <v>103</v>
      </c>
      <c r="AD489" s="0" t="s">
        <v>60</v>
      </c>
      <c r="AE489" s="0" t="s">
        <v>74</v>
      </c>
      <c r="AF489" s="3" t="n">
        <v>40252</v>
      </c>
      <c r="AG489" s="0" t="s">
        <v>103</v>
      </c>
      <c r="AH489" s="0" t="s">
        <v>58</v>
      </c>
      <c r="AL489" s="0" t="s">
        <v>58</v>
      </c>
      <c r="AO489" s="0" t="s">
        <v>63</v>
      </c>
      <c r="AQ489" s="0" t="s">
        <v>64</v>
      </c>
      <c r="AU489" s="0" t="n">
        <v>36.5</v>
      </c>
      <c r="AV489" s="0" t="n">
        <v>100</v>
      </c>
      <c r="AW489" s="0" t="n">
        <v>103</v>
      </c>
      <c r="AX489" s="0" t="n">
        <v>61</v>
      </c>
      <c r="AY489" s="0" t="n">
        <v>20</v>
      </c>
      <c r="AZ489" s="0" t="s">
        <v>788</v>
      </c>
    </row>
    <row r="490" customFormat="false" ht="13.2" hidden="false" customHeight="false" outlineLevel="0" collapsed="false">
      <c r="A490" s="0" t="s">
        <v>789</v>
      </c>
      <c r="B490" s="0" t="s">
        <v>784</v>
      </c>
      <c r="C490" s="2" t="n">
        <v>43562</v>
      </c>
      <c r="D490" s="0" t="s">
        <v>54</v>
      </c>
      <c r="E490" s="3" t="n">
        <v>37267</v>
      </c>
      <c r="F490" s="4" t="n">
        <f aca="false">(C490-E490)/365.25</f>
        <v>17.2347707049966</v>
      </c>
      <c r="G490" s="0" t="s">
        <v>55</v>
      </c>
      <c r="H490" s="0" t="s">
        <v>73</v>
      </c>
      <c r="I490" s="0" t="s">
        <v>57</v>
      </c>
      <c r="J490" s="0" t="s">
        <v>58</v>
      </c>
      <c r="K490" s="0" t="s">
        <v>58</v>
      </c>
      <c r="P490" s="0" t="s">
        <v>58</v>
      </c>
      <c r="U490" s="0" t="s">
        <v>59</v>
      </c>
      <c r="V490" s="0" t="s">
        <v>60</v>
      </c>
      <c r="W490" s="0" t="s">
        <v>74</v>
      </c>
      <c r="X490" s="3" t="n">
        <v>37817</v>
      </c>
      <c r="Y490" s="0" t="s">
        <v>103</v>
      </c>
      <c r="Z490" s="0" t="s">
        <v>60</v>
      </c>
      <c r="AA490" s="0" t="s">
        <v>74</v>
      </c>
      <c r="AB490" s="3" t="n">
        <v>37848</v>
      </c>
      <c r="AC490" s="0" t="s">
        <v>103</v>
      </c>
      <c r="AD490" s="0" t="s">
        <v>60</v>
      </c>
      <c r="AE490" s="0" t="s">
        <v>74</v>
      </c>
      <c r="AF490" s="3" t="n">
        <v>38214</v>
      </c>
      <c r="AG490" s="0" t="s">
        <v>103</v>
      </c>
      <c r="AH490" s="0" t="s">
        <v>58</v>
      </c>
      <c r="AL490" s="0" t="s">
        <v>58</v>
      </c>
      <c r="AO490" s="0" t="s">
        <v>63</v>
      </c>
      <c r="AQ490" s="0" t="s">
        <v>64</v>
      </c>
      <c r="AU490" s="0" t="n">
        <v>36.6</v>
      </c>
      <c r="AV490" s="0" t="n">
        <v>86</v>
      </c>
      <c r="AW490" s="0" t="n">
        <v>106</v>
      </c>
      <c r="AX490" s="0" t="n">
        <v>75</v>
      </c>
      <c r="AY490" s="0" t="n">
        <v>20</v>
      </c>
      <c r="AZ490" s="0" t="s">
        <v>80</v>
      </c>
    </row>
    <row r="491" customFormat="false" ht="13.2" hidden="false" customHeight="false" outlineLevel="0" collapsed="false">
      <c r="A491" s="0" t="s">
        <v>790</v>
      </c>
      <c r="B491" s="0" t="s">
        <v>784</v>
      </c>
      <c r="C491" s="2" t="n">
        <v>43562</v>
      </c>
      <c r="D491" s="0" t="s">
        <v>54</v>
      </c>
      <c r="E491" s="3" t="n">
        <v>37568</v>
      </c>
      <c r="F491" s="4" t="n">
        <f aca="false">(C491-E491)/365.25</f>
        <v>16.4106776180698</v>
      </c>
      <c r="G491" s="0" t="s">
        <v>55</v>
      </c>
      <c r="H491" s="0" t="s">
        <v>163</v>
      </c>
      <c r="I491" s="0" t="s">
        <v>57</v>
      </c>
      <c r="J491" s="0" t="s">
        <v>58</v>
      </c>
      <c r="K491" s="0" t="s">
        <v>58</v>
      </c>
      <c r="P491" s="0" t="s">
        <v>58</v>
      </c>
      <c r="U491" s="0" t="s">
        <v>59</v>
      </c>
      <c r="V491" s="0" t="s">
        <v>60</v>
      </c>
      <c r="W491" s="0" t="s">
        <v>74</v>
      </c>
      <c r="X491" s="3" t="n">
        <v>38122</v>
      </c>
      <c r="Y491" s="0" t="s">
        <v>103</v>
      </c>
      <c r="Z491" s="0" t="s">
        <v>60</v>
      </c>
      <c r="AA491" s="0" t="s">
        <v>74</v>
      </c>
      <c r="AB491" s="3" t="n">
        <v>38153</v>
      </c>
      <c r="AC491" s="0" t="s">
        <v>103</v>
      </c>
      <c r="AD491" s="0" t="s">
        <v>60</v>
      </c>
      <c r="AE491" s="0" t="s">
        <v>74</v>
      </c>
      <c r="AF491" s="3" t="n">
        <v>38518</v>
      </c>
      <c r="AG491" s="0" t="s">
        <v>103</v>
      </c>
      <c r="AH491" s="0" t="s">
        <v>58</v>
      </c>
      <c r="AL491" s="0" t="s">
        <v>58</v>
      </c>
      <c r="AO491" s="0" t="s">
        <v>63</v>
      </c>
      <c r="AQ491" s="0" t="s">
        <v>64</v>
      </c>
      <c r="AU491" s="0" t="n">
        <v>36.7</v>
      </c>
      <c r="AV491" s="0" t="n">
        <v>105</v>
      </c>
      <c r="AW491" s="0" t="n">
        <v>112</v>
      </c>
      <c r="AX491" s="0" t="n">
        <v>80</v>
      </c>
      <c r="AY491" s="0" t="n">
        <v>22</v>
      </c>
      <c r="AZ491" s="0" t="s">
        <v>80</v>
      </c>
    </row>
    <row r="492" customFormat="false" ht="13.2" hidden="false" customHeight="false" outlineLevel="0" collapsed="false">
      <c r="A492" s="0" t="s">
        <v>791</v>
      </c>
      <c r="B492" s="0" t="s">
        <v>784</v>
      </c>
      <c r="C492" s="2" t="n">
        <v>43562</v>
      </c>
      <c r="D492" s="0" t="s">
        <v>54</v>
      </c>
      <c r="E492" s="3" t="n">
        <v>38984</v>
      </c>
      <c r="F492" s="4" t="n">
        <f aca="false">(C492-E492)/365.25</f>
        <v>12.5338809034908</v>
      </c>
      <c r="G492" s="0" t="s">
        <v>70</v>
      </c>
      <c r="H492" s="0" t="s">
        <v>77</v>
      </c>
      <c r="I492" s="0" t="s">
        <v>57</v>
      </c>
      <c r="J492" s="0" t="s">
        <v>58</v>
      </c>
      <c r="K492" s="0" t="s">
        <v>58</v>
      </c>
      <c r="P492" s="0" t="s">
        <v>58</v>
      </c>
      <c r="U492" s="0" t="s">
        <v>59</v>
      </c>
      <c r="V492" s="0" t="s">
        <v>60</v>
      </c>
      <c r="W492" s="0" t="s">
        <v>74</v>
      </c>
      <c r="X492" s="3" t="n">
        <v>39522</v>
      </c>
      <c r="Y492" s="0" t="s">
        <v>103</v>
      </c>
      <c r="Z492" s="0" t="s">
        <v>60</v>
      </c>
      <c r="AA492" s="0" t="s">
        <v>74</v>
      </c>
      <c r="AB492" s="3" t="n">
        <v>39553</v>
      </c>
      <c r="AC492" s="0" t="s">
        <v>103</v>
      </c>
      <c r="AD492" s="0" t="s">
        <v>60</v>
      </c>
      <c r="AE492" s="0" t="s">
        <v>74</v>
      </c>
      <c r="AF492" s="3" t="n">
        <v>39918</v>
      </c>
      <c r="AG492" s="0" t="s">
        <v>103</v>
      </c>
      <c r="AH492" s="0" t="s">
        <v>58</v>
      </c>
      <c r="AL492" s="0" t="s">
        <v>58</v>
      </c>
      <c r="AO492" s="0" t="s">
        <v>63</v>
      </c>
      <c r="AQ492" s="0" t="s">
        <v>64</v>
      </c>
      <c r="AU492" s="0" t="n">
        <v>36.4</v>
      </c>
      <c r="AV492" s="0" t="n">
        <v>72</v>
      </c>
      <c r="AW492" s="0" t="n">
        <v>112</v>
      </c>
      <c r="AX492" s="0" t="n">
        <v>65</v>
      </c>
      <c r="AY492" s="0" t="n">
        <v>22</v>
      </c>
      <c r="AZ492" s="0" t="s">
        <v>92</v>
      </c>
    </row>
    <row r="493" customFormat="false" ht="13.2" hidden="false" customHeight="false" outlineLevel="0" collapsed="false">
      <c r="A493" s="0" t="s">
        <v>792</v>
      </c>
      <c r="B493" s="0" t="s">
        <v>784</v>
      </c>
      <c r="C493" s="2" t="n">
        <v>43562</v>
      </c>
      <c r="D493" s="0" t="s">
        <v>54</v>
      </c>
      <c r="E493" s="3" t="n">
        <v>37776</v>
      </c>
      <c r="F493" s="4" t="n">
        <f aca="false">(C493-E493)/365.25</f>
        <v>15.8412046543463</v>
      </c>
      <c r="G493" s="0" t="s">
        <v>70</v>
      </c>
      <c r="H493" s="0" t="s">
        <v>163</v>
      </c>
      <c r="I493" s="0" t="s">
        <v>57</v>
      </c>
      <c r="J493" s="0" t="s">
        <v>58</v>
      </c>
      <c r="K493" s="0" t="s">
        <v>58</v>
      </c>
      <c r="P493" s="0" t="s">
        <v>58</v>
      </c>
      <c r="U493" s="0" t="s">
        <v>59</v>
      </c>
      <c r="V493" s="0" t="s">
        <v>60</v>
      </c>
      <c r="W493" s="0" t="s">
        <v>74</v>
      </c>
      <c r="X493" s="3" t="n">
        <v>38336</v>
      </c>
      <c r="Y493" s="0" t="s">
        <v>103</v>
      </c>
      <c r="Z493" s="0" t="s">
        <v>60</v>
      </c>
      <c r="AA493" s="0" t="s">
        <v>74</v>
      </c>
      <c r="AB493" s="3" t="n">
        <v>38367</v>
      </c>
      <c r="AC493" s="0" t="s">
        <v>103</v>
      </c>
      <c r="AD493" s="0" t="s">
        <v>60</v>
      </c>
      <c r="AE493" s="0" t="s">
        <v>74</v>
      </c>
      <c r="AF493" s="3" t="n">
        <v>38732</v>
      </c>
      <c r="AG493" s="0" t="s">
        <v>103</v>
      </c>
      <c r="AH493" s="0" t="s">
        <v>58</v>
      </c>
      <c r="AL493" s="0" t="s">
        <v>58</v>
      </c>
      <c r="AO493" s="0" t="s">
        <v>63</v>
      </c>
      <c r="AQ493" s="0" t="s">
        <v>64</v>
      </c>
      <c r="AU493" s="0" t="n">
        <v>37</v>
      </c>
      <c r="AV493" s="0" t="n">
        <v>84</v>
      </c>
      <c r="AW493" s="0" t="n">
        <v>90</v>
      </c>
      <c r="AX493" s="0" t="n">
        <v>68</v>
      </c>
      <c r="AY493" s="0" t="n">
        <v>22</v>
      </c>
      <c r="AZ493" s="0" t="s">
        <v>266</v>
      </c>
    </row>
    <row r="494" customFormat="false" ht="13.2" hidden="false" customHeight="false" outlineLevel="0" collapsed="false">
      <c r="A494" s="0" t="s">
        <v>793</v>
      </c>
      <c r="B494" s="0" t="s">
        <v>784</v>
      </c>
      <c r="C494" s="2" t="n">
        <v>43562</v>
      </c>
      <c r="D494" s="0" t="s">
        <v>54</v>
      </c>
      <c r="E494" s="3" t="n">
        <v>38510</v>
      </c>
      <c r="F494" s="4" t="n">
        <f aca="false">(C494-E494)/365.25</f>
        <v>13.8316221765914</v>
      </c>
      <c r="G494" s="0" t="s">
        <v>70</v>
      </c>
      <c r="H494" s="0" t="s">
        <v>163</v>
      </c>
      <c r="I494" s="0" t="s">
        <v>57</v>
      </c>
      <c r="J494" s="0" t="s">
        <v>58</v>
      </c>
      <c r="K494" s="0" t="s">
        <v>60</v>
      </c>
      <c r="L494" s="3" t="n">
        <v>42917</v>
      </c>
      <c r="M494" s="0" t="n">
        <v>1</v>
      </c>
      <c r="N494" s="0" t="s">
        <v>58</v>
      </c>
      <c r="O494" s="0" t="n">
        <v>2</v>
      </c>
      <c r="P494" s="0" t="s">
        <v>58</v>
      </c>
      <c r="U494" s="0" t="s">
        <v>59</v>
      </c>
      <c r="V494" s="0" t="s">
        <v>60</v>
      </c>
      <c r="W494" s="0" t="s">
        <v>74</v>
      </c>
      <c r="X494" s="3" t="n">
        <v>39066</v>
      </c>
      <c r="Y494" s="0" t="s">
        <v>103</v>
      </c>
      <c r="Z494" s="0" t="s">
        <v>60</v>
      </c>
      <c r="AA494" s="0" t="s">
        <v>74</v>
      </c>
      <c r="AB494" s="3" t="n">
        <v>39097</v>
      </c>
      <c r="AC494" s="0" t="s">
        <v>103</v>
      </c>
      <c r="AD494" s="0" t="s">
        <v>60</v>
      </c>
      <c r="AE494" s="0" t="s">
        <v>74</v>
      </c>
      <c r="AF494" s="3" t="n">
        <v>39462</v>
      </c>
      <c r="AG494" s="0" t="s">
        <v>103</v>
      </c>
      <c r="AH494" s="0" t="s">
        <v>58</v>
      </c>
      <c r="AL494" s="0" t="s">
        <v>58</v>
      </c>
      <c r="AO494" s="0" t="s">
        <v>63</v>
      </c>
      <c r="AQ494" s="0" t="s">
        <v>64</v>
      </c>
      <c r="AU494" s="0" t="n">
        <v>37.2</v>
      </c>
      <c r="AV494" s="0" t="n">
        <v>84</v>
      </c>
      <c r="AW494" s="0" t="n">
        <v>108</v>
      </c>
      <c r="AX494" s="0" t="n">
        <v>68</v>
      </c>
      <c r="AY494" s="0" t="n">
        <v>22</v>
      </c>
      <c r="AZ494" s="0" t="s">
        <v>169</v>
      </c>
    </row>
    <row r="495" customFormat="false" ht="13.2" hidden="false" customHeight="false" outlineLevel="0" collapsed="false">
      <c r="A495" s="0" t="s">
        <v>794</v>
      </c>
      <c r="B495" s="0" t="s">
        <v>784</v>
      </c>
      <c r="C495" s="2" t="n">
        <v>43562</v>
      </c>
      <c r="D495" s="0" t="s">
        <v>54</v>
      </c>
      <c r="E495" s="3" t="n">
        <v>37225</v>
      </c>
      <c r="F495" s="4" t="n">
        <f aca="false">(C495-E495)/365.25</f>
        <v>17.3497604380561</v>
      </c>
      <c r="G495" s="0" t="s">
        <v>70</v>
      </c>
      <c r="H495" s="0" t="s">
        <v>163</v>
      </c>
      <c r="I495" s="0" t="s">
        <v>57</v>
      </c>
      <c r="J495" s="0" t="s">
        <v>58</v>
      </c>
      <c r="K495" s="0" t="s">
        <v>58</v>
      </c>
      <c r="P495" s="0" t="s">
        <v>58</v>
      </c>
      <c r="U495" s="0" t="s">
        <v>59</v>
      </c>
      <c r="V495" s="0" t="s">
        <v>60</v>
      </c>
      <c r="W495" s="0" t="s">
        <v>74</v>
      </c>
      <c r="X495" s="3" t="n">
        <v>38852</v>
      </c>
      <c r="Y495" s="0" t="s">
        <v>103</v>
      </c>
      <c r="Z495" s="0" t="s">
        <v>60</v>
      </c>
      <c r="AA495" s="0" t="s">
        <v>74</v>
      </c>
      <c r="AB495" s="3" t="n">
        <v>38883</v>
      </c>
      <c r="AC495" s="0" t="s">
        <v>103</v>
      </c>
      <c r="AD495" s="0" t="s">
        <v>60</v>
      </c>
      <c r="AE495" s="0" t="s">
        <v>74</v>
      </c>
      <c r="AF495" s="3" t="n">
        <v>39248</v>
      </c>
      <c r="AG495" s="0" t="s">
        <v>103</v>
      </c>
      <c r="AH495" s="0" t="s">
        <v>58</v>
      </c>
      <c r="AL495" s="0" t="s">
        <v>58</v>
      </c>
      <c r="AO495" s="0" t="s">
        <v>63</v>
      </c>
      <c r="AQ495" s="0" t="s">
        <v>64</v>
      </c>
      <c r="AU495" s="0" t="n">
        <v>37.2</v>
      </c>
      <c r="AV495" s="0" t="n">
        <v>82</v>
      </c>
      <c r="AW495" s="0" t="n">
        <v>102</v>
      </c>
      <c r="AX495" s="0" t="n">
        <v>66</v>
      </c>
      <c r="AY495" s="0" t="n">
        <v>22</v>
      </c>
      <c r="AZ495" s="0" t="s">
        <v>80</v>
      </c>
    </row>
    <row r="496" customFormat="false" ht="13.2" hidden="false" customHeight="false" outlineLevel="0" collapsed="false">
      <c r="A496" s="0" t="s">
        <v>795</v>
      </c>
      <c r="B496" s="0" t="s">
        <v>784</v>
      </c>
      <c r="C496" s="2" t="n">
        <v>43562</v>
      </c>
      <c r="D496" s="0" t="s">
        <v>54</v>
      </c>
      <c r="E496" s="3" t="n">
        <v>37776</v>
      </c>
      <c r="F496" s="4" t="n">
        <f aca="false">(C496-E496)/365.25</f>
        <v>15.8412046543463</v>
      </c>
      <c r="G496" s="0" t="s">
        <v>70</v>
      </c>
      <c r="H496" s="0" t="s">
        <v>163</v>
      </c>
      <c r="I496" s="0" t="s">
        <v>57</v>
      </c>
      <c r="J496" s="0" t="s">
        <v>58</v>
      </c>
      <c r="K496" s="0" t="s">
        <v>58</v>
      </c>
      <c r="P496" s="0" t="s">
        <v>58</v>
      </c>
      <c r="U496" s="0" t="s">
        <v>59</v>
      </c>
      <c r="V496" s="0" t="s">
        <v>60</v>
      </c>
      <c r="W496" s="0" t="s">
        <v>74</v>
      </c>
      <c r="X496" s="3" t="n">
        <v>38336</v>
      </c>
      <c r="Y496" s="0" t="s">
        <v>103</v>
      </c>
      <c r="Z496" s="0" t="s">
        <v>60</v>
      </c>
      <c r="AA496" s="0" t="s">
        <v>74</v>
      </c>
      <c r="AB496" s="3" t="n">
        <v>38367</v>
      </c>
      <c r="AC496" s="0" t="s">
        <v>103</v>
      </c>
      <c r="AD496" s="0" t="s">
        <v>60</v>
      </c>
      <c r="AE496" s="0" t="s">
        <v>74</v>
      </c>
      <c r="AF496" s="3" t="n">
        <v>38732</v>
      </c>
      <c r="AG496" s="0" t="s">
        <v>103</v>
      </c>
      <c r="AH496" s="0" t="s">
        <v>58</v>
      </c>
      <c r="AL496" s="0" t="s">
        <v>58</v>
      </c>
      <c r="AO496" s="0" t="s">
        <v>63</v>
      </c>
      <c r="AQ496" s="0" t="s">
        <v>64</v>
      </c>
      <c r="AU496" s="0" t="n">
        <v>36.9</v>
      </c>
      <c r="AV496" s="0" t="n">
        <v>110</v>
      </c>
      <c r="AW496" s="0" t="n">
        <v>108</v>
      </c>
      <c r="AX496" s="0" t="n">
        <v>76</v>
      </c>
      <c r="AY496" s="0" t="n">
        <v>22</v>
      </c>
      <c r="AZ496" s="0" t="s">
        <v>402</v>
      </c>
    </row>
    <row r="497" customFormat="false" ht="13.2" hidden="false" customHeight="false" outlineLevel="0" collapsed="false">
      <c r="A497" s="0" t="s">
        <v>796</v>
      </c>
      <c r="B497" s="0" t="s">
        <v>784</v>
      </c>
      <c r="C497" s="2" t="n">
        <v>43562</v>
      </c>
      <c r="D497" s="0" t="s">
        <v>54</v>
      </c>
      <c r="E497" s="3" t="n">
        <v>38866</v>
      </c>
      <c r="F497" s="4" t="n">
        <f aca="false">(C497-E497)/365.25</f>
        <v>12.8569472963723</v>
      </c>
      <c r="G497" s="0" t="s">
        <v>55</v>
      </c>
      <c r="H497" s="0" t="s">
        <v>77</v>
      </c>
      <c r="I497" s="0" t="s">
        <v>57</v>
      </c>
      <c r="J497" s="0" t="s">
        <v>58</v>
      </c>
      <c r="K497" s="0" t="s">
        <v>58</v>
      </c>
      <c r="P497" s="0" t="s">
        <v>58</v>
      </c>
      <c r="U497" s="0" t="s">
        <v>59</v>
      </c>
      <c r="V497" s="0" t="s">
        <v>60</v>
      </c>
      <c r="W497" s="0" t="s">
        <v>74</v>
      </c>
      <c r="X497" s="3" t="n">
        <v>39401</v>
      </c>
      <c r="Y497" s="0" t="s">
        <v>103</v>
      </c>
      <c r="Z497" s="0" t="s">
        <v>60</v>
      </c>
      <c r="AA497" s="0" t="s">
        <v>74</v>
      </c>
      <c r="AB497" s="3" t="n">
        <v>39431</v>
      </c>
      <c r="AC497" s="0" t="s">
        <v>103</v>
      </c>
      <c r="AD497" s="0" t="s">
        <v>60</v>
      </c>
      <c r="AE497" s="0" t="s">
        <v>74</v>
      </c>
      <c r="AF497" s="3" t="n">
        <v>39797</v>
      </c>
      <c r="AG497" s="0" t="s">
        <v>103</v>
      </c>
      <c r="AH497" s="0" t="s">
        <v>58</v>
      </c>
      <c r="AL497" s="0" t="s">
        <v>58</v>
      </c>
      <c r="AO497" s="0" t="s">
        <v>63</v>
      </c>
      <c r="AQ497" s="0" t="s">
        <v>64</v>
      </c>
      <c r="AU497" s="0" t="n">
        <v>36.9</v>
      </c>
      <c r="AV497" s="0" t="n">
        <v>81</v>
      </c>
      <c r="AW497" s="0" t="n">
        <v>116</v>
      </c>
      <c r="AX497" s="0" t="n">
        <v>66</v>
      </c>
      <c r="AY497" s="0" t="n">
        <v>22</v>
      </c>
      <c r="AZ497" s="0" t="s">
        <v>80</v>
      </c>
    </row>
    <row r="498" customFormat="false" ht="13.2" hidden="false" customHeight="false" outlineLevel="0" collapsed="false">
      <c r="A498" s="0" t="s">
        <v>797</v>
      </c>
      <c r="B498" s="0" t="s">
        <v>784</v>
      </c>
      <c r="C498" s="2" t="n">
        <v>43562</v>
      </c>
      <c r="D498" s="0" t="s">
        <v>54</v>
      </c>
      <c r="E498" s="3" t="n">
        <v>38633</v>
      </c>
      <c r="F498" s="4" t="n">
        <f aca="false">(C498-E498)/365.25</f>
        <v>13.4948665297741</v>
      </c>
      <c r="G498" s="0" t="s">
        <v>55</v>
      </c>
      <c r="H498" s="0" t="s">
        <v>163</v>
      </c>
      <c r="I498" s="0" t="s">
        <v>57</v>
      </c>
      <c r="J498" s="0" t="s">
        <v>58</v>
      </c>
      <c r="K498" s="0" t="s">
        <v>60</v>
      </c>
      <c r="L498" s="3" t="n">
        <v>42186</v>
      </c>
      <c r="M498" s="0" t="n">
        <v>2</v>
      </c>
      <c r="N498" s="0" t="s">
        <v>60</v>
      </c>
      <c r="O498" s="0" t="n">
        <v>2</v>
      </c>
      <c r="P498" s="0" t="s">
        <v>58</v>
      </c>
      <c r="U498" s="0" t="s">
        <v>59</v>
      </c>
      <c r="V498" s="0" t="s">
        <v>60</v>
      </c>
      <c r="W498" s="0" t="s">
        <v>74</v>
      </c>
      <c r="X498" s="3" t="n">
        <v>39187</v>
      </c>
      <c r="Y498" s="0" t="s">
        <v>103</v>
      </c>
      <c r="Z498" s="0" t="s">
        <v>60</v>
      </c>
      <c r="AA498" s="0" t="s">
        <v>74</v>
      </c>
      <c r="AB498" s="3" t="n">
        <v>39217</v>
      </c>
      <c r="AC498" s="0" t="s">
        <v>103</v>
      </c>
      <c r="AD498" s="0" t="s">
        <v>60</v>
      </c>
      <c r="AE498" s="0" t="s">
        <v>74</v>
      </c>
      <c r="AF498" s="3" t="n">
        <v>39583</v>
      </c>
      <c r="AG498" s="0" t="s">
        <v>103</v>
      </c>
      <c r="AH498" s="0" t="s">
        <v>58</v>
      </c>
      <c r="AL498" s="0" t="s">
        <v>58</v>
      </c>
      <c r="AO498" s="0" t="s">
        <v>63</v>
      </c>
      <c r="AQ498" s="0" t="s">
        <v>64</v>
      </c>
      <c r="AU498" s="0" t="n">
        <v>36.6</v>
      </c>
      <c r="AV498" s="0" t="n">
        <v>107</v>
      </c>
      <c r="AW498" s="0" t="n">
        <v>129</v>
      </c>
      <c r="AX498" s="0" t="n">
        <v>69</v>
      </c>
      <c r="AY498" s="0" t="n">
        <v>20</v>
      </c>
      <c r="AZ498" s="0" t="s">
        <v>798</v>
      </c>
    </row>
    <row r="499" customFormat="false" ht="13.2" hidden="false" customHeight="false" outlineLevel="0" collapsed="false">
      <c r="A499" s="0" t="s">
        <v>799</v>
      </c>
      <c r="B499" s="0" t="s">
        <v>784</v>
      </c>
      <c r="C499" s="2" t="n">
        <v>43562</v>
      </c>
      <c r="D499" s="0" t="s">
        <v>54</v>
      </c>
      <c r="E499" s="3" t="n">
        <v>38338</v>
      </c>
      <c r="F499" s="4" t="n">
        <f aca="false">(C499-E499)/365.25</f>
        <v>14.3025325119781</v>
      </c>
      <c r="G499" s="0" t="s">
        <v>55</v>
      </c>
      <c r="H499" s="0" t="s">
        <v>163</v>
      </c>
      <c r="I499" s="0" t="s">
        <v>57</v>
      </c>
      <c r="J499" s="0" t="s">
        <v>58</v>
      </c>
      <c r="K499" s="0" t="s">
        <v>58</v>
      </c>
      <c r="P499" s="0" t="s">
        <v>58</v>
      </c>
      <c r="U499" s="0" t="s">
        <v>59</v>
      </c>
      <c r="V499" s="0" t="s">
        <v>60</v>
      </c>
      <c r="W499" s="0" t="s">
        <v>74</v>
      </c>
      <c r="X499" s="3" t="n">
        <v>38846</v>
      </c>
      <c r="Y499" s="0" t="s">
        <v>62</v>
      </c>
      <c r="Z499" s="0" t="s">
        <v>60</v>
      </c>
      <c r="AA499" s="0" t="s">
        <v>74</v>
      </c>
      <c r="AB499" s="3" t="n">
        <v>38874</v>
      </c>
      <c r="AC499" s="0" t="s">
        <v>62</v>
      </c>
      <c r="AD499" s="0" t="s">
        <v>60</v>
      </c>
      <c r="AE499" s="0" t="s">
        <v>74</v>
      </c>
      <c r="AF499" s="3" t="n">
        <v>39241</v>
      </c>
      <c r="AG499" s="0" t="s">
        <v>62</v>
      </c>
      <c r="AH499" s="0" t="s">
        <v>58</v>
      </c>
      <c r="AL499" s="0" t="s">
        <v>58</v>
      </c>
      <c r="AO499" s="0" t="s">
        <v>63</v>
      </c>
      <c r="AQ499" s="0" t="s">
        <v>64</v>
      </c>
      <c r="AU499" s="0" t="n">
        <v>36.6</v>
      </c>
      <c r="AV499" s="0" t="n">
        <v>62</v>
      </c>
      <c r="AW499" s="0" t="n">
        <v>100</v>
      </c>
      <c r="AX499" s="0" t="n">
        <v>72</v>
      </c>
      <c r="AY499" s="0" t="n">
        <v>22</v>
      </c>
      <c r="AZ499" s="0" t="s">
        <v>800</v>
      </c>
    </row>
    <row r="500" customFormat="false" ht="13.2" hidden="false" customHeight="false" outlineLevel="0" collapsed="false">
      <c r="A500" s="0" t="s">
        <v>801</v>
      </c>
      <c r="B500" s="0" t="s">
        <v>784</v>
      </c>
      <c r="C500" s="2" t="n">
        <v>43562</v>
      </c>
      <c r="D500" s="0" t="s">
        <v>54</v>
      </c>
      <c r="E500" s="3" t="n">
        <v>38756</v>
      </c>
      <c r="F500" s="4" t="n">
        <f aca="false">(C500-E500)/365.25</f>
        <v>13.1581108829569</v>
      </c>
      <c r="G500" s="0" t="s">
        <v>55</v>
      </c>
      <c r="H500" s="0" t="s">
        <v>77</v>
      </c>
      <c r="I500" s="0" t="s">
        <v>57</v>
      </c>
      <c r="J500" s="0" t="s">
        <v>58</v>
      </c>
      <c r="K500" s="0" t="s">
        <v>58</v>
      </c>
      <c r="P500" s="0" t="s">
        <v>58</v>
      </c>
      <c r="U500" s="0" t="s">
        <v>59</v>
      </c>
      <c r="V500" s="0" t="s">
        <v>60</v>
      </c>
      <c r="W500" s="0" t="s">
        <v>74</v>
      </c>
      <c r="X500" s="3" t="n">
        <v>39309</v>
      </c>
      <c r="Y500" s="0" t="s">
        <v>103</v>
      </c>
      <c r="Z500" s="0" t="s">
        <v>60</v>
      </c>
      <c r="AA500" s="0" t="s">
        <v>74</v>
      </c>
      <c r="AB500" s="3" t="n">
        <v>39340</v>
      </c>
      <c r="AC500" s="0" t="s">
        <v>103</v>
      </c>
      <c r="AD500" s="0" t="s">
        <v>60</v>
      </c>
      <c r="AE500" s="0" t="s">
        <v>74</v>
      </c>
      <c r="AF500" s="3" t="n">
        <v>39706</v>
      </c>
      <c r="AG500" s="0" t="s">
        <v>103</v>
      </c>
      <c r="AH500" s="0" t="s">
        <v>58</v>
      </c>
      <c r="AL500" s="0" t="s">
        <v>58</v>
      </c>
      <c r="AO500" s="0" t="s">
        <v>63</v>
      </c>
      <c r="AQ500" s="0" t="s">
        <v>64</v>
      </c>
      <c r="AU500" s="0" t="n">
        <v>36.9</v>
      </c>
      <c r="AV500" s="0" t="n">
        <v>102</v>
      </c>
      <c r="AW500" s="0" t="n">
        <v>115</v>
      </c>
      <c r="AX500" s="0" t="n">
        <v>83</v>
      </c>
      <c r="AY500" s="0" t="n">
        <v>22</v>
      </c>
      <c r="AZ500" s="0" t="s">
        <v>97</v>
      </c>
    </row>
    <row r="501" customFormat="false" ht="13.2" hidden="false" customHeight="false" outlineLevel="0" collapsed="false">
      <c r="A501" s="0" t="s">
        <v>802</v>
      </c>
      <c r="B501" s="0" t="s">
        <v>784</v>
      </c>
      <c r="C501" s="2" t="n">
        <v>43562</v>
      </c>
      <c r="D501" s="0" t="s">
        <v>54</v>
      </c>
      <c r="E501" s="3" t="n">
        <v>36804</v>
      </c>
      <c r="F501" s="4" t="n">
        <f aca="false">(C501-E501)/365.25</f>
        <v>18.5023956194387</v>
      </c>
      <c r="G501" s="0" t="s">
        <v>55</v>
      </c>
      <c r="H501" s="0" t="s">
        <v>73</v>
      </c>
      <c r="I501" s="0" t="s">
        <v>82</v>
      </c>
      <c r="J501" s="0" t="s">
        <v>58</v>
      </c>
      <c r="K501" s="0" t="s">
        <v>58</v>
      </c>
      <c r="P501" s="0" t="s">
        <v>58</v>
      </c>
      <c r="U501" s="0" t="s">
        <v>59</v>
      </c>
      <c r="V501" s="0" t="s">
        <v>60</v>
      </c>
      <c r="W501" s="0" t="s">
        <v>74</v>
      </c>
      <c r="X501" s="3" t="n">
        <v>37361</v>
      </c>
      <c r="Y501" s="0" t="s">
        <v>103</v>
      </c>
      <c r="Z501" s="0" t="s">
        <v>60</v>
      </c>
      <c r="AA501" s="0" t="s">
        <v>74</v>
      </c>
      <c r="AB501" s="3" t="n">
        <v>37391</v>
      </c>
      <c r="AC501" s="0" t="s">
        <v>103</v>
      </c>
      <c r="AD501" s="0" t="s">
        <v>60</v>
      </c>
      <c r="AE501" s="0" t="s">
        <v>74</v>
      </c>
      <c r="AF501" s="3" t="n">
        <v>37756</v>
      </c>
      <c r="AG501" s="0" t="s">
        <v>103</v>
      </c>
      <c r="AH501" s="0" t="s">
        <v>58</v>
      </c>
      <c r="AL501" s="0" t="s">
        <v>58</v>
      </c>
      <c r="AO501" s="0" t="s">
        <v>63</v>
      </c>
      <c r="AQ501" s="0" t="s">
        <v>64</v>
      </c>
      <c r="AU501" s="0" t="n">
        <v>36.2</v>
      </c>
      <c r="AV501" s="0" t="n">
        <v>98</v>
      </c>
      <c r="AW501" s="0" t="n">
        <v>121</v>
      </c>
      <c r="AX501" s="0" t="n">
        <v>74</v>
      </c>
      <c r="AY501" s="0" t="n">
        <v>22</v>
      </c>
      <c r="AZ501" s="0" t="s">
        <v>80</v>
      </c>
    </row>
    <row r="502" customFormat="false" ht="13.2" hidden="false" customHeight="false" outlineLevel="0" collapsed="false">
      <c r="A502" s="0" t="s">
        <v>803</v>
      </c>
      <c r="B502" s="0" t="s">
        <v>784</v>
      </c>
      <c r="C502" s="2" t="n">
        <v>43562</v>
      </c>
      <c r="D502" s="0" t="s">
        <v>54</v>
      </c>
      <c r="E502" s="3" t="n">
        <v>36933</v>
      </c>
      <c r="F502" s="4" t="n">
        <f aca="false">(C502-E502)/365.25</f>
        <v>18.1492128678987</v>
      </c>
      <c r="G502" s="0" t="s">
        <v>55</v>
      </c>
      <c r="H502" s="0" t="s">
        <v>163</v>
      </c>
      <c r="I502" s="0" t="s">
        <v>96</v>
      </c>
      <c r="J502" s="0" t="s">
        <v>58</v>
      </c>
      <c r="K502" s="0" t="s">
        <v>58</v>
      </c>
      <c r="P502" s="0" t="s">
        <v>58</v>
      </c>
      <c r="U502" s="0" t="s">
        <v>59</v>
      </c>
      <c r="V502" s="0" t="s">
        <v>60</v>
      </c>
      <c r="W502" s="0" t="s">
        <v>74</v>
      </c>
      <c r="X502" s="3" t="n">
        <v>37483</v>
      </c>
      <c r="Y502" s="0" t="s">
        <v>103</v>
      </c>
      <c r="Z502" s="0" t="s">
        <v>60</v>
      </c>
      <c r="AA502" s="0" t="s">
        <v>74</v>
      </c>
      <c r="AB502" s="3" t="n">
        <v>37514</v>
      </c>
      <c r="AC502" s="0" t="s">
        <v>103</v>
      </c>
      <c r="AD502" s="0" t="s">
        <v>60</v>
      </c>
      <c r="AE502" s="0" t="s">
        <v>74</v>
      </c>
      <c r="AF502" s="3" t="n">
        <v>37879</v>
      </c>
      <c r="AG502" s="0" t="s">
        <v>103</v>
      </c>
      <c r="AH502" s="0" t="s">
        <v>58</v>
      </c>
      <c r="AL502" s="0" t="s">
        <v>58</v>
      </c>
      <c r="AO502" s="0" t="s">
        <v>63</v>
      </c>
      <c r="AQ502" s="0" t="s">
        <v>64</v>
      </c>
      <c r="AU502" s="0" t="n">
        <v>36.3</v>
      </c>
      <c r="AV502" s="0" t="n">
        <v>73</v>
      </c>
      <c r="AW502" s="0" t="n">
        <v>127</v>
      </c>
      <c r="AX502" s="0" t="n">
        <v>80</v>
      </c>
      <c r="AY502" s="0" t="n">
        <v>22</v>
      </c>
      <c r="AZ502" s="0" t="s">
        <v>80</v>
      </c>
    </row>
    <row r="503" customFormat="false" ht="13.2" hidden="false" customHeight="false" outlineLevel="0" collapsed="false">
      <c r="A503" s="0" t="s">
        <v>804</v>
      </c>
      <c r="B503" s="0" t="s">
        <v>784</v>
      </c>
      <c r="C503" s="2" t="n">
        <v>43562</v>
      </c>
      <c r="D503" s="0" t="s">
        <v>54</v>
      </c>
      <c r="E503" s="3" t="n">
        <v>38329</v>
      </c>
      <c r="F503" s="4" t="n">
        <f aca="false">(C503-E503)/365.25</f>
        <v>14.3271731690623</v>
      </c>
      <c r="G503" s="0" t="s">
        <v>70</v>
      </c>
      <c r="H503" s="0" t="s">
        <v>163</v>
      </c>
      <c r="I503" s="0" t="s">
        <v>57</v>
      </c>
      <c r="J503" s="0" t="s">
        <v>58</v>
      </c>
      <c r="K503" s="0" t="s">
        <v>58</v>
      </c>
      <c r="P503" s="0" t="s">
        <v>58</v>
      </c>
      <c r="U503" s="0" t="s">
        <v>59</v>
      </c>
      <c r="V503" s="0" t="s">
        <v>60</v>
      </c>
      <c r="W503" s="0" t="s">
        <v>74</v>
      </c>
      <c r="X503" s="3" t="n">
        <v>38852</v>
      </c>
      <c r="Y503" s="0" t="s">
        <v>103</v>
      </c>
      <c r="Z503" s="0" t="s">
        <v>60</v>
      </c>
      <c r="AA503" s="0" t="s">
        <v>74</v>
      </c>
      <c r="AB503" s="3" t="n">
        <v>38883</v>
      </c>
      <c r="AC503" s="0" t="s">
        <v>103</v>
      </c>
      <c r="AD503" s="0" t="s">
        <v>60</v>
      </c>
      <c r="AE503" s="0" t="s">
        <v>74</v>
      </c>
      <c r="AF503" s="3" t="n">
        <v>39248</v>
      </c>
      <c r="AG503" s="0" t="s">
        <v>103</v>
      </c>
      <c r="AH503" s="0" t="s">
        <v>58</v>
      </c>
      <c r="AL503" s="0" t="s">
        <v>58</v>
      </c>
      <c r="AO503" s="0" t="s">
        <v>63</v>
      </c>
      <c r="AQ503" s="0" t="s">
        <v>64</v>
      </c>
      <c r="AU503" s="0" t="n">
        <v>36.9</v>
      </c>
      <c r="AV503" s="0" t="n">
        <v>78</v>
      </c>
      <c r="AW503" s="0" t="n">
        <v>117</v>
      </c>
      <c r="AX503" s="0" t="n">
        <v>77</v>
      </c>
      <c r="AY503" s="0" t="n">
        <v>22</v>
      </c>
      <c r="AZ503" s="0" t="s">
        <v>80</v>
      </c>
    </row>
    <row r="504" customFormat="false" ht="13.2" hidden="false" customHeight="false" outlineLevel="0" collapsed="false">
      <c r="A504" s="0" t="s">
        <v>805</v>
      </c>
      <c r="B504" s="0" t="s">
        <v>784</v>
      </c>
      <c r="C504" s="2" t="n">
        <v>43618</v>
      </c>
      <c r="D504" s="0" t="s">
        <v>54</v>
      </c>
      <c r="E504" s="3" t="n">
        <v>38942</v>
      </c>
      <c r="F504" s="4" t="n">
        <f aca="false">(C504-E504)/365.25</f>
        <v>12.8021902806297</v>
      </c>
      <c r="G504" s="0" t="s">
        <v>70</v>
      </c>
      <c r="H504" s="0" t="s">
        <v>163</v>
      </c>
      <c r="I504" s="0" t="s">
        <v>57</v>
      </c>
      <c r="J504" s="0" t="s">
        <v>58</v>
      </c>
      <c r="K504" s="0" t="s">
        <v>58</v>
      </c>
      <c r="P504" s="0" t="s">
        <v>58</v>
      </c>
      <c r="U504" s="0" t="s">
        <v>59</v>
      </c>
      <c r="V504" s="0" t="s">
        <v>60</v>
      </c>
      <c r="W504" s="0" t="s">
        <v>74</v>
      </c>
      <c r="X504" s="3" t="n">
        <v>39128</v>
      </c>
      <c r="Y504" s="0" t="s">
        <v>103</v>
      </c>
      <c r="Z504" s="0" t="s">
        <v>60</v>
      </c>
      <c r="AA504" s="0" t="s">
        <v>74</v>
      </c>
      <c r="AB504" s="3" t="n">
        <v>39156</v>
      </c>
      <c r="AC504" s="0" t="s">
        <v>103</v>
      </c>
      <c r="AD504" s="0" t="s">
        <v>60</v>
      </c>
      <c r="AE504" s="0" t="s">
        <v>74</v>
      </c>
      <c r="AF504" s="3" t="n">
        <v>39522</v>
      </c>
      <c r="AG504" s="0" t="s">
        <v>103</v>
      </c>
      <c r="AH504" s="0" t="s">
        <v>58</v>
      </c>
      <c r="AL504" s="0" t="s">
        <v>58</v>
      </c>
      <c r="AO504" s="0" t="s">
        <v>63</v>
      </c>
      <c r="AQ504" s="0" t="s">
        <v>64</v>
      </c>
      <c r="AU504" s="0" t="n">
        <v>37.3</v>
      </c>
      <c r="AV504" s="0" t="n">
        <v>96</v>
      </c>
      <c r="AW504" s="0" t="n">
        <v>102</v>
      </c>
      <c r="AX504" s="0" t="n">
        <v>73</v>
      </c>
      <c r="AY504" s="0" t="n">
        <v>20</v>
      </c>
      <c r="AZ504" s="0" t="s">
        <v>80</v>
      </c>
    </row>
    <row r="505" customFormat="false" ht="13.2" hidden="false" customHeight="false" outlineLevel="0" collapsed="false">
      <c r="A505" s="0" t="s">
        <v>806</v>
      </c>
      <c r="B505" s="0" t="s">
        <v>784</v>
      </c>
      <c r="C505" s="2" t="n">
        <v>43618</v>
      </c>
      <c r="D505" s="0" t="s">
        <v>54</v>
      </c>
      <c r="E505" s="3" t="n">
        <v>38213</v>
      </c>
      <c r="F505" s="4" t="n">
        <f aca="false">(C505-E505)/365.25</f>
        <v>14.798083504449</v>
      </c>
      <c r="G505" s="0" t="s">
        <v>70</v>
      </c>
      <c r="H505" s="0" t="s">
        <v>163</v>
      </c>
      <c r="I505" s="0" t="s">
        <v>96</v>
      </c>
      <c r="J505" s="0" t="s">
        <v>58</v>
      </c>
      <c r="K505" s="0" t="s">
        <v>58</v>
      </c>
      <c r="P505" s="0" t="s">
        <v>58</v>
      </c>
      <c r="U505" s="0" t="s">
        <v>59</v>
      </c>
      <c r="V505" s="0" t="s">
        <v>60</v>
      </c>
      <c r="W505" s="0" t="s">
        <v>74</v>
      </c>
      <c r="X505" s="3" t="n">
        <v>39092</v>
      </c>
      <c r="Y505" s="0" t="s">
        <v>62</v>
      </c>
      <c r="Z505" s="0" t="s">
        <v>60</v>
      </c>
      <c r="AA505" s="0" t="s">
        <v>74</v>
      </c>
      <c r="AB505" s="3" t="n">
        <v>39126</v>
      </c>
      <c r="AC505" s="0" t="s">
        <v>62</v>
      </c>
      <c r="AD505" s="0" t="s">
        <v>60</v>
      </c>
      <c r="AE505" s="0" t="s">
        <v>74</v>
      </c>
      <c r="AF505" s="3" t="n">
        <v>39517</v>
      </c>
      <c r="AG505" s="0" t="s">
        <v>62</v>
      </c>
      <c r="AH505" s="0" t="s">
        <v>58</v>
      </c>
      <c r="AL505" s="0" t="s">
        <v>58</v>
      </c>
      <c r="AO505" s="0" t="s">
        <v>63</v>
      </c>
      <c r="AQ505" s="0" t="s">
        <v>64</v>
      </c>
      <c r="AU505" s="0" t="n">
        <v>37.2</v>
      </c>
      <c r="AV505" s="0" t="n">
        <v>68</v>
      </c>
      <c r="AW505" s="0" t="n">
        <v>135</v>
      </c>
      <c r="AX505" s="0" t="n">
        <v>70</v>
      </c>
      <c r="AY505" s="0" t="n">
        <v>20</v>
      </c>
      <c r="AZ505" s="0" t="s">
        <v>80</v>
      </c>
    </row>
    <row r="506" customFormat="false" ht="13.2" hidden="false" customHeight="false" outlineLevel="0" collapsed="false">
      <c r="A506" s="0" t="s">
        <v>807</v>
      </c>
      <c r="B506" s="0" t="s">
        <v>784</v>
      </c>
      <c r="C506" s="2" t="n">
        <v>43618</v>
      </c>
      <c r="D506" s="0" t="s">
        <v>54</v>
      </c>
      <c r="E506" s="3" t="n">
        <v>38829</v>
      </c>
      <c r="F506" s="4" t="n">
        <f aca="false">(C506-E506)/365.25</f>
        <v>13.1115674195756</v>
      </c>
      <c r="G506" s="0" t="s">
        <v>70</v>
      </c>
      <c r="H506" s="0" t="s">
        <v>73</v>
      </c>
      <c r="I506" s="0" t="s">
        <v>96</v>
      </c>
      <c r="J506" s="0" t="s">
        <v>58</v>
      </c>
      <c r="K506" s="0" t="s">
        <v>60</v>
      </c>
      <c r="L506" s="3" t="n">
        <v>43266</v>
      </c>
      <c r="M506" s="0" t="n">
        <v>2</v>
      </c>
      <c r="N506" s="0" t="s">
        <v>60</v>
      </c>
      <c r="O506" s="0" t="n">
        <v>2</v>
      </c>
      <c r="P506" s="0" t="s">
        <v>58</v>
      </c>
      <c r="U506" s="0" t="s">
        <v>67</v>
      </c>
      <c r="AO506" s="0" t="s">
        <v>63</v>
      </c>
      <c r="AQ506" s="0" t="s">
        <v>64</v>
      </c>
      <c r="AU506" s="0" t="n">
        <v>36.5</v>
      </c>
      <c r="AV506" s="0" t="n">
        <v>94</v>
      </c>
      <c r="AW506" s="0" t="n">
        <v>105</v>
      </c>
      <c r="AX506" s="0" t="n">
        <v>72</v>
      </c>
      <c r="AY506" s="0" t="n">
        <v>20</v>
      </c>
      <c r="AZ506" s="0" t="s">
        <v>808</v>
      </c>
    </row>
    <row r="507" customFormat="false" ht="13.2" hidden="false" customHeight="false" outlineLevel="0" collapsed="false">
      <c r="A507" s="0" t="s">
        <v>809</v>
      </c>
      <c r="B507" s="0" t="s">
        <v>784</v>
      </c>
      <c r="C507" s="2" t="n">
        <v>43618</v>
      </c>
      <c r="D507" s="0" t="s">
        <v>54</v>
      </c>
      <c r="E507" s="3" t="n">
        <v>39348</v>
      </c>
      <c r="F507" s="4" t="n">
        <f aca="false">(C507-E507)/365.25</f>
        <v>11.6906228610541</v>
      </c>
      <c r="G507" s="0" t="s">
        <v>55</v>
      </c>
      <c r="H507" s="0" t="s">
        <v>163</v>
      </c>
      <c r="I507" s="0" t="s">
        <v>96</v>
      </c>
      <c r="J507" s="0" t="s">
        <v>58</v>
      </c>
      <c r="K507" s="0" t="s">
        <v>58</v>
      </c>
      <c r="P507" s="0" t="s">
        <v>58</v>
      </c>
      <c r="U507" s="0" t="s">
        <v>67</v>
      </c>
      <c r="AO507" s="0" t="s">
        <v>63</v>
      </c>
      <c r="AQ507" s="0" t="s">
        <v>64</v>
      </c>
      <c r="AU507" s="0" t="n">
        <v>37</v>
      </c>
      <c r="AV507" s="0" t="n">
        <v>78</v>
      </c>
      <c r="AW507" s="0" t="n">
        <v>96</v>
      </c>
      <c r="AX507" s="0" t="n">
        <v>65</v>
      </c>
      <c r="AY507" s="0" t="n">
        <v>20</v>
      </c>
      <c r="AZ507" s="0" t="s">
        <v>660</v>
      </c>
    </row>
    <row r="508" customFormat="false" ht="13.2" hidden="false" customHeight="false" outlineLevel="0" collapsed="false">
      <c r="A508" s="0" t="s">
        <v>810</v>
      </c>
      <c r="B508" s="0" t="s">
        <v>784</v>
      </c>
      <c r="C508" s="2" t="n">
        <v>43618</v>
      </c>
      <c r="D508" s="0" t="s">
        <v>54</v>
      </c>
      <c r="E508" s="3" t="n">
        <v>39445</v>
      </c>
      <c r="F508" s="4" t="n">
        <f aca="false">(C508-E508)/365.25</f>
        <v>11.4250513347023</v>
      </c>
      <c r="G508" s="0" t="s">
        <v>55</v>
      </c>
      <c r="H508" s="0" t="s">
        <v>73</v>
      </c>
      <c r="I508" s="0" t="s">
        <v>96</v>
      </c>
      <c r="J508" s="0" t="s">
        <v>58</v>
      </c>
      <c r="K508" s="0" t="s">
        <v>58</v>
      </c>
      <c r="P508" s="0" t="s">
        <v>58</v>
      </c>
      <c r="U508" s="0" t="s">
        <v>59</v>
      </c>
      <c r="V508" s="0" t="s">
        <v>60</v>
      </c>
      <c r="W508" s="0" t="s">
        <v>74</v>
      </c>
      <c r="X508" s="3" t="n">
        <v>40100</v>
      </c>
      <c r="Y508" s="0" t="s">
        <v>62</v>
      </c>
      <c r="Z508" s="0" t="s">
        <v>60</v>
      </c>
      <c r="AA508" s="0" t="s">
        <v>74</v>
      </c>
      <c r="AB508" s="3" t="n">
        <v>40107</v>
      </c>
      <c r="AC508" s="0" t="s">
        <v>62</v>
      </c>
      <c r="AD508" s="0" t="s">
        <v>60</v>
      </c>
      <c r="AE508" s="0" t="s">
        <v>74</v>
      </c>
      <c r="AF508" s="3" t="n">
        <v>40468</v>
      </c>
      <c r="AG508" s="0" t="s">
        <v>62</v>
      </c>
      <c r="AH508" s="0" t="s">
        <v>58</v>
      </c>
      <c r="AL508" s="0" t="s">
        <v>58</v>
      </c>
      <c r="AO508" s="0" t="s">
        <v>63</v>
      </c>
      <c r="AQ508" s="0" t="s">
        <v>64</v>
      </c>
      <c r="AU508" s="0" t="n">
        <v>37.2</v>
      </c>
      <c r="AV508" s="0" t="n">
        <v>102</v>
      </c>
      <c r="AW508" s="0" t="n">
        <v>96</v>
      </c>
      <c r="AX508" s="0" t="n">
        <v>63</v>
      </c>
      <c r="AY508" s="0" t="n">
        <v>20</v>
      </c>
      <c r="AZ508" s="0" t="s">
        <v>811</v>
      </c>
    </row>
    <row r="509" customFormat="false" ht="13.2" hidden="false" customHeight="false" outlineLevel="0" collapsed="false">
      <c r="A509" s="0" t="s">
        <v>812</v>
      </c>
      <c r="B509" s="0" t="s">
        <v>784</v>
      </c>
      <c r="C509" s="2" t="n">
        <v>43618</v>
      </c>
      <c r="D509" s="0" t="s">
        <v>54</v>
      </c>
      <c r="E509" s="3" t="n">
        <v>37312</v>
      </c>
      <c r="F509" s="4" t="n">
        <f aca="false">(C509-E509)/365.25</f>
        <v>17.264887063655</v>
      </c>
      <c r="G509" s="0" t="s">
        <v>70</v>
      </c>
      <c r="H509" s="0" t="s">
        <v>163</v>
      </c>
      <c r="I509" s="0" t="s">
        <v>57</v>
      </c>
      <c r="J509" s="0" t="s">
        <v>58</v>
      </c>
      <c r="K509" s="0" t="s">
        <v>60</v>
      </c>
      <c r="L509" s="3" t="n">
        <v>42139</v>
      </c>
      <c r="M509" s="0" t="n">
        <v>2</v>
      </c>
      <c r="N509" s="0" t="s">
        <v>60</v>
      </c>
      <c r="O509" s="0" t="n">
        <v>2</v>
      </c>
      <c r="P509" s="0" t="s">
        <v>58</v>
      </c>
      <c r="U509" s="0" t="s">
        <v>59</v>
      </c>
      <c r="V509" s="0" t="s">
        <v>60</v>
      </c>
      <c r="W509" s="0" t="s">
        <v>74</v>
      </c>
      <c r="X509" s="3" t="n">
        <v>37711</v>
      </c>
      <c r="Y509" s="0" t="s">
        <v>62</v>
      </c>
      <c r="Z509" s="0" t="s">
        <v>60</v>
      </c>
      <c r="AA509" s="0" t="s">
        <v>74</v>
      </c>
      <c r="AB509" s="3" t="n">
        <v>37723</v>
      </c>
      <c r="AC509" s="0" t="s">
        <v>62</v>
      </c>
      <c r="AD509" s="0" t="s">
        <v>60</v>
      </c>
      <c r="AE509" s="0" t="s">
        <v>74</v>
      </c>
      <c r="AF509" s="3" t="n">
        <v>38119</v>
      </c>
      <c r="AG509" s="0" t="s">
        <v>62</v>
      </c>
      <c r="AH509" s="0" t="s">
        <v>58</v>
      </c>
      <c r="AL509" s="0" t="s">
        <v>58</v>
      </c>
      <c r="AO509" s="0" t="s">
        <v>63</v>
      </c>
      <c r="AQ509" s="0" t="s">
        <v>64</v>
      </c>
      <c r="AU509" s="0" t="n">
        <v>37.3</v>
      </c>
      <c r="AV509" s="0" t="n">
        <v>91</v>
      </c>
      <c r="AW509" s="0" t="n">
        <v>121</v>
      </c>
      <c r="AX509" s="0" t="n">
        <v>66</v>
      </c>
      <c r="AY509" s="0" t="n">
        <v>20</v>
      </c>
      <c r="AZ509" s="0" t="s">
        <v>813</v>
      </c>
    </row>
    <row r="510" customFormat="false" ht="13.2" hidden="false" customHeight="false" outlineLevel="0" collapsed="false">
      <c r="A510" s="0" t="s">
        <v>814</v>
      </c>
      <c r="B510" s="0" t="s">
        <v>784</v>
      </c>
      <c r="C510" s="2" t="n">
        <v>43618</v>
      </c>
      <c r="D510" s="0" t="s">
        <v>54</v>
      </c>
      <c r="E510" s="3" t="n">
        <v>37702</v>
      </c>
      <c r="F510" s="4" t="n">
        <f aca="false">(C510-E510)/365.25</f>
        <v>16.1971252566735</v>
      </c>
      <c r="G510" s="0" t="s">
        <v>70</v>
      </c>
      <c r="H510" s="0" t="s">
        <v>77</v>
      </c>
      <c r="I510" s="0" t="s">
        <v>96</v>
      </c>
      <c r="J510" s="0" t="s">
        <v>58</v>
      </c>
      <c r="K510" s="0" t="s">
        <v>60</v>
      </c>
      <c r="L510" s="3" t="n">
        <v>41805</v>
      </c>
      <c r="M510" s="0" t="n">
        <v>2</v>
      </c>
      <c r="N510" s="0" t="s">
        <v>58</v>
      </c>
      <c r="O510" s="0" t="n">
        <v>2</v>
      </c>
      <c r="P510" s="0" t="s">
        <v>58</v>
      </c>
      <c r="U510" s="0" t="s">
        <v>67</v>
      </c>
      <c r="AO510" s="0" t="s">
        <v>63</v>
      </c>
      <c r="AQ510" s="0" t="s">
        <v>64</v>
      </c>
      <c r="AU510" s="0" t="n">
        <v>37.3</v>
      </c>
      <c r="AV510" s="0" t="n">
        <v>78</v>
      </c>
      <c r="AW510" s="0" t="n">
        <v>126</v>
      </c>
      <c r="AX510" s="0" t="n">
        <v>74</v>
      </c>
      <c r="AY510" s="0" t="n">
        <v>20</v>
      </c>
      <c r="AZ510" s="0" t="s">
        <v>815</v>
      </c>
    </row>
    <row r="511" customFormat="false" ht="13.2" hidden="false" customHeight="false" outlineLevel="0" collapsed="false">
      <c r="A511" s="0" t="s">
        <v>816</v>
      </c>
      <c r="B511" s="0" t="s">
        <v>784</v>
      </c>
      <c r="C511" s="2" t="n">
        <v>43618</v>
      </c>
      <c r="D511" s="0" t="s">
        <v>54</v>
      </c>
      <c r="E511" s="3" t="n">
        <v>39009</v>
      </c>
      <c r="F511" s="4" t="n">
        <f aca="false">(C511-E511)/365.25</f>
        <v>12.6187542778919</v>
      </c>
      <c r="G511" s="0" t="s">
        <v>70</v>
      </c>
      <c r="H511" s="0" t="s">
        <v>163</v>
      </c>
      <c r="I511" s="0" t="s">
        <v>96</v>
      </c>
      <c r="J511" s="0" t="s">
        <v>58</v>
      </c>
      <c r="K511" s="0" t="s">
        <v>60</v>
      </c>
      <c r="L511" s="3" t="n">
        <v>40725</v>
      </c>
      <c r="M511" s="0" t="n">
        <v>1</v>
      </c>
      <c r="N511" s="0" t="s">
        <v>60</v>
      </c>
      <c r="O511" s="0" t="n">
        <v>2</v>
      </c>
      <c r="P511" s="0" t="s">
        <v>58</v>
      </c>
      <c r="U511" s="0" t="s">
        <v>67</v>
      </c>
      <c r="AO511" s="0" t="s">
        <v>63</v>
      </c>
      <c r="AQ511" s="0" t="s">
        <v>64</v>
      </c>
      <c r="AU511" s="0" t="n">
        <v>36.4</v>
      </c>
      <c r="AV511" s="0" t="n">
        <v>62</v>
      </c>
      <c r="AW511" s="0" t="n">
        <v>120</v>
      </c>
      <c r="AX511" s="0" t="n">
        <v>71</v>
      </c>
      <c r="AY511" s="0" t="n">
        <v>20</v>
      </c>
      <c r="AZ511" s="0" t="s">
        <v>817</v>
      </c>
    </row>
    <row r="512" customFormat="false" ht="13.2" hidden="false" customHeight="false" outlineLevel="0" collapsed="false">
      <c r="A512" s="0" t="s">
        <v>818</v>
      </c>
      <c r="B512" s="0" t="s">
        <v>784</v>
      </c>
      <c r="C512" s="2" t="n">
        <v>43618</v>
      </c>
      <c r="D512" s="0" t="s">
        <v>54</v>
      </c>
      <c r="E512" s="3" t="n">
        <v>37378</v>
      </c>
      <c r="F512" s="4" t="n">
        <f aca="false">(C512-E512)/365.25</f>
        <v>17.0841889117043</v>
      </c>
      <c r="G512" s="0" t="s">
        <v>55</v>
      </c>
      <c r="H512" s="0" t="s">
        <v>77</v>
      </c>
      <c r="I512" s="0" t="s">
        <v>57</v>
      </c>
      <c r="J512" s="0" t="s">
        <v>58</v>
      </c>
      <c r="K512" s="0" t="s">
        <v>60</v>
      </c>
      <c r="L512" s="3" t="n">
        <v>41091</v>
      </c>
      <c r="M512" s="0" t="n">
        <v>2</v>
      </c>
      <c r="N512" s="0" t="s">
        <v>60</v>
      </c>
      <c r="O512" s="0" t="n">
        <v>2</v>
      </c>
      <c r="P512" s="0" t="s">
        <v>58</v>
      </c>
      <c r="U512" s="0" t="s">
        <v>59</v>
      </c>
      <c r="V512" s="0" t="s">
        <v>60</v>
      </c>
      <c r="W512" s="0" t="s">
        <v>74</v>
      </c>
      <c r="X512" s="3" t="n">
        <v>37743</v>
      </c>
      <c r="Y512" s="0" t="s">
        <v>62</v>
      </c>
      <c r="Z512" s="0" t="s">
        <v>60</v>
      </c>
      <c r="AA512" s="0" t="s">
        <v>74</v>
      </c>
      <c r="AB512" s="3" t="n">
        <v>37750</v>
      </c>
      <c r="AC512" s="0" t="s">
        <v>62</v>
      </c>
      <c r="AD512" s="0" t="s">
        <v>60</v>
      </c>
      <c r="AE512" s="0" t="s">
        <v>74</v>
      </c>
      <c r="AF512" s="3" t="n">
        <v>38110</v>
      </c>
      <c r="AG512" s="0" t="s">
        <v>62</v>
      </c>
      <c r="AH512" s="0" t="s">
        <v>58</v>
      </c>
      <c r="AL512" s="0" t="s">
        <v>58</v>
      </c>
      <c r="AO512" s="0" t="s">
        <v>63</v>
      </c>
      <c r="AQ512" s="0" t="s">
        <v>59</v>
      </c>
      <c r="AR512" s="0" t="s">
        <v>60</v>
      </c>
      <c r="AS512" s="3" t="n">
        <v>41091</v>
      </c>
      <c r="AT512" s="0" t="n">
        <v>2</v>
      </c>
      <c r="AU512" s="0" t="n">
        <v>37.3</v>
      </c>
      <c r="AV512" s="0" t="n">
        <v>88</v>
      </c>
      <c r="AW512" s="0" t="n">
        <v>90</v>
      </c>
      <c r="AX512" s="0" t="n">
        <v>56</v>
      </c>
      <c r="AY512" s="0" t="n">
        <v>20</v>
      </c>
      <c r="AZ512" s="0" t="s">
        <v>280</v>
      </c>
    </row>
    <row r="513" customFormat="false" ht="13.2" hidden="false" customHeight="false" outlineLevel="0" collapsed="false">
      <c r="A513" s="0" t="s">
        <v>819</v>
      </c>
      <c r="B513" s="0" t="s">
        <v>784</v>
      </c>
      <c r="C513" s="2" t="n">
        <v>43618</v>
      </c>
      <c r="D513" s="0" t="s">
        <v>54</v>
      </c>
      <c r="E513" s="3" t="n">
        <v>37780</v>
      </c>
      <c r="F513" s="4" t="n">
        <f aca="false">(C513-E513)/365.25</f>
        <v>15.9835728952772</v>
      </c>
      <c r="G513" s="0" t="s">
        <v>55</v>
      </c>
      <c r="H513" s="0" t="s">
        <v>73</v>
      </c>
      <c r="I513" s="0" t="s">
        <v>57</v>
      </c>
      <c r="J513" s="0" t="s">
        <v>58</v>
      </c>
      <c r="K513" s="0" t="s">
        <v>58</v>
      </c>
      <c r="P513" s="0" t="s">
        <v>58</v>
      </c>
      <c r="U513" s="0" t="s">
        <v>67</v>
      </c>
      <c r="AO513" s="0" t="s">
        <v>63</v>
      </c>
      <c r="AQ513" s="0" t="s">
        <v>64</v>
      </c>
      <c r="AU513" s="0" t="n">
        <v>37.3</v>
      </c>
      <c r="AV513" s="0" t="n">
        <v>80</v>
      </c>
      <c r="AW513" s="0" t="n">
        <v>122</v>
      </c>
      <c r="AX513" s="0" t="n">
        <v>64</v>
      </c>
      <c r="AY513" s="0" t="n">
        <v>20</v>
      </c>
      <c r="AZ513" s="0" t="s">
        <v>80</v>
      </c>
    </row>
    <row r="514" customFormat="false" ht="13.2" hidden="false" customHeight="false" outlineLevel="0" collapsed="false">
      <c r="A514" s="0" t="s">
        <v>820</v>
      </c>
      <c r="B514" s="0" t="s">
        <v>784</v>
      </c>
      <c r="C514" s="2" t="n">
        <v>43618</v>
      </c>
      <c r="D514" s="0" t="s">
        <v>54</v>
      </c>
      <c r="E514" s="3" t="n">
        <v>37784</v>
      </c>
      <c r="F514" s="4" t="n">
        <f aca="false">(C514-E514)/365.25</f>
        <v>15.9726214921287</v>
      </c>
      <c r="G514" s="0" t="s">
        <v>55</v>
      </c>
      <c r="H514" s="0" t="s">
        <v>163</v>
      </c>
      <c r="I514" s="0" t="s">
        <v>96</v>
      </c>
      <c r="J514" s="0" t="s">
        <v>58</v>
      </c>
      <c r="K514" s="0" t="s">
        <v>58</v>
      </c>
      <c r="P514" s="0" t="s">
        <v>58</v>
      </c>
      <c r="U514" s="0" t="s">
        <v>67</v>
      </c>
      <c r="AO514" s="0" t="s">
        <v>63</v>
      </c>
      <c r="AQ514" s="0" t="s">
        <v>64</v>
      </c>
      <c r="AU514" s="0" t="n">
        <v>37.1</v>
      </c>
      <c r="AV514" s="0" t="n">
        <v>76</v>
      </c>
      <c r="AW514" s="0" t="n">
        <v>110</v>
      </c>
      <c r="AX514" s="0" t="n">
        <v>60</v>
      </c>
      <c r="AY514" s="0" t="n">
        <v>20</v>
      </c>
      <c r="AZ514" s="0" t="s">
        <v>821</v>
      </c>
    </row>
    <row r="515" customFormat="false" ht="13.2" hidden="false" customHeight="false" outlineLevel="0" collapsed="false">
      <c r="A515" s="0" t="s">
        <v>822</v>
      </c>
      <c r="B515" s="0" t="s">
        <v>784</v>
      </c>
      <c r="C515" s="2" t="n">
        <v>43618</v>
      </c>
      <c r="D515" s="0" t="s">
        <v>54</v>
      </c>
      <c r="E515" s="3" t="n">
        <v>37660</v>
      </c>
      <c r="F515" s="4" t="n">
        <f aca="false">(C515-E515)/365.25</f>
        <v>16.3121149897331</v>
      </c>
      <c r="G515" s="0" t="s">
        <v>55</v>
      </c>
      <c r="H515" s="0" t="s">
        <v>163</v>
      </c>
      <c r="I515" s="0" t="s">
        <v>96</v>
      </c>
      <c r="J515" s="0" t="s">
        <v>58</v>
      </c>
      <c r="K515" s="0" t="s">
        <v>58</v>
      </c>
      <c r="P515" s="0" t="s">
        <v>58</v>
      </c>
      <c r="U515" s="0" t="s">
        <v>67</v>
      </c>
      <c r="AO515" s="0" t="s">
        <v>63</v>
      </c>
      <c r="AQ515" s="0" t="s">
        <v>64</v>
      </c>
      <c r="AU515" s="0" t="n">
        <v>37.2</v>
      </c>
      <c r="AV515" s="0" t="n">
        <v>92</v>
      </c>
      <c r="AW515" s="0" t="n">
        <v>112</v>
      </c>
      <c r="AX515" s="0" t="n">
        <v>70</v>
      </c>
      <c r="AY515" s="0" t="n">
        <v>20</v>
      </c>
      <c r="AZ515" s="0" t="s">
        <v>80</v>
      </c>
    </row>
    <row r="516" customFormat="false" ht="13.2" hidden="false" customHeight="false" outlineLevel="0" collapsed="false">
      <c r="A516" s="0" t="s">
        <v>823</v>
      </c>
      <c r="B516" s="0" t="s">
        <v>784</v>
      </c>
      <c r="C516" s="2" t="n">
        <v>43618</v>
      </c>
      <c r="D516" s="0" t="s">
        <v>54</v>
      </c>
      <c r="E516" s="3" t="n">
        <v>37005</v>
      </c>
      <c r="F516" s="4" t="n">
        <f aca="false">(C516-E516)/365.25</f>
        <v>18.1054072553046</v>
      </c>
      <c r="G516" s="0" t="s">
        <v>55</v>
      </c>
      <c r="H516" s="0" t="s">
        <v>163</v>
      </c>
      <c r="I516" s="0" t="s">
        <v>57</v>
      </c>
      <c r="J516" s="0" t="s">
        <v>58</v>
      </c>
      <c r="K516" s="0" t="s">
        <v>58</v>
      </c>
      <c r="P516" s="0" t="s">
        <v>58</v>
      </c>
      <c r="U516" s="0" t="s">
        <v>59</v>
      </c>
      <c r="V516" s="0" t="s">
        <v>60</v>
      </c>
      <c r="W516" s="0" t="s">
        <v>74</v>
      </c>
      <c r="X516" s="3" t="n">
        <v>37483</v>
      </c>
      <c r="Y516" s="0" t="s">
        <v>103</v>
      </c>
      <c r="Z516" s="0" t="s">
        <v>60</v>
      </c>
      <c r="AA516" s="0" t="s">
        <v>74</v>
      </c>
      <c r="AB516" s="3" t="n">
        <v>37514</v>
      </c>
      <c r="AC516" s="0" t="s">
        <v>103</v>
      </c>
      <c r="AD516" s="0" t="s">
        <v>60</v>
      </c>
      <c r="AE516" s="0" t="s">
        <v>74</v>
      </c>
      <c r="AF516" s="3" t="n">
        <v>37879</v>
      </c>
      <c r="AG516" s="0" t="s">
        <v>103</v>
      </c>
      <c r="AH516" s="0" t="s">
        <v>58</v>
      </c>
      <c r="AL516" s="0" t="s">
        <v>58</v>
      </c>
      <c r="AO516" s="0" t="s">
        <v>63</v>
      </c>
      <c r="AQ516" s="0" t="s">
        <v>64</v>
      </c>
      <c r="AU516" s="0" t="n">
        <v>36.6</v>
      </c>
      <c r="AV516" s="0" t="n">
        <v>88</v>
      </c>
      <c r="AW516" s="0" t="n">
        <v>128</v>
      </c>
      <c r="AX516" s="0" t="n">
        <v>74</v>
      </c>
      <c r="AY516" s="0" t="n">
        <v>20</v>
      </c>
      <c r="AZ516" s="0" t="s">
        <v>80</v>
      </c>
    </row>
    <row r="517" customFormat="false" ht="13.2" hidden="false" customHeight="false" outlineLevel="0" collapsed="false">
      <c r="A517" s="0" t="s">
        <v>824</v>
      </c>
      <c r="B517" s="0" t="s">
        <v>784</v>
      </c>
      <c r="C517" s="2" t="n">
        <v>43618</v>
      </c>
      <c r="D517" s="0" t="s">
        <v>54</v>
      </c>
      <c r="E517" s="3" t="n">
        <v>37583</v>
      </c>
      <c r="F517" s="4" t="n">
        <f aca="false">(C517-E517)/365.25</f>
        <v>16.5229295003422</v>
      </c>
      <c r="G517" s="0" t="s">
        <v>55</v>
      </c>
      <c r="H517" s="0" t="s">
        <v>163</v>
      </c>
      <c r="I517" s="0" t="s">
        <v>57</v>
      </c>
      <c r="J517" s="0" t="s">
        <v>58</v>
      </c>
      <c r="K517" s="0" t="s">
        <v>58</v>
      </c>
      <c r="P517" s="0" t="s">
        <v>58</v>
      </c>
      <c r="U517" s="0" t="s">
        <v>59</v>
      </c>
      <c r="V517" s="0" t="s">
        <v>60</v>
      </c>
      <c r="W517" s="0" t="s">
        <v>74</v>
      </c>
      <c r="X517" s="3" t="n">
        <v>38092</v>
      </c>
      <c r="Y517" s="0" t="s">
        <v>103</v>
      </c>
      <c r="Z517" s="0" t="s">
        <v>60</v>
      </c>
      <c r="AA517" s="0" t="s">
        <v>74</v>
      </c>
      <c r="AB517" s="3" t="n">
        <v>38122</v>
      </c>
      <c r="AC517" s="0" t="s">
        <v>103</v>
      </c>
      <c r="AD517" s="0" t="s">
        <v>60</v>
      </c>
      <c r="AE517" s="0" t="s">
        <v>74</v>
      </c>
      <c r="AF517" s="3" t="n">
        <v>38457</v>
      </c>
      <c r="AG517" s="0" t="s">
        <v>103</v>
      </c>
      <c r="AH517" s="0" t="s">
        <v>58</v>
      </c>
      <c r="AL517" s="0" t="s">
        <v>58</v>
      </c>
      <c r="AO517" s="0" t="s">
        <v>63</v>
      </c>
      <c r="AQ517" s="0" t="s">
        <v>64</v>
      </c>
      <c r="AU517" s="0" t="n">
        <v>37.2</v>
      </c>
      <c r="AV517" s="0" t="n">
        <v>70</v>
      </c>
      <c r="AW517" s="0" t="n">
        <v>106</v>
      </c>
      <c r="AX517" s="0" t="n">
        <v>58</v>
      </c>
      <c r="AY517" s="0" t="n">
        <v>20</v>
      </c>
      <c r="AZ517" s="0" t="s">
        <v>825</v>
      </c>
    </row>
    <row r="518" customFormat="false" ht="13.2" hidden="false" customHeight="false" outlineLevel="0" collapsed="false">
      <c r="A518" s="0" t="s">
        <v>826</v>
      </c>
      <c r="B518" s="0" t="s">
        <v>784</v>
      </c>
      <c r="C518" s="2" t="n">
        <v>43562</v>
      </c>
      <c r="D518" s="0" t="s">
        <v>130</v>
      </c>
      <c r="E518" s="3" t="n">
        <v>24942</v>
      </c>
      <c r="F518" s="4" t="n">
        <f aca="false">(C518-E518)/365.25</f>
        <v>50.9787816563997</v>
      </c>
      <c r="G518" s="0" t="s">
        <v>70</v>
      </c>
      <c r="H518" s="0" t="s">
        <v>163</v>
      </c>
      <c r="I518" s="0" t="s">
        <v>57</v>
      </c>
      <c r="J518" s="0" t="s">
        <v>58</v>
      </c>
      <c r="K518" s="0" t="s">
        <v>58</v>
      </c>
      <c r="P518" s="0" t="s">
        <v>58</v>
      </c>
      <c r="U518" s="0" t="s">
        <v>64</v>
      </c>
      <c r="AO518" s="0" t="s">
        <v>63</v>
      </c>
      <c r="AQ518" s="0" t="s">
        <v>64</v>
      </c>
      <c r="AU518" s="0" t="n">
        <v>36.9</v>
      </c>
      <c r="AV518" s="0" t="n">
        <v>77</v>
      </c>
      <c r="AW518" s="0" t="n">
        <v>140</v>
      </c>
      <c r="AX518" s="0" t="n">
        <v>78</v>
      </c>
      <c r="AY518" s="0" t="n">
        <v>22</v>
      </c>
      <c r="AZ518" s="0" t="s">
        <v>759</v>
      </c>
    </row>
    <row r="519" customFormat="false" ht="13.2" hidden="false" customHeight="false" outlineLevel="0" collapsed="false">
      <c r="A519" s="0" t="s">
        <v>827</v>
      </c>
      <c r="B519" s="0" t="s">
        <v>784</v>
      </c>
      <c r="C519" s="2" t="n">
        <v>43562</v>
      </c>
      <c r="D519" s="0" t="s">
        <v>130</v>
      </c>
      <c r="E519" s="3" t="n">
        <v>26264</v>
      </c>
      <c r="F519" s="4" t="n">
        <f aca="false">(C519-E519)/365.25</f>
        <v>47.3593429158111</v>
      </c>
      <c r="G519" s="0" t="s">
        <v>70</v>
      </c>
      <c r="H519" s="0" t="s">
        <v>77</v>
      </c>
      <c r="I519" s="0" t="s">
        <v>82</v>
      </c>
      <c r="J519" s="0" t="s">
        <v>58</v>
      </c>
      <c r="K519" s="0" t="s">
        <v>60</v>
      </c>
      <c r="L519" s="3" t="n">
        <v>35612</v>
      </c>
      <c r="M519" s="0" t="n">
        <v>2</v>
      </c>
      <c r="N519" s="0" t="s">
        <v>60</v>
      </c>
      <c r="O519" s="0" t="n">
        <v>2</v>
      </c>
      <c r="P519" s="0" t="s">
        <v>58</v>
      </c>
      <c r="U519" s="0" t="s">
        <v>64</v>
      </c>
      <c r="AO519" s="0" t="s">
        <v>63</v>
      </c>
      <c r="AQ519" s="0" t="s">
        <v>64</v>
      </c>
      <c r="AU519" s="0" t="n">
        <v>36.5</v>
      </c>
      <c r="AV519" s="0" t="n">
        <v>68</v>
      </c>
      <c r="AW519" s="0" t="n">
        <v>99</v>
      </c>
      <c r="AX519" s="0" t="n">
        <v>68</v>
      </c>
      <c r="AY519" s="0" t="n">
        <v>22</v>
      </c>
      <c r="AZ519" s="0" t="s">
        <v>217</v>
      </c>
    </row>
    <row r="520" customFormat="false" ht="13.2" hidden="false" customHeight="false" outlineLevel="0" collapsed="false">
      <c r="A520" s="0" t="s">
        <v>828</v>
      </c>
      <c r="B520" s="0" t="s">
        <v>784</v>
      </c>
      <c r="C520" s="2" t="n">
        <v>43562</v>
      </c>
      <c r="D520" s="0" t="s">
        <v>130</v>
      </c>
      <c r="E520" s="3" t="n">
        <v>27271</v>
      </c>
      <c r="F520" s="4" t="n">
        <f aca="false">(C520-E520)/365.25</f>
        <v>44.6023271731691</v>
      </c>
      <c r="G520" s="0" t="s">
        <v>55</v>
      </c>
      <c r="H520" s="0" t="s">
        <v>56</v>
      </c>
      <c r="I520" s="0" t="s">
        <v>175</v>
      </c>
      <c r="J520" s="0" t="s">
        <v>58</v>
      </c>
      <c r="K520" s="0" t="s">
        <v>58</v>
      </c>
      <c r="P520" s="0" t="s">
        <v>58</v>
      </c>
      <c r="U520" s="0" t="s">
        <v>64</v>
      </c>
      <c r="AO520" s="0" t="s">
        <v>63</v>
      </c>
      <c r="AQ520" s="0" t="s">
        <v>64</v>
      </c>
      <c r="AU520" s="0" t="n">
        <v>37.1</v>
      </c>
      <c r="AV520" s="0" t="n">
        <v>113</v>
      </c>
      <c r="AW520" s="0" t="n">
        <v>145</v>
      </c>
      <c r="AX520" s="0" t="n">
        <v>90</v>
      </c>
      <c r="AY520" s="0" t="n">
        <v>22</v>
      </c>
      <c r="AZ520" s="0" t="s">
        <v>667</v>
      </c>
    </row>
    <row r="521" customFormat="false" ht="13.2" hidden="false" customHeight="false" outlineLevel="0" collapsed="false">
      <c r="A521" s="0" t="s">
        <v>829</v>
      </c>
      <c r="B521" s="0" t="s">
        <v>784</v>
      </c>
      <c r="C521" s="2" t="n">
        <v>43562</v>
      </c>
      <c r="D521" s="0" t="s">
        <v>130</v>
      </c>
      <c r="E521" s="3" t="n">
        <v>27067</v>
      </c>
      <c r="F521" s="4" t="n">
        <f aca="false">(C521-E521)/365.25</f>
        <v>45.160848733744</v>
      </c>
      <c r="G521" s="0" t="s">
        <v>55</v>
      </c>
      <c r="H521" s="0" t="s">
        <v>163</v>
      </c>
      <c r="I521" s="0" t="s">
        <v>57</v>
      </c>
      <c r="J521" s="0" t="s">
        <v>58</v>
      </c>
      <c r="K521" s="0" t="s">
        <v>58</v>
      </c>
      <c r="P521" s="0" t="s">
        <v>58</v>
      </c>
      <c r="U521" s="0" t="s">
        <v>64</v>
      </c>
      <c r="AO521" s="0" t="s">
        <v>63</v>
      </c>
      <c r="AQ521" s="0" t="s">
        <v>64</v>
      </c>
      <c r="AU521" s="0" t="n">
        <v>36.8</v>
      </c>
      <c r="AV521" s="0" t="n">
        <v>88</v>
      </c>
      <c r="AW521" s="0" t="n">
        <v>148</v>
      </c>
      <c r="AX521" s="0" t="n">
        <v>88</v>
      </c>
      <c r="AY521" s="0" t="n">
        <v>22</v>
      </c>
      <c r="AZ521" s="0" t="s">
        <v>808</v>
      </c>
    </row>
    <row r="522" customFormat="false" ht="13.2" hidden="false" customHeight="false" outlineLevel="0" collapsed="false">
      <c r="A522" s="0" t="s">
        <v>830</v>
      </c>
      <c r="B522" s="0" t="s">
        <v>784</v>
      </c>
      <c r="C522" s="2" t="n">
        <v>43562</v>
      </c>
      <c r="D522" s="0" t="s">
        <v>130</v>
      </c>
      <c r="E522" s="3" t="n">
        <v>33542</v>
      </c>
      <c r="F522" s="4" t="n">
        <f aca="false">(C522-E522)/365.25</f>
        <v>27.4332648870637</v>
      </c>
      <c r="G522" s="0" t="s">
        <v>55</v>
      </c>
      <c r="H522" s="0" t="s">
        <v>163</v>
      </c>
      <c r="I522" s="0" t="s">
        <v>57</v>
      </c>
      <c r="J522" s="0" t="s">
        <v>58</v>
      </c>
      <c r="K522" s="0" t="s">
        <v>60</v>
      </c>
      <c r="L522" s="3" t="n">
        <v>41821</v>
      </c>
      <c r="M522" s="0" t="n">
        <v>2</v>
      </c>
      <c r="N522" s="0" t="s">
        <v>60</v>
      </c>
      <c r="O522" s="0" t="n">
        <v>2</v>
      </c>
      <c r="P522" s="0" t="s">
        <v>58</v>
      </c>
      <c r="U522" s="0" t="s">
        <v>64</v>
      </c>
      <c r="AO522" s="0" t="s">
        <v>63</v>
      </c>
      <c r="AQ522" s="0" t="s">
        <v>64</v>
      </c>
      <c r="AU522" s="0" t="n">
        <v>36.7</v>
      </c>
      <c r="AV522" s="0" t="n">
        <v>86</v>
      </c>
      <c r="AW522" s="0" t="n">
        <v>131</v>
      </c>
      <c r="AX522" s="0" t="n">
        <v>74</v>
      </c>
      <c r="AY522" s="0" t="n">
        <v>22</v>
      </c>
      <c r="AZ522" s="0" t="s">
        <v>831</v>
      </c>
    </row>
    <row r="523" customFormat="false" ht="13.2" hidden="false" customHeight="false" outlineLevel="0" collapsed="false">
      <c r="A523" s="0" t="s">
        <v>832</v>
      </c>
      <c r="B523" s="0" t="s">
        <v>784</v>
      </c>
      <c r="C523" s="2" t="n">
        <v>43562</v>
      </c>
      <c r="D523" s="0" t="s">
        <v>130</v>
      </c>
      <c r="E523" s="3" t="n">
        <v>31251</v>
      </c>
      <c r="F523" s="4" t="n">
        <f aca="false">(C523-E523)/365.25</f>
        <v>33.7056810403833</v>
      </c>
      <c r="G523" s="0" t="s">
        <v>70</v>
      </c>
      <c r="H523" s="0" t="s">
        <v>163</v>
      </c>
      <c r="I523" s="0" t="s">
        <v>57</v>
      </c>
      <c r="J523" s="0" t="s">
        <v>58</v>
      </c>
      <c r="K523" s="0" t="s">
        <v>60</v>
      </c>
      <c r="L523" s="3" t="n">
        <v>34881</v>
      </c>
      <c r="M523" s="0" t="n">
        <v>1</v>
      </c>
      <c r="N523" s="0" t="s">
        <v>58</v>
      </c>
      <c r="O523" s="0" t="n">
        <v>2</v>
      </c>
      <c r="P523" s="0" t="s">
        <v>58</v>
      </c>
      <c r="U523" s="0" t="s">
        <v>64</v>
      </c>
      <c r="AO523" s="0" t="s">
        <v>63</v>
      </c>
      <c r="AQ523" s="0" t="s">
        <v>64</v>
      </c>
      <c r="AU523" s="0" t="n">
        <v>37.1</v>
      </c>
      <c r="AV523" s="0" t="n">
        <v>83</v>
      </c>
      <c r="AW523" s="0" t="n">
        <v>121</v>
      </c>
      <c r="AX523" s="0" t="n">
        <v>74</v>
      </c>
      <c r="AY523" s="0" t="n">
        <v>22</v>
      </c>
      <c r="AZ523" s="0" t="s">
        <v>80</v>
      </c>
    </row>
    <row r="524" customFormat="false" ht="13.2" hidden="false" customHeight="false" outlineLevel="0" collapsed="false">
      <c r="A524" s="0" t="s">
        <v>833</v>
      </c>
      <c r="B524" s="0" t="s">
        <v>784</v>
      </c>
      <c r="C524" s="2" t="n">
        <v>43562</v>
      </c>
      <c r="D524" s="0" t="s">
        <v>130</v>
      </c>
      <c r="E524" s="3" t="n">
        <v>28654</v>
      </c>
      <c r="F524" s="4" t="n">
        <f aca="false">(C524-E524)/365.25</f>
        <v>40.8158795345654</v>
      </c>
      <c r="G524" s="0" t="s">
        <v>70</v>
      </c>
      <c r="H524" s="0" t="s">
        <v>77</v>
      </c>
      <c r="I524" s="0" t="s">
        <v>57</v>
      </c>
      <c r="J524" s="0" t="s">
        <v>58</v>
      </c>
      <c r="K524" s="0" t="s">
        <v>58</v>
      </c>
      <c r="P524" s="0" t="s">
        <v>58</v>
      </c>
      <c r="U524" s="0" t="s">
        <v>64</v>
      </c>
      <c r="AO524" s="0" t="s">
        <v>63</v>
      </c>
      <c r="AQ524" s="0" t="s">
        <v>64</v>
      </c>
      <c r="AU524" s="0" t="n">
        <v>36.3</v>
      </c>
      <c r="AV524" s="0" t="n">
        <v>84</v>
      </c>
      <c r="AW524" s="0" t="n">
        <v>129</v>
      </c>
      <c r="AX524" s="0" t="n">
        <v>83</v>
      </c>
      <c r="AY524" s="0" t="n">
        <v>22</v>
      </c>
      <c r="AZ524" s="0" t="s">
        <v>80</v>
      </c>
    </row>
    <row r="525" customFormat="false" ht="13.2" hidden="false" customHeight="false" outlineLevel="0" collapsed="false">
      <c r="A525" s="0" t="s">
        <v>834</v>
      </c>
      <c r="B525" s="0" t="s">
        <v>784</v>
      </c>
      <c r="C525" s="2" t="n">
        <v>43562</v>
      </c>
      <c r="D525" s="0" t="s">
        <v>130</v>
      </c>
      <c r="E525" s="3" t="n">
        <v>30462</v>
      </c>
      <c r="F525" s="4" t="n">
        <f aca="false">(C525-E525)/365.25</f>
        <v>35.8658453114305</v>
      </c>
      <c r="G525" s="0" t="s">
        <v>70</v>
      </c>
      <c r="H525" s="0" t="s">
        <v>163</v>
      </c>
      <c r="I525" s="0" t="s">
        <v>57</v>
      </c>
      <c r="J525" s="0" t="s">
        <v>58</v>
      </c>
      <c r="K525" s="0" t="s">
        <v>58</v>
      </c>
      <c r="P525" s="0" t="s">
        <v>58</v>
      </c>
      <c r="U525" s="0" t="s">
        <v>64</v>
      </c>
      <c r="AO525" s="0" t="s">
        <v>63</v>
      </c>
      <c r="AQ525" s="0" t="s">
        <v>64</v>
      </c>
      <c r="AU525" s="0" t="n">
        <v>36.4</v>
      </c>
      <c r="AV525" s="0" t="n">
        <v>83</v>
      </c>
      <c r="AW525" s="0" t="n">
        <v>94</v>
      </c>
      <c r="AX525" s="0" t="n">
        <v>66</v>
      </c>
      <c r="AY525" s="0" t="n">
        <v>20</v>
      </c>
      <c r="AZ525" s="0" t="s">
        <v>80</v>
      </c>
    </row>
    <row r="526" customFormat="false" ht="13.2" hidden="false" customHeight="false" outlineLevel="0" collapsed="false">
      <c r="A526" s="0" t="s">
        <v>835</v>
      </c>
      <c r="B526" s="0" t="s">
        <v>784</v>
      </c>
      <c r="C526" s="2" t="n">
        <v>43562</v>
      </c>
      <c r="D526" s="0" t="s">
        <v>130</v>
      </c>
      <c r="E526" s="3" t="n">
        <v>33288</v>
      </c>
      <c r="F526" s="4" t="n">
        <f aca="false">(C526-E526)/365.25</f>
        <v>28.1286789869952</v>
      </c>
      <c r="G526" s="0" t="s">
        <v>70</v>
      </c>
      <c r="H526" s="0" t="s">
        <v>163</v>
      </c>
      <c r="I526" s="0" t="s">
        <v>57</v>
      </c>
      <c r="J526" s="0" t="s">
        <v>58</v>
      </c>
      <c r="K526" s="0" t="s">
        <v>58</v>
      </c>
      <c r="P526" s="0" t="s">
        <v>58</v>
      </c>
      <c r="U526" s="0" t="s">
        <v>64</v>
      </c>
      <c r="AO526" s="0" t="s">
        <v>63</v>
      </c>
      <c r="AQ526" s="0" t="s">
        <v>64</v>
      </c>
      <c r="AU526" s="0" t="n">
        <v>36.4</v>
      </c>
      <c r="AV526" s="0" t="n">
        <v>78</v>
      </c>
      <c r="AW526" s="0" t="n">
        <v>105</v>
      </c>
      <c r="AX526" s="0" t="n">
        <v>72</v>
      </c>
      <c r="AY526" s="0" t="n">
        <v>22</v>
      </c>
      <c r="AZ526" s="0" t="s">
        <v>682</v>
      </c>
    </row>
    <row r="527" customFormat="false" ht="13.2" hidden="false" customHeight="false" outlineLevel="0" collapsed="false">
      <c r="A527" s="0" t="s">
        <v>836</v>
      </c>
      <c r="B527" s="0" t="s">
        <v>784</v>
      </c>
      <c r="C527" s="2" t="n">
        <v>43562</v>
      </c>
      <c r="D527" s="0" t="s">
        <v>130</v>
      </c>
      <c r="E527" s="3" t="n">
        <v>35121</v>
      </c>
      <c r="F527" s="4" t="n">
        <f aca="false">(C527-E527)/365.25</f>
        <v>23.1101984941821</v>
      </c>
      <c r="G527" s="0" t="s">
        <v>55</v>
      </c>
      <c r="H527" s="0" t="s">
        <v>163</v>
      </c>
      <c r="I527" s="0" t="s">
        <v>96</v>
      </c>
      <c r="J527" s="0" t="s">
        <v>58</v>
      </c>
      <c r="K527" s="0" t="s">
        <v>60</v>
      </c>
      <c r="L527" s="3" t="n">
        <v>41821</v>
      </c>
      <c r="M527" s="0" t="n">
        <v>2</v>
      </c>
      <c r="N527" s="0" t="s">
        <v>58</v>
      </c>
      <c r="O527" s="0" t="n">
        <v>2</v>
      </c>
      <c r="P527" s="0" t="s">
        <v>58</v>
      </c>
      <c r="U527" s="0" t="s">
        <v>64</v>
      </c>
      <c r="AO527" s="0" t="s">
        <v>63</v>
      </c>
      <c r="AQ527" s="0" t="s">
        <v>64</v>
      </c>
      <c r="AU527" s="0" t="n">
        <v>36.7</v>
      </c>
      <c r="AV527" s="0" t="n">
        <v>80</v>
      </c>
      <c r="AW527" s="0" t="n">
        <v>114</v>
      </c>
      <c r="AX527" s="0" t="n">
        <v>70</v>
      </c>
      <c r="AY527" s="0" t="n">
        <v>22</v>
      </c>
      <c r="AZ527" s="0" t="s">
        <v>266</v>
      </c>
    </row>
    <row r="528" customFormat="false" ht="13.2" hidden="false" customHeight="false" outlineLevel="0" collapsed="false">
      <c r="A528" s="0" t="s">
        <v>837</v>
      </c>
      <c r="B528" s="0" t="s">
        <v>784</v>
      </c>
      <c r="C528" s="2" t="n">
        <v>43562</v>
      </c>
      <c r="D528" s="0" t="s">
        <v>130</v>
      </c>
      <c r="E528" s="3" t="n">
        <v>33464</v>
      </c>
      <c r="F528" s="4" t="n">
        <f aca="false">(C528-E528)/365.25</f>
        <v>27.64681724846</v>
      </c>
      <c r="G528" s="0" t="s">
        <v>55</v>
      </c>
      <c r="H528" s="0" t="s">
        <v>163</v>
      </c>
      <c r="I528" s="0" t="s">
        <v>57</v>
      </c>
      <c r="J528" s="0" t="s">
        <v>58</v>
      </c>
      <c r="K528" s="0" t="s">
        <v>58</v>
      </c>
      <c r="P528" s="0" t="s">
        <v>58</v>
      </c>
      <c r="U528" s="0" t="s">
        <v>64</v>
      </c>
      <c r="AO528" s="0" t="s">
        <v>63</v>
      </c>
      <c r="AQ528" s="0" t="s">
        <v>64</v>
      </c>
      <c r="AU528" s="0" t="n">
        <v>36.7</v>
      </c>
      <c r="AV528" s="0" t="n">
        <v>81</v>
      </c>
      <c r="AW528" s="0" t="n">
        <v>133</v>
      </c>
      <c r="AX528" s="0" t="n">
        <v>88</v>
      </c>
      <c r="AY528" s="0" t="n">
        <v>22</v>
      </c>
      <c r="AZ528" s="0" t="s">
        <v>80</v>
      </c>
    </row>
    <row r="529" customFormat="false" ht="13.2" hidden="false" customHeight="false" outlineLevel="0" collapsed="false">
      <c r="A529" s="0" t="s">
        <v>838</v>
      </c>
      <c r="B529" s="0" t="s">
        <v>784</v>
      </c>
      <c r="C529" s="2" t="n">
        <v>43562</v>
      </c>
      <c r="D529" s="0" t="s">
        <v>130</v>
      </c>
      <c r="E529" s="3" t="n">
        <v>26146</v>
      </c>
      <c r="F529" s="4" t="n">
        <f aca="false">(C529-E529)/365.25</f>
        <v>47.6824093086927</v>
      </c>
      <c r="G529" s="0" t="s">
        <v>55</v>
      </c>
      <c r="H529" s="0" t="s">
        <v>163</v>
      </c>
      <c r="I529" s="0" t="s">
        <v>57</v>
      </c>
      <c r="J529" s="0" t="s">
        <v>58</v>
      </c>
      <c r="K529" s="0" t="s">
        <v>58</v>
      </c>
      <c r="P529" s="0" t="s">
        <v>58</v>
      </c>
      <c r="U529" s="0" t="s">
        <v>64</v>
      </c>
      <c r="AO529" s="0" t="s">
        <v>63</v>
      </c>
      <c r="AQ529" s="0" t="s">
        <v>64</v>
      </c>
      <c r="AU529" s="0" t="n">
        <v>36.9</v>
      </c>
      <c r="AV529" s="0" t="n">
        <v>87</v>
      </c>
      <c r="AW529" s="0" t="n">
        <v>144</v>
      </c>
      <c r="AX529" s="0" t="n">
        <v>103</v>
      </c>
      <c r="AY529" s="0" t="n">
        <v>22</v>
      </c>
      <c r="AZ529" s="0" t="s">
        <v>442</v>
      </c>
    </row>
    <row r="530" customFormat="false" ht="13.2" hidden="false" customHeight="false" outlineLevel="0" collapsed="false">
      <c r="A530" s="0" t="s">
        <v>839</v>
      </c>
      <c r="B530" s="0" t="s">
        <v>784</v>
      </c>
      <c r="C530" s="2" t="n">
        <v>43562</v>
      </c>
      <c r="D530" s="0" t="s">
        <v>130</v>
      </c>
      <c r="E530" s="3" t="n">
        <v>35815</v>
      </c>
      <c r="F530" s="4" t="n">
        <f aca="false">(C530-E530)/365.25</f>
        <v>21.2101300479124</v>
      </c>
      <c r="G530" s="0" t="s">
        <v>55</v>
      </c>
      <c r="H530" s="0" t="s">
        <v>73</v>
      </c>
      <c r="I530" s="0" t="s">
        <v>57</v>
      </c>
      <c r="J530" s="0" t="s">
        <v>58</v>
      </c>
      <c r="K530" s="0" t="s">
        <v>58</v>
      </c>
      <c r="P530" s="0" t="s">
        <v>58</v>
      </c>
      <c r="U530" s="0" t="s">
        <v>64</v>
      </c>
      <c r="AO530" s="0" t="s">
        <v>63</v>
      </c>
      <c r="AQ530" s="0" t="s">
        <v>64</v>
      </c>
      <c r="AU530" s="0" t="n">
        <v>36.9</v>
      </c>
      <c r="AV530" s="0" t="n">
        <v>112</v>
      </c>
      <c r="AW530" s="0" t="n">
        <v>150</v>
      </c>
      <c r="AX530" s="0" t="n">
        <v>85</v>
      </c>
      <c r="AY530" s="0" t="n">
        <v>24</v>
      </c>
      <c r="AZ530" s="0" t="s">
        <v>840</v>
      </c>
    </row>
    <row r="531" customFormat="false" ht="13.2" hidden="false" customHeight="false" outlineLevel="0" collapsed="false">
      <c r="A531" s="0" t="s">
        <v>841</v>
      </c>
      <c r="B531" s="0" t="s">
        <v>784</v>
      </c>
      <c r="C531" s="2" t="n">
        <v>43618</v>
      </c>
      <c r="D531" s="0" t="s">
        <v>130</v>
      </c>
      <c r="E531" s="3" t="n">
        <v>34080</v>
      </c>
      <c r="F531" s="4" t="n">
        <f aca="false">(C531-E531)/365.25</f>
        <v>26.113620807666</v>
      </c>
      <c r="G531" s="0" t="s">
        <v>55</v>
      </c>
      <c r="H531" s="0" t="s">
        <v>77</v>
      </c>
      <c r="I531" s="0" t="s">
        <v>57</v>
      </c>
      <c r="J531" s="0" t="s">
        <v>58</v>
      </c>
      <c r="K531" s="0" t="s">
        <v>58</v>
      </c>
      <c r="P531" s="0" t="s">
        <v>58</v>
      </c>
      <c r="U531" s="0" t="s">
        <v>67</v>
      </c>
      <c r="AO531" s="0" t="s">
        <v>63</v>
      </c>
      <c r="AQ531" s="0" t="s">
        <v>64</v>
      </c>
      <c r="AU531" s="0" t="n">
        <v>37.1</v>
      </c>
      <c r="AV531" s="0" t="n">
        <v>84</v>
      </c>
      <c r="AW531" s="0" t="n">
        <v>125</v>
      </c>
      <c r="AX531" s="0" t="n">
        <v>63</v>
      </c>
      <c r="AY531" s="0" t="n">
        <v>20</v>
      </c>
      <c r="AZ531" s="0" t="s">
        <v>842</v>
      </c>
    </row>
    <row r="532" customFormat="false" ht="13.2" hidden="false" customHeight="false" outlineLevel="0" collapsed="false">
      <c r="A532" s="0" t="s">
        <v>843</v>
      </c>
      <c r="B532" s="0" t="s">
        <v>784</v>
      </c>
      <c r="C532" s="2" t="n">
        <v>43618</v>
      </c>
      <c r="D532" s="0" t="s">
        <v>130</v>
      </c>
      <c r="E532" s="3" t="n">
        <v>35379</v>
      </c>
      <c r="F532" s="4" t="n">
        <f aca="false">(C532-E532)/365.25</f>
        <v>22.5571526351814</v>
      </c>
      <c r="G532" s="0" t="s">
        <v>70</v>
      </c>
      <c r="H532" s="0" t="s">
        <v>73</v>
      </c>
      <c r="I532" s="0" t="s">
        <v>57</v>
      </c>
      <c r="J532" s="0" t="s">
        <v>58</v>
      </c>
      <c r="K532" s="0" t="s">
        <v>60</v>
      </c>
      <c r="L532" s="3" t="n">
        <v>42993</v>
      </c>
      <c r="M532" s="0" t="n">
        <v>1</v>
      </c>
      <c r="N532" s="0" t="s">
        <v>60</v>
      </c>
      <c r="O532" s="0" t="n">
        <v>2</v>
      </c>
      <c r="P532" s="0" t="s">
        <v>60</v>
      </c>
      <c r="Q532" s="3" t="n">
        <v>42993</v>
      </c>
      <c r="R532" s="0" t="n">
        <v>1</v>
      </c>
      <c r="S532" s="0" t="s">
        <v>60</v>
      </c>
      <c r="T532" s="0" t="n">
        <v>2</v>
      </c>
      <c r="U532" s="0" t="s">
        <v>67</v>
      </c>
      <c r="AO532" s="0" t="s">
        <v>63</v>
      </c>
      <c r="AQ532" s="0" t="s">
        <v>67</v>
      </c>
      <c r="AU532" s="0" t="n">
        <v>37.3</v>
      </c>
      <c r="AV532" s="0" t="n">
        <v>80</v>
      </c>
      <c r="AW532" s="0" t="n">
        <v>101</v>
      </c>
      <c r="AX532" s="0" t="n">
        <v>62</v>
      </c>
      <c r="AY532" s="0" t="n">
        <v>20</v>
      </c>
      <c r="AZ532" s="0" t="s">
        <v>402</v>
      </c>
    </row>
    <row r="533" customFormat="false" ht="13.2" hidden="false" customHeight="false" outlineLevel="0" collapsed="false">
      <c r="A533" s="0" t="s">
        <v>844</v>
      </c>
      <c r="B533" s="0" t="s">
        <v>784</v>
      </c>
      <c r="C533" s="2" t="n">
        <v>43618</v>
      </c>
      <c r="D533" s="0" t="s">
        <v>130</v>
      </c>
      <c r="E533" s="3" t="n">
        <v>30515</v>
      </c>
      <c r="F533" s="4" t="n">
        <f aca="false">(C533-E533)/365.25</f>
        <v>35.8740588637919</v>
      </c>
      <c r="G533" s="0" t="s">
        <v>70</v>
      </c>
      <c r="H533" s="0" t="s">
        <v>163</v>
      </c>
      <c r="I533" s="0" t="s">
        <v>57</v>
      </c>
      <c r="J533" s="0" t="s">
        <v>58</v>
      </c>
      <c r="K533" s="0" t="s">
        <v>58</v>
      </c>
      <c r="P533" s="0" t="s">
        <v>58</v>
      </c>
      <c r="U533" s="0" t="s">
        <v>67</v>
      </c>
      <c r="AO533" s="0" t="s">
        <v>63</v>
      </c>
      <c r="AQ533" s="0" t="s">
        <v>64</v>
      </c>
      <c r="AU533" s="0" t="n">
        <v>36.9</v>
      </c>
      <c r="AV533" s="0" t="n">
        <v>90</v>
      </c>
      <c r="AW533" s="0" t="n">
        <v>109</v>
      </c>
      <c r="AX533" s="0" t="n">
        <v>70</v>
      </c>
      <c r="AY533" s="0" t="n">
        <v>20</v>
      </c>
      <c r="AZ533" s="0" t="s">
        <v>80</v>
      </c>
    </row>
    <row r="534" customFormat="false" ht="13.2" hidden="false" customHeight="false" outlineLevel="0" collapsed="false">
      <c r="A534" s="0" t="s">
        <v>845</v>
      </c>
      <c r="B534" s="0" t="s">
        <v>784</v>
      </c>
      <c r="C534" s="2" t="n">
        <v>43618</v>
      </c>
      <c r="D534" s="0" t="s">
        <v>130</v>
      </c>
      <c r="E534" s="3" t="n">
        <v>28803</v>
      </c>
      <c r="F534" s="4" t="n">
        <f aca="false">(C534-E534)/365.25</f>
        <v>40.5612594113621</v>
      </c>
      <c r="G534" s="0" t="s">
        <v>70</v>
      </c>
      <c r="H534" s="0" t="s">
        <v>163</v>
      </c>
      <c r="I534" s="0" t="s">
        <v>57</v>
      </c>
      <c r="J534" s="0" t="s">
        <v>58</v>
      </c>
      <c r="K534" s="0" t="s">
        <v>58</v>
      </c>
      <c r="P534" s="0" t="s">
        <v>58</v>
      </c>
      <c r="U534" s="0" t="s">
        <v>67</v>
      </c>
      <c r="AO534" s="0" t="s">
        <v>63</v>
      </c>
      <c r="AQ534" s="0" t="s">
        <v>67</v>
      </c>
      <c r="AU534" s="0" t="n">
        <v>37.5</v>
      </c>
      <c r="AV534" s="0" t="n">
        <v>76</v>
      </c>
      <c r="AW534" s="0" t="n">
        <v>108</v>
      </c>
      <c r="AX534" s="0" t="n">
        <v>60</v>
      </c>
      <c r="AY534" s="0" t="n">
        <v>20</v>
      </c>
      <c r="AZ534" s="0" t="s">
        <v>846</v>
      </c>
    </row>
    <row r="535" customFormat="false" ht="13.2" hidden="false" customHeight="false" outlineLevel="0" collapsed="false">
      <c r="A535" s="0" t="s">
        <v>847</v>
      </c>
      <c r="B535" s="0" t="s">
        <v>784</v>
      </c>
      <c r="C535" s="2" t="n">
        <v>43618</v>
      </c>
      <c r="D535" s="0" t="s">
        <v>130</v>
      </c>
      <c r="E535" s="3" t="n">
        <v>30037</v>
      </c>
      <c r="F535" s="4" t="n">
        <f aca="false">(C535-E535)/365.25</f>
        <v>37.1827515400411</v>
      </c>
      <c r="G535" s="0" t="s">
        <v>55</v>
      </c>
      <c r="H535" s="0" t="s">
        <v>163</v>
      </c>
      <c r="I535" s="0" t="s">
        <v>57</v>
      </c>
      <c r="J535" s="0" t="s">
        <v>58</v>
      </c>
      <c r="K535" s="0" t="s">
        <v>58</v>
      </c>
      <c r="P535" s="0" t="s">
        <v>58</v>
      </c>
      <c r="U535" s="0" t="s">
        <v>64</v>
      </c>
      <c r="AO535" s="0" t="s">
        <v>63</v>
      </c>
      <c r="AQ535" s="0" t="s">
        <v>64</v>
      </c>
      <c r="AU535" s="0" t="n">
        <v>37.3</v>
      </c>
      <c r="AV535" s="0" t="n">
        <v>96</v>
      </c>
      <c r="AW535" s="0" t="n">
        <v>128</v>
      </c>
      <c r="AX535" s="0" t="n">
        <v>84</v>
      </c>
      <c r="AY535" s="0" t="n">
        <v>20</v>
      </c>
      <c r="AZ535" s="0" t="s">
        <v>848</v>
      </c>
    </row>
    <row r="536" customFormat="false" ht="13.2" hidden="false" customHeight="false" outlineLevel="0" collapsed="false">
      <c r="A536" s="0" t="s">
        <v>849</v>
      </c>
      <c r="B536" s="0" t="s">
        <v>784</v>
      </c>
      <c r="C536" s="2" t="n">
        <v>43618</v>
      </c>
      <c r="D536" s="0" t="s">
        <v>130</v>
      </c>
      <c r="E536" s="3" t="n">
        <v>31174</v>
      </c>
      <c r="F536" s="4" t="n">
        <f aca="false">(C536-E536)/365.25</f>
        <v>34.0698151950719</v>
      </c>
      <c r="G536" s="0" t="s">
        <v>70</v>
      </c>
      <c r="H536" s="0" t="s">
        <v>163</v>
      </c>
      <c r="I536" s="0" t="s">
        <v>57</v>
      </c>
      <c r="J536" s="0" t="s">
        <v>58</v>
      </c>
      <c r="K536" s="0" t="s">
        <v>58</v>
      </c>
      <c r="P536" s="0" t="s">
        <v>58</v>
      </c>
      <c r="U536" s="0" t="s">
        <v>67</v>
      </c>
      <c r="AO536" s="0" t="s">
        <v>63</v>
      </c>
      <c r="AQ536" s="0" t="s">
        <v>64</v>
      </c>
      <c r="AU536" s="0" t="n">
        <v>37.4</v>
      </c>
      <c r="AV536" s="0" t="n">
        <v>68</v>
      </c>
      <c r="AW536" s="0" t="n">
        <v>112</v>
      </c>
      <c r="AX536" s="0" t="n">
        <v>68</v>
      </c>
      <c r="AY536" s="0" t="n">
        <v>20</v>
      </c>
      <c r="AZ536" s="0" t="s">
        <v>80</v>
      </c>
    </row>
    <row r="537" customFormat="false" ht="13.2" hidden="false" customHeight="false" outlineLevel="0" collapsed="false">
      <c r="A537" s="0" t="s">
        <v>850</v>
      </c>
      <c r="B537" s="0" t="s">
        <v>784</v>
      </c>
      <c r="C537" s="2" t="n">
        <v>43618</v>
      </c>
      <c r="D537" s="0" t="s">
        <v>130</v>
      </c>
      <c r="E537" s="3" t="n">
        <v>28176</v>
      </c>
      <c r="F537" s="4" t="n">
        <f aca="false">(C537-E537)/365.25</f>
        <v>42.2778918548939</v>
      </c>
      <c r="G537" s="0" t="s">
        <v>55</v>
      </c>
      <c r="H537" s="0" t="s">
        <v>73</v>
      </c>
      <c r="I537" s="0" t="s">
        <v>82</v>
      </c>
      <c r="J537" s="0" t="s">
        <v>58</v>
      </c>
      <c r="K537" s="0" t="s">
        <v>60</v>
      </c>
      <c r="L537" s="3" t="n">
        <v>41440</v>
      </c>
      <c r="M537" s="0" t="n">
        <v>2</v>
      </c>
      <c r="N537" s="0" t="s">
        <v>60</v>
      </c>
      <c r="O537" s="0" t="n">
        <v>2</v>
      </c>
      <c r="P537" s="0" t="s">
        <v>58</v>
      </c>
      <c r="U537" s="0" t="s">
        <v>64</v>
      </c>
      <c r="AO537" s="0" t="s">
        <v>63</v>
      </c>
      <c r="AQ537" s="0" t="s">
        <v>64</v>
      </c>
      <c r="AU537" s="0" t="n">
        <v>36.8</v>
      </c>
      <c r="AV537" s="0" t="n">
        <v>82</v>
      </c>
      <c r="AW537" s="0" t="n">
        <v>130</v>
      </c>
      <c r="AX537" s="0" t="n">
        <v>70</v>
      </c>
      <c r="AY537" s="0" t="n">
        <v>20</v>
      </c>
      <c r="AZ537" s="0" t="s">
        <v>851</v>
      </c>
    </row>
    <row r="538" customFormat="false" ht="13.2" hidden="false" customHeight="false" outlineLevel="0" collapsed="false">
      <c r="A538" s="0" t="s">
        <v>852</v>
      </c>
      <c r="B538" s="0" t="s">
        <v>784</v>
      </c>
      <c r="C538" s="2" t="n">
        <v>43618</v>
      </c>
      <c r="D538" s="0" t="s">
        <v>130</v>
      </c>
      <c r="E538" s="3" t="n">
        <v>25687</v>
      </c>
      <c r="F538" s="4" t="n">
        <f aca="false">(C538-E538)/365.25</f>
        <v>49.0924024640657</v>
      </c>
      <c r="G538" s="0" t="s">
        <v>55</v>
      </c>
      <c r="H538" s="0" t="s">
        <v>77</v>
      </c>
      <c r="I538" s="0" t="s">
        <v>175</v>
      </c>
      <c r="J538" s="0" t="s">
        <v>58</v>
      </c>
      <c r="K538" s="0" t="s">
        <v>58</v>
      </c>
      <c r="P538" s="0" t="s">
        <v>58</v>
      </c>
      <c r="U538" s="0" t="s">
        <v>64</v>
      </c>
      <c r="AO538" s="0" t="s">
        <v>63</v>
      </c>
      <c r="AQ538" s="0" t="s">
        <v>64</v>
      </c>
      <c r="AU538" s="0" t="n">
        <v>37.1</v>
      </c>
      <c r="AV538" s="0" t="n">
        <v>76</v>
      </c>
      <c r="AW538" s="0" t="n">
        <v>138</v>
      </c>
      <c r="AX538" s="0" t="n">
        <v>85</v>
      </c>
      <c r="AY538" s="0" t="n">
        <v>20</v>
      </c>
      <c r="AZ538" s="0" t="s">
        <v>211</v>
      </c>
    </row>
    <row r="539" customFormat="false" ht="13.2" hidden="false" customHeight="false" outlineLevel="0" collapsed="false">
      <c r="A539" s="0" t="s">
        <v>853</v>
      </c>
      <c r="B539" s="0" t="s">
        <v>784</v>
      </c>
      <c r="C539" s="2" t="n">
        <v>43618</v>
      </c>
      <c r="D539" s="0" t="s">
        <v>130</v>
      </c>
      <c r="E539" s="3" t="n">
        <v>31987</v>
      </c>
      <c r="F539" s="4" t="n">
        <f aca="false">(C539-E539)/365.25</f>
        <v>31.8439425051335</v>
      </c>
      <c r="G539" s="0" t="s">
        <v>70</v>
      </c>
      <c r="H539" s="0" t="s">
        <v>163</v>
      </c>
      <c r="I539" s="0" t="s">
        <v>57</v>
      </c>
      <c r="J539" s="0" t="s">
        <v>58</v>
      </c>
      <c r="K539" s="0" t="s">
        <v>58</v>
      </c>
      <c r="P539" s="0" t="s">
        <v>58</v>
      </c>
      <c r="U539" s="0" t="s">
        <v>64</v>
      </c>
      <c r="AO539" s="0" t="s">
        <v>63</v>
      </c>
      <c r="AQ539" s="0" t="s">
        <v>64</v>
      </c>
      <c r="AU539" s="0" t="n">
        <v>37.3</v>
      </c>
      <c r="AV539" s="0" t="n">
        <v>78</v>
      </c>
      <c r="AW539" s="0" t="n">
        <v>112</v>
      </c>
      <c r="AX539" s="0" t="n">
        <v>81</v>
      </c>
      <c r="AY539" s="0" t="n">
        <v>20</v>
      </c>
      <c r="AZ539" s="0" t="s">
        <v>80</v>
      </c>
    </row>
    <row r="540" customFormat="false" ht="13.2" hidden="false" customHeight="false" outlineLevel="0" collapsed="false">
      <c r="A540" s="0" t="s">
        <v>854</v>
      </c>
      <c r="B540" s="0" t="s">
        <v>784</v>
      </c>
      <c r="C540" s="2" t="n">
        <v>43618</v>
      </c>
      <c r="D540" s="0" t="s">
        <v>130</v>
      </c>
      <c r="E540" s="3" t="n">
        <v>33763</v>
      </c>
      <c r="F540" s="4" t="n">
        <f aca="false">(C540-E540)/365.25</f>
        <v>26.9815195071869</v>
      </c>
      <c r="G540" s="0" t="s">
        <v>70</v>
      </c>
      <c r="H540" s="0" t="s">
        <v>163</v>
      </c>
      <c r="I540" s="0" t="s">
        <v>57</v>
      </c>
      <c r="J540" s="0" t="s">
        <v>58</v>
      </c>
      <c r="K540" s="0" t="s">
        <v>58</v>
      </c>
      <c r="P540" s="0" t="s">
        <v>58</v>
      </c>
      <c r="U540" s="0" t="s">
        <v>64</v>
      </c>
      <c r="AO540" s="0" t="s">
        <v>63</v>
      </c>
      <c r="AQ540" s="0" t="s">
        <v>64</v>
      </c>
      <c r="AU540" s="0" t="n">
        <v>37.2</v>
      </c>
      <c r="AV540" s="0" t="n">
        <v>70</v>
      </c>
      <c r="AW540" s="0" t="n">
        <v>110</v>
      </c>
      <c r="AX540" s="0" t="n">
        <v>78</v>
      </c>
      <c r="AY540" s="0" t="n">
        <v>20</v>
      </c>
      <c r="AZ540" s="0" t="s">
        <v>80</v>
      </c>
    </row>
    <row r="541" customFormat="false" ht="13.2" hidden="false" customHeight="false" outlineLevel="0" collapsed="false">
      <c r="A541" s="0" t="s">
        <v>855</v>
      </c>
      <c r="B541" s="0" t="s">
        <v>784</v>
      </c>
      <c r="C541" s="2" t="n">
        <v>43618</v>
      </c>
      <c r="D541" s="0" t="s">
        <v>130</v>
      </c>
      <c r="E541" s="3" t="n">
        <v>33697</v>
      </c>
      <c r="F541" s="4" t="n">
        <f aca="false">(C541-E541)/365.25</f>
        <v>27.1622176591376</v>
      </c>
      <c r="G541" s="0" t="s">
        <v>70</v>
      </c>
      <c r="H541" s="0" t="s">
        <v>163</v>
      </c>
      <c r="I541" s="0" t="s">
        <v>82</v>
      </c>
      <c r="J541" s="0" t="s">
        <v>58</v>
      </c>
      <c r="K541" s="0" t="s">
        <v>58</v>
      </c>
      <c r="P541" s="0" t="s">
        <v>58</v>
      </c>
      <c r="U541" s="0" t="s">
        <v>64</v>
      </c>
      <c r="AO541" s="0" t="s">
        <v>63</v>
      </c>
      <c r="AQ541" s="0" t="s">
        <v>64</v>
      </c>
      <c r="AU541" s="0" t="n">
        <v>36.8</v>
      </c>
      <c r="AV541" s="0" t="n">
        <v>78</v>
      </c>
      <c r="AW541" s="0" t="n">
        <v>102</v>
      </c>
      <c r="AX541" s="0" t="n">
        <v>76</v>
      </c>
      <c r="AY541" s="0" t="n">
        <v>20</v>
      </c>
      <c r="AZ541" s="0" t="s">
        <v>80</v>
      </c>
    </row>
    <row r="542" customFormat="false" ht="13.2" hidden="false" customHeight="false" outlineLevel="0" collapsed="false">
      <c r="A542" s="0" t="s">
        <v>856</v>
      </c>
      <c r="B542" s="0" t="s">
        <v>784</v>
      </c>
      <c r="C542" s="2" t="n">
        <v>43618</v>
      </c>
      <c r="D542" s="0" t="s">
        <v>130</v>
      </c>
      <c r="E542" s="3" t="n">
        <v>35035</v>
      </c>
      <c r="F542" s="4" t="n">
        <f aca="false">(C542-E542)/365.25</f>
        <v>23.4989733059548</v>
      </c>
      <c r="G542" s="0" t="s">
        <v>55</v>
      </c>
      <c r="H542" s="0" t="s">
        <v>73</v>
      </c>
      <c r="I542" s="0" t="s">
        <v>57</v>
      </c>
      <c r="J542" s="0" t="s">
        <v>58</v>
      </c>
      <c r="K542" s="0" t="s">
        <v>58</v>
      </c>
      <c r="P542" s="0" t="s">
        <v>58</v>
      </c>
      <c r="U542" s="0" t="s">
        <v>64</v>
      </c>
      <c r="AO542" s="0" t="s">
        <v>63</v>
      </c>
      <c r="AQ542" s="0" t="s">
        <v>64</v>
      </c>
      <c r="AU542" s="0" t="n">
        <v>36.8</v>
      </c>
      <c r="AV542" s="0" t="n">
        <v>62</v>
      </c>
      <c r="AW542" s="0" t="n">
        <v>108</v>
      </c>
      <c r="AX542" s="0" t="n">
        <v>64</v>
      </c>
      <c r="AY542" s="0" t="n">
        <v>20</v>
      </c>
      <c r="AZ542" s="0" t="s">
        <v>80</v>
      </c>
    </row>
    <row r="543" customFormat="false" ht="13.2" hidden="false" customHeight="false" outlineLevel="0" collapsed="false">
      <c r="A543" s="0" t="s">
        <v>857</v>
      </c>
      <c r="B543" s="0" t="s">
        <v>784</v>
      </c>
      <c r="C543" s="2" t="n">
        <v>43618</v>
      </c>
      <c r="D543" s="0" t="s">
        <v>130</v>
      </c>
      <c r="E543" s="3" t="n">
        <v>31074</v>
      </c>
      <c r="F543" s="4" t="n">
        <f aca="false">(C543-E543)/365.25</f>
        <v>34.3436002737851</v>
      </c>
      <c r="G543" s="0" t="s">
        <v>70</v>
      </c>
      <c r="H543" s="0" t="s">
        <v>163</v>
      </c>
      <c r="I543" s="0" t="s">
        <v>57</v>
      </c>
      <c r="J543" s="0" t="s">
        <v>58</v>
      </c>
      <c r="K543" s="0" t="s">
        <v>58</v>
      </c>
      <c r="P543" s="0" t="s">
        <v>58</v>
      </c>
      <c r="U543" s="0" t="s">
        <v>64</v>
      </c>
      <c r="AO543" s="0" t="s">
        <v>63</v>
      </c>
      <c r="AQ543" s="0" t="s">
        <v>64</v>
      </c>
      <c r="AU543" s="0" t="n">
        <v>37.4</v>
      </c>
      <c r="AV543" s="0" t="n">
        <v>71</v>
      </c>
      <c r="AW543" s="0" t="n">
        <v>136</v>
      </c>
      <c r="AX543" s="0" t="n">
        <v>90</v>
      </c>
      <c r="AY543" s="0" t="n">
        <v>20</v>
      </c>
      <c r="AZ543" s="0" t="s">
        <v>80</v>
      </c>
    </row>
    <row r="544" customFormat="false" ht="13.2" hidden="false" customHeight="false" outlineLevel="0" collapsed="false">
      <c r="A544" s="0" t="s">
        <v>858</v>
      </c>
      <c r="B544" s="0" t="s">
        <v>784</v>
      </c>
      <c r="C544" s="2" t="n">
        <v>43618</v>
      </c>
      <c r="D544" s="0" t="s">
        <v>130</v>
      </c>
      <c r="E544" s="3" t="n">
        <v>33348</v>
      </c>
      <c r="F544" s="4" t="n">
        <f aca="false">(C544-E544)/365.25</f>
        <v>28.1177275838467</v>
      </c>
      <c r="G544" s="0" t="s">
        <v>70</v>
      </c>
      <c r="H544" s="0" t="s">
        <v>163</v>
      </c>
      <c r="I544" s="0" t="s">
        <v>57</v>
      </c>
      <c r="J544" s="0" t="s">
        <v>58</v>
      </c>
      <c r="K544" s="0" t="s">
        <v>58</v>
      </c>
      <c r="P544" s="0" t="s">
        <v>58</v>
      </c>
      <c r="U544" s="0" t="s">
        <v>64</v>
      </c>
      <c r="AO544" s="0" t="s">
        <v>63</v>
      </c>
      <c r="AQ544" s="0" t="s">
        <v>64</v>
      </c>
      <c r="AU544" s="0" t="n">
        <v>37.2</v>
      </c>
      <c r="AV544" s="0" t="n">
        <v>92</v>
      </c>
      <c r="AW544" s="0" t="n">
        <v>122</v>
      </c>
      <c r="AX544" s="0" t="n">
        <v>82</v>
      </c>
      <c r="AY544" s="0" t="n">
        <v>20</v>
      </c>
      <c r="AZ544" s="0" t="s">
        <v>280</v>
      </c>
    </row>
    <row r="545" customFormat="false" ht="13.2" hidden="false" customHeight="false" outlineLevel="0" collapsed="false">
      <c r="A545" s="0" t="s">
        <v>859</v>
      </c>
      <c r="B545" s="0" t="s">
        <v>784</v>
      </c>
      <c r="C545" s="2" t="n">
        <v>43618</v>
      </c>
      <c r="D545" s="0" t="s">
        <v>130</v>
      </c>
      <c r="E545" s="3" t="n">
        <v>33931</v>
      </c>
      <c r="F545" s="4" t="n">
        <f aca="false">(C545-E545)/365.25</f>
        <v>26.5215605749487</v>
      </c>
      <c r="G545" s="0" t="s">
        <v>70</v>
      </c>
      <c r="H545" s="0" t="s">
        <v>163</v>
      </c>
      <c r="I545" s="0" t="s">
        <v>82</v>
      </c>
      <c r="J545" s="0" t="s">
        <v>58</v>
      </c>
      <c r="K545" s="0" t="s">
        <v>60</v>
      </c>
      <c r="L545" s="3" t="n">
        <v>41091</v>
      </c>
      <c r="M545" s="0" t="n">
        <v>2</v>
      </c>
      <c r="N545" s="0" t="s">
        <v>60</v>
      </c>
      <c r="O545" s="0" t="n">
        <v>2</v>
      </c>
      <c r="P545" s="0" t="s">
        <v>58</v>
      </c>
      <c r="U545" s="0" t="s">
        <v>64</v>
      </c>
      <c r="AO545" s="0" t="s">
        <v>63</v>
      </c>
      <c r="AQ545" s="0" t="s">
        <v>64</v>
      </c>
      <c r="AU545" s="0" t="n">
        <v>37.2</v>
      </c>
      <c r="AV545" s="0" t="n">
        <v>84</v>
      </c>
      <c r="AW545" s="0" t="n">
        <v>103</v>
      </c>
      <c r="AX545" s="0" t="n">
        <v>64</v>
      </c>
      <c r="AY545" s="0" t="n">
        <v>20</v>
      </c>
      <c r="AZ545" s="0" t="s">
        <v>860</v>
      </c>
    </row>
    <row r="546" customFormat="false" ht="13.2" hidden="false" customHeight="false" outlineLevel="0" collapsed="false">
      <c r="A546" s="0" t="s">
        <v>861</v>
      </c>
      <c r="B546" s="0" t="s">
        <v>784</v>
      </c>
      <c r="C546" s="2" t="n">
        <v>43618</v>
      </c>
      <c r="D546" s="0" t="s">
        <v>130</v>
      </c>
      <c r="E546" s="3" t="n">
        <v>26313</v>
      </c>
      <c r="F546" s="4" t="n">
        <f aca="false">(C546-E546)/365.25</f>
        <v>47.378507871321</v>
      </c>
      <c r="G546" s="0" t="s">
        <v>55</v>
      </c>
      <c r="H546" s="0" t="s">
        <v>163</v>
      </c>
      <c r="I546" s="0" t="s">
        <v>57</v>
      </c>
      <c r="J546" s="0" t="s">
        <v>58</v>
      </c>
      <c r="K546" s="0" t="s">
        <v>58</v>
      </c>
      <c r="P546" s="0" t="s">
        <v>58</v>
      </c>
      <c r="U546" s="0" t="s">
        <v>64</v>
      </c>
      <c r="AO546" s="0" t="s">
        <v>63</v>
      </c>
      <c r="AQ546" s="0" t="s">
        <v>64</v>
      </c>
      <c r="AU546" s="0" t="n">
        <v>37.4</v>
      </c>
      <c r="AV546" s="0" t="n">
        <v>76</v>
      </c>
      <c r="AW546" s="0" t="n">
        <v>149</v>
      </c>
      <c r="AX546" s="0" t="n">
        <v>104</v>
      </c>
      <c r="AY546" s="0" t="n">
        <v>20</v>
      </c>
      <c r="AZ546" s="0" t="s">
        <v>724</v>
      </c>
    </row>
    <row r="547" customFormat="false" ht="13.2" hidden="false" customHeight="false" outlineLevel="0" collapsed="false">
      <c r="A547" s="0" t="s">
        <v>862</v>
      </c>
      <c r="B547" s="0" t="s">
        <v>784</v>
      </c>
      <c r="C547" s="2" t="n">
        <v>43618</v>
      </c>
      <c r="D547" s="0" t="s">
        <v>130</v>
      </c>
      <c r="E547" s="3" t="n">
        <v>27525</v>
      </c>
      <c r="F547" s="4" t="n">
        <f aca="false">(C547-E547)/365.25</f>
        <v>44.0602327173169</v>
      </c>
      <c r="G547" s="0" t="s">
        <v>70</v>
      </c>
      <c r="H547" s="0" t="s">
        <v>163</v>
      </c>
      <c r="I547" s="0" t="s">
        <v>57</v>
      </c>
      <c r="J547" s="0" t="s">
        <v>58</v>
      </c>
      <c r="K547" s="0" t="s">
        <v>60</v>
      </c>
      <c r="L547" s="3" t="n">
        <v>41091</v>
      </c>
      <c r="M547" s="0" t="n">
        <v>2</v>
      </c>
      <c r="N547" s="0" t="s">
        <v>60</v>
      </c>
      <c r="O547" s="0" t="n">
        <v>2</v>
      </c>
      <c r="P547" s="0" t="s">
        <v>58</v>
      </c>
      <c r="U547" s="0" t="s">
        <v>64</v>
      </c>
      <c r="AO547" s="0" t="s">
        <v>63</v>
      </c>
      <c r="AQ547" s="0" t="s">
        <v>64</v>
      </c>
      <c r="AU547" s="0" t="n">
        <v>37.3</v>
      </c>
      <c r="AV547" s="0" t="n">
        <v>78</v>
      </c>
      <c r="AW547" s="0" t="n">
        <v>128</v>
      </c>
      <c r="AX547" s="0" t="n">
        <v>85</v>
      </c>
      <c r="AY547" s="0" t="n">
        <v>20</v>
      </c>
      <c r="AZ547" s="0" t="s">
        <v>863</v>
      </c>
    </row>
    <row r="548" customFormat="false" ht="13.2" hidden="false" customHeight="false" outlineLevel="0" collapsed="false">
      <c r="A548" s="0" t="s">
        <v>864</v>
      </c>
      <c r="B548" s="0" t="s">
        <v>784</v>
      </c>
      <c r="C548" s="2" t="n">
        <v>43618</v>
      </c>
      <c r="D548" s="0" t="s">
        <v>130</v>
      </c>
      <c r="E548" s="3" t="n">
        <v>30910</v>
      </c>
      <c r="F548" s="4" t="n">
        <f aca="false">(C548-E548)/365.25</f>
        <v>34.7926078028747</v>
      </c>
      <c r="G548" s="0" t="s">
        <v>70</v>
      </c>
      <c r="H548" s="0" t="s">
        <v>163</v>
      </c>
      <c r="I548" s="0" t="s">
        <v>96</v>
      </c>
      <c r="J548" s="0" t="s">
        <v>58</v>
      </c>
      <c r="K548" s="0" t="s">
        <v>58</v>
      </c>
      <c r="P548" s="0" t="s">
        <v>58</v>
      </c>
      <c r="U548" s="0" t="s">
        <v>64</v>
      </c>
      <c r="AO548" s="0" t="s">
        <v>63</v>
      </c>
      <c r="AQ548" s="0" t="s">
        <v>64</v>
      </c>
      <c r="AU548" s="0" t="n">
        <v>37.1</v>
      </c>
      <c r="AV548" s="0" t="n">
        <v>90</v>
      </c>
      <c r="AW548" s="0" t="n">
        <v>124</v>
      </c>
      <c r="AX548" s="0" t="n">
        <v>75</v>
      </c>
      <c r="AY548" s="0" t="n">
        <v>20</v>
      </c>
      <c r="AZ548" s="0" t="s">
        <v>423</v>
      </c>
    </row>
    <row r="549" customFormat="false" ht="13.2" hidden="false" customHeight="false" outlineLevel="0" collapsed="false">
      <c r="A549" s="0" t="s">
        <v>865</v>
      </c>
      <c r="B549" s="0" t="s">
        <v>784</v>
      </c>
      <c r="C549" s="2" t="n">
        <v>43618</v>
      </c>
      <c r="D549" s="0" t="s">
        <v>130</v>
      </c>
      <c r="E549" s="3" t="n">
        <v>34778</v>
      </c>
      <c r="F549" s="4" t="n">
        <f aca="false">(C549-E549)/365.25</f>
        <v>24.2026009582478</v>
      </c>
      <c r="G549" s="0" t="s">
        <v>55</v>
      </c>
      <c r="H549" s="0" t="s">
        <v>163</v>
      </c>
      <c r="I549" s="0" t="s">
        <v>57</v>
      </c>
      <c r="J549" s="0" t="s">
        <v>58</v>
      </c>
      <c r="K549" s="0" t="s">
        <v>58</v>
      </c>
      <c r="P549" s="0" t="s">
        <v>58</v>
      </c>
      <c r="U549" s="0" t="s">
        <v>64</v>
      </c>
      <c r="AO549" s="0" t="s">
        <v>63</v>
      </c>
      <c r="AQ549" s="0" t="s">
        <v>64</v>
      </c>
      <c r="AU549" s="0" t="n">
        <v>37.1</v>
      </c>
      <c r="AV549" s="0" t="n">
        <v>84</v>
      </c>
      <c r="AW549" s="0" t="n">
        <v>124</v>
      </c>
      <c r="AX549" s="0" t="n">
        <v>58</v>
      </c>
      <c r="AY549" s="0" t="n">
        <v>20</v>
      </c>
      <c r="AZ549" s="0" t="s">
        <v>745</v>
      </c>
    </row>
    <row r="550" customFormat="false" ht="13.2" hidden="false" customHeight="false" outlineLevel="0" collapsed="false">
      <c r="A550" s="0" t="s">
        <v>866</v>
      </c>
      <c r="B550" s="0" t="s">
        <v>784</v>
      </c>
      <c r="C550" s="2" t="n">
        <v>43618</v>
      </c>
      <c r="D550" s="0" t="s">
        <v>130</v>
      </c>
      <c r="E550" s="3" t="n">
        <v>29411</v>
      </c>
      <c r="F550" s="4" t="n">
        <f aca="false">(C550-E550)/365.25</f>
        <v>38.8966461327858</v>
      </c>
      <c r="G550" s="0" t="s">
        <v>55</v>
      </c>
      <c r="H550" s="0" t="s">
        <v>163</v>
      </c>
      <c r="I550" s="0" t="s">
        <v>57</v>
      </c>
      <c r="J550" s="0" t="s">
        <v>58</v>
      </c>
      <c r="K550" s="0" t="s">
        <v>58</v>
      </c>
      <c r="P550" s="0" t="s">
        <v>58</v>
      </c>
      <c r="U550" s="0" t="s">
        <v>67</v>
      </c>
      <c r="AO550" s="0" t="s">
        <v>63</v>
      </c>
      <c r="AQ550" s="0" t="s">
        <v>64</v>
      </c>
      <c r="AU550" s="0" t="n">
        <v>37.2</v>
      </c>
      <c r="AV550" s="0" t="n">
        <v>99</v>
      </c>
      <c r="AW550" s="0" t="n">
        <v>138</v>
      </c>
      <c r="AX550" s="0" t="n">
        <v>94</v>
      </c>
      <c r="AY550" s="0" t="n">
        <v>20</v>
      </c>
      <c r="AZ550" s="0" t="s">
        <v>780</v>
      </c>
    </row>
    <row r="551" customFormat="false" ht="13.2" hidden="false" customHeight="false" outlineLevel="0" collapsed="false">
      <c r="A551" s="0" t="s">
        <v>867</v>
      </c>
      <c r="B551" s="0" t="s">
        <v>784</v>
      </c>
      <c r="C551" s="2" t="n">
        <v>43562</v>
      </c>
      <c r="D551" s="0" t="s">
        <v>188</v>
      </c>
      <c r="E551" s="3" t="n">
        <v>24296</v>
      </c>
      <c r="F551" s="4" t="n">
        <f aca="false">(C551-E551)/365.25</f>
        <v>52.7474332648871</v>
      </c>
      <c r="G551" s="0" t="s">
        <v>70</v>
      </c>
      <c r="H551" s="0" t="s">
        <v>73</v>
      </c>
      <c r="I551" s="0" t="s">
        <v>57</v>
      </c>
      <c r="J551" s="0" t="s">
        <v>58</v>
      </c>
      <c r="K551" s="0" t="s">
        <v>58</v>
      </c>
      <c r="P551" s="0" t="s">
        <v>58</v>
      </c>
      <c r="U551" s="0" t="s">
        <v>64</v>
      </c>
      <c r="AO551" s="0" t="s">
        <v>63</v>
      </c>
      <c r="AQ551" s="0" t="s">
        <v>64</v>
      </c>
      <c r="AU551" s="0" t="n">
        <v>37</v>
      </c>
      <c r="AV551" s="0" t="n">
        <v>110</v>
      </c>
      <c r="AW551" s="0" t="n">
        <v>146</v>
      </c>
      <c r="AX551" s="0" t="n">
        <v>64</v>
      </c>
      <c r="AY551" s="0" t="n">
        <v>22</v>
      </c>
      <c r="AZ551" s="0" t="s">
        <v>354</v>
      </c>
    </row>
    <row r="552" customFormat="false" ht="13.2" hidden="false" customHeight="false" outlineLevel="0" collapsed="false">
      <c r="A552" s="0" t="s">
        <v>868</v>
      </c>
      <c r="B552" s="0" t="s">
        <v>784</v>
      </c>
      <c r="C552" s="2" t="n">
        <v>43562</v>
      </c>
      <c r="D552" s="0" t="s">
        <v>188</v>
      </c>
      <c r="E552" s="3" t="n">
        <v>21375</v>
      </c>
      <c r="F552" s="4" t="n">
        <f aca="false">(C552-E552)/365.25</f>
        <v>60.7446954140999</v>
      </c>
      <c r="G552" s="0" t="s">
        <v>70</v>
      </c>
      <c r="H552" s="0" t="s">
        <v>77</v>
      </c>
      <c r="I552" s="0" t="s">
        <v>57</v>
      </c>
      <c r="J552" s="0" t="s">
        <v>58</v>
      </c>
      <c r="K552" s="0" t="s">
        <v>58</v>
      </c>
      <c r="P552" s="0" t="s">
        <v>58</v>
      </c>
      <c r="U552" s="0" t="s">
        <v>64</v>
      </c>
      <c r="AO552" s="0" t="s">
        <v>63</v>
      </c>
      <c r="AQ552" s="0" t="s">
        <v>64</v>
      </c>
      <c r="AU552" s="0" t="n">
        <v>36.6</v>
      </c>
      <c r="AV552" s="0" t="n">
        <v>85</v>
      </c>
      <c r="AW552" s="0" t="n">
        <v>149</v>
      </c>
      <c r="AX552" s="0" t="n">
        <v>77</v>
      </c>
      <c r="AY552" s="0" t="n">
        <v>22</v>
      </c>
      <c r="AZ552" s="0" t="s">
        <v>283</v>
      </c>
    </row>
    <row r="553" customFormat="false" ht="13.2" hidden="false" customHeight="false" outlineLevel="0" collapsed="false">
      <c r="A553" s="0" t="s">
        <v>869</v>
      </c>
      <c r="B553" s="0" t="s">
        <v>784</v>
      </c>
      <c r="C553" s="2" t="n">
        <v>43562</v>
      </c>
      <c r="D553" s="0" t="s">
        <v>188</v>
      </c>
      <c r="E553" s="3" t="n">
        <v>20780</v>
      </c>
      <c r="F553" s="4" t="n">
        <f aca="false">(C553-E553)/365.25</f>
        <v>62.3737166324435</v>
      </c>
      <c r="G553" s="0" t="s">
        <v>55</v>
      </c>
      <c r="H553" s="0" t="s">
        <v>163</v>
      </c>
      <c r="I553" s="0" t="s">
        <v>57</v>
      </c>
      <c r="J553" s="0" t="s">
        <v>58</v>
      </c>
      <c r="K553" s="0" t="s">
        <v>58</v>
      </c>
      <c r="P553" s="0" t="s">
        <v>58</v>
      </c>
      <c r="U553" s="0" t="s">
        <v>64</v>
      </c>
      <c r="AO553" s="0" t="s">
        <v>63</v>
      </c>
      <c r="AQ553" s="0" t="s">
        <v>64</v>
      </c>
      <c r="AU553" s="0" t="n">
        <v>36.9</v>
      </c>
      <c r="AV553" s="0" t="n">
        <v>111</v>
      </c>
      <c r="AW553" s="0" t="n">
        <v>163</v>
      </c>
      <c r="AX553" s="0" t="n">
        <v>80</v>
      </c>
      <c r="AY553" s="0" t="n">
        <v>22</v>
      </c>
      <c r="AZ553" s="0" t="s">
        <v>164</v>
      </c>
    </row>
    <row r="554" customFormat="false" ht="13.2" hidden="false" customHeight="false" outlineLevel="0" collapsed="false">
      <c r="A554" s="0" t="s">
        <v>870</v>
      </c>
      <c r="B554" s="0" t="s">
        <v>784</v>
      </c>
      <c r="C554" s="2" t="n">
        <v>43562</v>
      </c>
      <c r="D554" s="0" t="s">
        <v>188</v>
      </c>
      <c r="E554" s="3" t="n">
        <v>24432</v>
      </c>
      <c r="F554" s="4" t="n">
        <f aca="false">(C554-E554)/365.25</f>
        <v>52.3750855578371</v>
      </c>
      <c r="G554" s="0" t="s">
        <v>55</v>
      </c>
      <c r="H554" s="0" t="s">
        <v>77</v>
      </c>
      <c r="I554" s="0" t="s">
        <v>82</v>
      </c>
      <c r="J554" s="0" t="s">
        <v>58</v>
      </c>
      <c r="K554" s="0" t="s">
        <v>58</v>
      </c>
      <c r="P554" s="0" t="s">
        <v>58</v>
      </c>
      <c r="U554" s="0" t="s">
        <v>64</v>
      </c>
      <c r="AO554" s="0" t="s">
        <v>63</v>
      </c>
      <c r="AQ554" s="0" t="s">
        <v>64</v>
      </c>
      <c r="AU554" s="0" t="n">
        <v>36.9</v>
      </c>
      <c r="AV554" s="0" t="n">
        <v>98</v>
      </c>
      <c r="AW554" s="0" t="n">
        <v>142</v>
      </c>
      <c r="AX554" s="0" t="n">
        <v>100</v>
      </c>
      <c r="AY554" s="0" t="n">
        <v>22</v>
      </c>
      <c r="AZ554" s="0" t="s">
        <v>379</v>
      </c>
    </row>
    <row r="555" customFormat="false" ht="13.2" hidden="false" customHeight="false" outlineLevel="0" collapsed="false">
      <c r="A555" s="0" t="s">
        <v>871</v>
      </c>
      <c r="B555" s="0" t="s">
        <v>784</v>
      </c>
      <c r="C555" s="2" t="n">
        <v>43562</v>
      </c>
      <c r="D555" s="0" t="s">
        <v>188</v>
      </c>
      <c r="E555" s="3" t="n">
        <v>22333</v>
      </c>
      <c r="F555" s="4" t="n">
        <f aca="false">(C555-E555)/365.25</f>
        <v>58.1218343600274</v>
      </c>
      <c r="G555" s="0" t="s">
        <v>70</v>
      </c>
      <c r="H555" s="0" t="s">
        <v>77</v>
      </c>
      <c r="I555" s="0" t="s">
        <v>82</v>
      </c>
      <c r="J555" s="0" t="s">
        <v>58</v>
      </c>
      <c r="K555" s="0" t="s">
        <v>58</v>
      </c>
      <c r="P555" s="0" t="s">
        <v>58</v>
      </c>
      <c r="U555" s="0" t="s">
        <v>64</v>
      </c>
      <c r="AO555" s="0" t="s">
        <v>63</v>
      </c>
      <c r="AQ555" s="0" t="s">
        <v>64</v>
      </c>
      <c r="AU555" s="0" t="n">
        <v>37</v>
      </c>
      <c r="AV555" s="0" t="n">
        <v>100</v>
      </c>
      <c r="AW555" s="0" t="n">
        <v>125</v>
      </c>
      <c r="AX555" s="0" t="n">
        <v>76</v>
      </c>
      <c r="AY555" s="0" t="n">
        <v>20</v>
      </c>
      <c r="AZ555" s="0" t="s">
        <v>80</v>
      </c>
    </row>
    <row r="556" customFormat="false" ht="13.2" hidden="false" customHeight="false" outlineLevel="0" collapsed="false">
      <c r="A556" s="0" t="s">
        <v>872</v>
      </c>
      <c r="B556" s="0" t="s">
        <v>784</v>
      </c>
      <c r="C556" s="2" t="n">
        <v>43562</v>
      </c>
      <c r="D556" s="0" t="s">
        <v>188</v>
      </c>
      <c r="E556" s="3" t="n">
        <v>21651</v>
      </c>
      <c r="F556" s="4" t="n">
        <f aca="false">(C556-E556)/365.25</f>
        <v>59.9890485968515</v>
      </c>
      <c r="G556" s="0" t="s">
        <v>70</v>
      </c>
      <c r="H556" s="0" t="s">
        <v>163</v>
      </c>
      <c r="I556" s="0" t="s">
        <v>57</v>
      </c>
      <c r="J556" s="0" t="s">
        <v>58</v>
      </c>
      <c r="K556" s="0" t="s">
        <v>58</v>
      </c>
      <c r="P556" s="0" t="s">
        <v>58</v>
      </c>
      <c r="U556" s="0" t="s">
        <v>64</v>
      </c>
      <c r="AO556" s="0" t="s">
        <v>63</v>
      </c>
      <c r="AQ556" s="0" t="s">
        <v>64</v>
      </c>
      <c r="AU556" s="0" t="n">
        <v>36.3</v>
      </c>
      <c r="AV556" s="0" t="n">
        <v>71</v>
      </c>
      <c r="AW556" s="0" t="n">
        <v>127</v>
      </c>
      <c r="AX556" s="0" t="n">
        <v>68</v>
      </c>
      <c r="AY556" s="0" t="n">
        <v>22</v>
      </c>
      <c r="AZ556" s="0" t="s">
        <v>873</v>
      </c>
    </row>
    <row r="557" customFormat="false" ht="13.2" hidden="false" customHeight="false" outlineLevel="0" collapsed="false">
      <c r="A557" s="0" t="s">
        <v>874</v>
      </c>
      <c r="B557" s="0" t="s">
        <v>784</v>
      </c>
      <c r="C557" s="2" t="n">
        <v>43562</v>
      </c>
      <c r="D557" s="0" t="s">
        <v>188</v>
      </c>
      <c r="E557" s="3" t="n">
        <v>23851</v>
      </c>
      <c r="F557" s="4" t="n">
        <f aca="false">(C557-E557)/365.25</f>
        <v>53.9657768651609</v>
      </c>
      <c r="G557" s="0" t="s">
        <v>55</v>
      </c>
      <c r="H557" s="0" t="s">
        <v>163</v>
      </c>
      <c r="I557" s="0" t="s">
        <v>57</v>
      </c>
      <c r="J557" s="0" t="s">
        <v>58</v>
      </c>
      <c r="K557" s="0" t="s">
        <v>58</v>
      </c>
      <c r="P557" s="0" t="s">
        <v>58</v>
      </c>
      <c r="U557" s="0" t="s">
        <v>64</v>
      </c>
      <c r="AO557" s="0" t="s">
        <v>63</v>
      </c>
      <c r="AQ557" s="0" t="s">
        <v>64</v>
      </c>
      <c r="AU557" s="0" t="n">
        <v>36.1</v>
      </c>
      <c r="AV557" s="0" t="n">
        <v>81</v>
      </c>
      <c r="AW557" s="0" t="n">
        <v>137</v>
      </c>
      <c r="AX557" s="0" t="n">
        <v>74</v>
      </c>
      <c r="AY557" s="0" t="n">
        <v>22</v>
      </c>
      <c r="AZ557" s="0" t="s">
        <v>160</v>
      </c>
    </row>
    <row r="558" customFormat="false" ht="13.2" hidden="false" customHeight="false" outlineLevel="0" collapsed="false">
      <c r="A558" s="0" t="s">
        <v>875</v>
      </c>
      <c r="B558" s="0" t="s">
        <v>784</v>
      </c>
      <c r="C558" s="2" t="n">
        <v>43562</v>
      </c>
      <c r="D558" s="0" t="s">
        <v>188</v>
      </c>
      <c r="E558" s="3" t="n">
        <v>21565</v>
      </c>
      <c r="F558" s="4" t="n">
        <f aca="false">(C558-E558)/365.25</f>
        <v>60.2245037645448</v>
      </c>
      <c r="G558" s="0" t="s">
        <v>55</v>
      </c>
      <c r="H558" s="0" t="s">
        <v>56</v>
      </c>
      <c r="I558" s="0" t="s">
        <v>82</v>
      </c>
      <c r="J558" s="0" t="s">
        <v>58</v>
      </c>
      <c r="K558" s="0" t="s">
        <v>58</v>
      </c>
      <c r="P558" s="0" t="s">
        <v>58</v>
      </c>
      <c r="U558" s="0" t="s">
        <v>64</v>
      </c>
      <c r="AO558" s="0" t="s">
        <v>63</v>
      </c>
      <c r="AQ558" s="0" t="s">
        <v>64</v>
      </c>
      <c r="AU558" s="0" t="n">
        <v>36.9</v>
      </c>
      <c r="AV558" s="0" t="n">
        <v>82</v>
      </c>
      <c r="AW558" s="0" t="n">
        <v>148</v>
      </c>
      <c r="AX558" s="0" t="n">
        <v>85</v>
      </c>
      <c r="AY558" s="0" t="n">
        <v>22</v>
      </c>
      <c r="AZ558" s="0" t="s">
        <v>164</v>
      </c>
    </row>
    <row r="559" customFormat="false" ht="13.2" hidden="false" customHeight="false" outlineLevel="0" collapsed="false">
      <c r="A559" s="0" t="s">
        <v>876</v>
      </c>
      <c r="B559" s="0" t="s">
        <v>784</v>
      </c>
      <c r="C559" s="2" t="n">
        <v>43562</v>
      </c>
      <c r="D559" s="0" t="s">
        <v>188</v>
      </c>
      <c r="E559" s="3" t="n">
        <v>21194</v>
      </c>
      <c r="F559" s="4" t="n">
        <f aca="false">(C559-E559)/365.25</f>
        <v>61.2402464065708</v>
      </c>
      <c r="G559" s="0" t="s">
        <v>70</v>
      </c>
      <c r="H559" s="0" t="s">
        <v>163</v>
      </c>
      <c r="I559" s="0" t="s">
        <v>57</v>
      </c>
      <c r="J559" s="0" t="s">
        <v>58</v>
      </c>
      <c r="K559" s="0" t="s">
        <v>58</v>
      </c>
      <c r="P559" s="0" t="s">
        <v>58</v>
      </c>
      <c r="U559" s="0" t="s">
        <v>64</v>
      </c>
      <c r="AO559" s="0" t="s">
        <v>63</v>
      </c>
      <c r="AQ559" s="0" t="s">
        <v>64</v>
      </c>
      <c r="AU559" s="0" t="n">
        <v>37.3</v>
      </c>
      <c r="AV559" s="0" t="n">
        <v>77</v>
      </c>
      <c r="AW559" s="0" t="n">
        <v>129</v>
      </c>
      <c r="AX559" s="0" t="n">
        <v>74</v>
      </c>
      <c r="AY559" s="0" t="n">
        <v>22</v>
      </c>
      <c r="AZ559" s="0" t="s">
        <v>402</v>
      </c>
    </row>
    <row r="560" customFormat="false" ht="13.2" hidden="false" customHeight="false" outlineLevel="0" collapsed="false">
      <c r="A560" s="0" t="s">
        <v>877</v>
      </c>
      <c r="B560" s="0" t="s">
        <v>784</v>
      </c>
      <c r="C560" s="2" t="n">
        <v>43562</v>
      </c>
      <c r="D560" s="0" t="s">
        <v>188</v>
      </c>
      <c r="E560" s="3" t="n">
        <v>24858</v>
      </c>
      <c r="F560" s="4" t="n">
        <f aca="false">(C560-E560)/365.25</f>
        <v>51.2087611225188</v>
      </c>
      <c r="G560" s="0" t="s">
        <v>55</v>
      </c>
      <c r="H560" s="0" t="s">
        <v>163</v>
      </c>
      <c r="I560" s="0" t="s">
        <v>57</v>
      </c>
      <c r="J560" s="0" t="s">
        <v>58</v>
      </c>
      <c r="K560" s="0" t="s">
        <v>58</v>
      </c>
      <c r="P560" s="0" t="s">
        <v>58</v>
      </c>
      <c r="U560" s="0" t="s">
        <v>64</v>
      </c>
      <c r="AO560" s="0" t="s">
        <v>63</v>
      </c>
      <c r="AQ560" s="0" t="s">
        <v>64</v>
      </c>
      <c r="AU560" s="0" t="n">
        <v>36.8</v>
      </c>
      <c r="AV560" s="0" t="n">
        <v>70</v>
      </c>
      <c r="AW560" s="0" t="n">
        <v>145</v>
      </c>
      <c r="AX560" s="0" t="n">
        <v>88</v>
      </c>
      <c r="AY560" s="0" t="n">
        <v>22</v>
      </c>
      <c r="AZ560" s="0" t="s">
        <v>80</v>
      </c>
    </row>
    <row r="561" customFormat="false" ht="13.2" hidden="false" customHeight="false" outlineLevel="0" collapsed="false">
      <c r="A561" s="0" t="s">
        <v>878</v>
      </c>
      <c r="B561" s="0" t="s">
        <v>784</v>
      </c>
      <c r="C561" s="2" t="n">
        <v>43562</v>
      </c>
      <c r="D561" s="0" t="s">
        <v>188</v>
      </c>
      <c r="E561" s="3" t="n">
        <v>21969</v>
      </c>
      <c r="F561" s="4" t="n">
        <f aca="false">(C561-E561)/365.25</f>
        <v>59.1184120465435</v>
      </c>
      <c r="G561" s="0" t="s">
        <v>70</v>
      </c>
      <c r="H561" s="0" t="s">
        <v>163</v>
      </c>
      <c r="I561" s="0" t="s">
        <v>57</v>
      </c>
      <c r="J561" s="0" t="s">
        <v>58</v>
      </c>
      <c r="K561" s="0" t="s">
        <v>58</v>
      </c>
      <c r="P561" s="0" t="s">
        <v>58</v>
      </c>
      <c r="U561" s="0" t="s">
        <v>64</v>
      </c>
      <c r="AO561" s="0" t="s">
        <v>63</v>
      </c>
      <c r="AQ561" s="0" t="s">
        <v>64</v>
      </c>
      <c r="AU561" s="0" t="n">
        <v>36.7</v>
      </c>
      <c r="AV561" s="0" t="n">
        <v>67</v>
      </c>
      <c r="AW561" s="0" t="n">
        <v>116</v>
      </c>
      <c r="AX561" s="0" t="n">
        <v>64</v>
      </c>
      <c r="AY561" s="0" t="n">
        <v>22</v>
      </c>
      <c r="AZ561" s="0" t="s">
        <v>879</v>
      </c>
    </row>
    <row r="562" customFormat="false" ht="13.2" hidden="false" customHeight="false" outlineLevel="0" collapsed="false">
      <c r="A562" s="0" t="s">
        <v>880</v>
      </c>
      <c r="B562" s="0" t="s">
        <v>784</v>
      </c>
      <c r="C562" s="2" t="n">
        <v>43562</v>
      </c>
      <c r="D562" s="0" t="s">
        <v>188</v>
      </c>
      <c r="E562" s="3" t="n">
        <v>18423</v>
      </c>
      <c r="F562" s="4" t="n">
        <f aca="false">(C562-E562)/365.25</f>
        <v>68.8268309377139</v>
      </c>
      <c r="G562" s="0" t="s">
        <v>55</v>
      </c>
      <c r="H562" s="0" t="s">
        <v>163</v>
      </c>
      <c r="I562" s="0" t="s">
        <v>82</v>
      </c>
      <c r="J562" s="0" t="s">
        <v>58</v>
      </c>
      <c r="K562" s="0" t="s">
        <v>58</v>
      </c>
      <c r="P562" s="0" t="s">
        <v>58</v>
      </c>
      <c r="U562" s="0" t="s">
        <v>64</v>
      </c>
      <c r="AO562" s="0" t="s">
        <v>63</v>
      </c>
      <c r="AQ562" s="0" t="s">
        <v>64</v>
      </c>
      <c r="AU562" s="0" t="n">
        <v>36.9</v>
      </c>
      <c r="AV562" s="0" t="n">
        <v>73</v>
      </c>
      <c r="AW562" s="0" t="n">
        <v>133</v>
      </c>
      <c r="AX562" s="0" t="n">
        <v>77</v>
      </c>
      <c r="AY562" s="0" t="n">
        <v>22</v>
      </c>
      <c r="AZ562" s="0" t="s">
        <v>375</v>
      </c>
    </row>
    <row r="563" customFormat="false" ht="13.2" hidden="false" customHeight="false" outlineLevel="0" collapsed="false">
      <c r="A563" s="0" t="s">
        <v>881</v>
      </c>
      <c r="B563" s="0" t="s">
        <v>784</v>
      </c>
      <c r="C563" s="2" t="n">
        <v>43562</v>
      </c>
      <c r="D563" s="0" t="s">
        <v>188</v>
      </c>
      <c r="E563" s="3" t="n">
        <v>24221</v>
      </c>
      <c r="F563" s="4" t="n">
        <f aca="false">(C563-E563)/365.25</f>
        <v>52.952772073922</v>
      </c>
      <c r="G563" s="0" t="s">
        <v>70</v>
      </c>
      <c r="H563" s="0" t="s">
        <v>56</v>
      </c>
      <c r="I563" s="0" t="s">
        <v>82</v>
      </c>
      <c r="J563" s="0" t="s">
        <v>58</v>
      </c>
      <c r="K563" s="0" t="s">
        <v>60</v>
      </c>
      <c r="L563" s="3" t="n">
        <v>30133</v>
      </c>
      <c r="M563" s="0" t="n">
        <v>1</v>
      </c>
      <c r="N563" s="0" t="s">
        <v>60</v>
      </c>
      <c r="O563" s="0" t="n">
        <v>2</v>
      </c>
      <c r="P563" s="0" t="s">
        <v>58</v>
      </c>
      <c r="U563" s="0" t="s">
        <v>64</v>
      </c>
      <c r="AO563" s="0" t="s">
        <v>63</v>
      </c>
      <c r="AQ563" s="0" t="s">
        <v>64</v>
      </c>
      <c r="AU563" s="0" t="n">
        <v>36.4</v>
      </c>
      <c r="AV563" s="0" t="n">
        <v>85</v>
      </c>
      <c r="AW563" s="0" t="n">
        <v>117</v>
      </c>
      <c r="AX563" s="0" t="n">
        <v>78</v>
      </c>
      <c r="AY563" s="0" t="n">
        <v>22</v>
      </c>
      <c r="AZ563" s="0" t="s">
        <v>882</v>
      </c>
    </row>
    <row r="564" customFormat="false" ht="13.2" hidden="false" customHeight="false" outlineLevel="0" collapsed="false">
      <c r="A564" s="0" t="s">
        <v>883</v>
      </c>
      <c r="B564" s="0" t="s">
        <v>784</v>
      </c>
      <c r="C564" s="2" t="n">
        <v>43562</v>
      </c>
      <c r="D564" s="0" t="s">
        <v>188</v>
      </c>
      <c r="E564" s="3" t="n">
        <v>19725</v>
      </c>
      <c r="F564" s="4" t="n">
        <f aca="false">(C564-E564)/365.25</f>
        <v>65.2621492128679</v>
      </c>
      <c r="G564" s="0" t="s">
        <v>70</v>
      </c>
      <c r="H564" s="0" t="s">
        <v>77</v>
      </c>
      <c r="I564" s="0" t="s">
        <v>82</v>
      </c>
      <c r="J564" s="0" t="s">
        <v>58</v>
      </c>
      <c r="K564" s="0" t="s">
        <v>58</v>
      </c>
      <c r="P564" s="0" t="s">
        <v>58</v>
      </c>
      <c r="U564" s="0" t="s">
        <v>64</v>
      </c>
      <c r="AO564" s="0" t="s">
        <v>63</v>
      </c>
      <c r="AQ564" s="0" t="s">
        <v>64</v>
      </c>
      <c r="AU564" s="0" t="n">
        <v>37.1</v>
      </c>
      <c r="AV564" s="0" t="n">
        <v>93</v>
      </c>
      <c r="AW564" s="0" t="n">
        <v>140</v>
      </c>
      <c r="AX564" s="0" t="n">
        <v>87</v>
      </c>
      <c r="AY564" s="0" t="n">
        <v>20</v>
      </c>
      <c r="AZ564" s="0" t="s">
        <v>884</v>
      </c>
    </row>
    <row r="565" customFormat="false" ht="13.2" hidden="false" customHeight="false" outlineLevel="0" collapsed="false">
      <c r="A565" s="0" t="s">
        <v>885</v>
      </c>
      <c r="B565" s="0" t="s">
        <v>784</v>
      </c>
      <c r="C565" s="2" t="n">
        <v>43562</v>
      </c>
      <c r="D565" s="0" t="s">
        <v>188</v>
      </c>
      <c r="E565" s="3" t="n">
        <v>24133</v>
      </c>
      <c r="F565" s="4" t="n">
        <f aca="false">(C565-E565)/365.25</f>
        <v>53.1937029431896</v>
      </c>
      <c r="G565" s="0" t="s">
        <v>55</v>
      </c>
      <c r="H565" s="0" t="s">
        <v>163</v>
      </c>
      <c r="I565" s="0" t="s">
        <v>96</v>
      </c>
      <c r="J565" s="0" t="s">
        <v>58</v>
      </c>
      <c r="K565" s="0" t="s">
        <v>60</v>
      </c>
      <c r="L565" s="3" t="n">
        <v>31594</v>
      </c>
      <c r="M565" s="0" t="n">
        <v>1</v>
      </c>
      <c r="N565" s="0" t="s">
        <v>58</v>
      </c>
      <c r="O565" s="0" t="n">
        <v>2</v>
      </c>
      <c r="P565" s="0" t="s">
        <v>58</v>
      </c>
      <c r="U565" s="0" t="s">
        <v>64</v>
      </c>
      <c r="AO565" s="0" t="s">
        <v>63</v>
      </c>
      <c r="AQ565" s="0" t="s">
        <v>64</v>
      </c>
      <c r="AU565" s="0" t="n">
        <v>37.1</v>
      </c>
      <c r="AV565" s="0" t="n">
        <v>82</v>
      </c>
      <c r="AW565" s="0" t="n">
        <v>142</v>
      </c>
      <c r="AX565" s="0" t="n">
        <v>85</v>
      </c>
      <c r="AY565" s="0" t="n">
        <v>22</v>
      </c>
      <c r="AZ565" s="0" t="s">
        <v>217</v>
      </c>
    </row>
    <row r="566" customFormat="false" ht="13.2" hidden="false" customHeight="false" outlineLevel="0" collapsed="false">
      <c r="A566" s="0" t="s">
        <v>886</v>
      </c>
      <c r="B566" s="0" t="s">
        <v>784</v>
      </c>
      <c r="C566" s="2" t="n">
        <v>43562</v>
      </c>
      <c r="D566" s="0" t="s">
        <v>188</v>
      </c>
      <c r="E566" s="3" t="n">
        <v>19450</v>
      </c>
      <c r="F566" s="4" t="n">
        <f aca="false">(C566-E566)/365.25</f>
        <v>66.0150581793292</v>
      </c>
      <c r="G566" s="0" t="s">
        <v>70</v>
      </c>
      <c r="H566" s="0" t="s">
        <v>163</v>
      </c>
      <c r="I566" s="0" t="s">
        <v>82</v>
      </c>
      <c r="J566" s="0" t="s">
        <v>58</v>
      </c>
      <c r="K566" s="0" t="s">
        <v>58</v>
      </c>
      <c r="P566" s="0" t="s">
        <v>58</v>
      </c>
      <c r="U566" s="0" t="s">
        <v>64</v>
      </c>
      <c r="AO566" s="0" t="s">
        <v>63</v>
      </c>
      <c r="AQ566" s="0" t="s">
        <v>64</v>
      </c>
      <c r="AU566" s="0" t="n">
        <v>37</v>
      </c>
      <c r="AV566" s="0" t="n">
        <v>89</v>
      </c>
      <c r="AW566" s="0" t="n">
        <v>112</v>
      </c>
      <c r="AX566" s="0" t="n">
        <v>72</v>
      </c>
      <c r="AY566" s="0" t="n">
        <v>22</v>
      </c>
      <c r="AZ566" s="0" t="s">
        <v>887</v>
      </c>
    </row>
    <row r="567" customFormat="false" ht="13.2" hidden="false" customHeight="false" outlineLevel="0" collapsed="false">
      <c r="A567" s="0" t="s">
        <v>888</v>
      </c>
      <c r="B567" s="0" t="s">
        <v>784</v>
      </c>
      <c r="C567" s="2" t="n">
        <v>43562</v>
      </c>
      <c r="D567" s="0" t="s">
        <v>188</v>
      </c>
      <c r="E567" s="3" t="n">
        <v>24782</v>
      </c>
      <c r="F567" s="4" t="n">
        <f aca="false">(C567-E567)/365.25</f>
        <v>51.4168377823409</v>
      </c>
      <c r="G567" s="0" t="s">
        <v>70</v>
      </c>
      <c r="H567" s="0" t="s">
        <v>163</v>
      </c>
      <c r="I567" s="0" t="s">
        <v>57</v>
      </c>
      <c r="J567" s="0" t="s">
        <v>58</v>
      </c>
      <c r="K567" s="0" t="s">
        <v>60</v>
      </c>
      <c r="L567" s="3" t="n">
        <v>42917</v>
      </c>
      <c r="M567" s="0" t="n">
        <v>2</v>
      </c>
      <c r="N567" s="0" t="s">
        <v>60</v>
      </c>
      <c r="O567" s="0" t="n">
        <v>2</v>
      </c>
      <c r="P567" s="0" t="s">
        <v>58</v>
      </c>
      <c r="U567" s="0" t="s">
        <v>64</v>
      </c>
      <c r="AO567" s="0" t="s">
        <v>63</v>
      </c>
      <c r="AQ567" s="0" t="s">
        <v>64</v>
      </c>
      <c r="AU567" s="0" t="n">
        <v>36.7</v>
      </c>
      <c r="AV567" s="0" t="n">
        <v>61</v>
      </c>
      <c r="AW567" s="0" t="n">
        <v>140</v>
      </c>
      <c r="AX567" s="0" t="n">
        <v>81</v>
      </c>
      <c r="AY567" s="0" t="n">
        <v>20</v>
      </c>
      <c r="AZ567" s="0" t="s">
        <v>99</v>
      </c>
    </row>
    <row r="568" customFormat="false" ht="13.2" hidden="false" customHeight="false" outlineLevel="0" collapsed="false">
      <c r="A568" s="0" t="s">
        <v>889</v>
      </c>
      <c r="B568" s="0" t="s">
        <v>784</v>
      </c>
      <c r="C568" s="2" t="n">
        <v>43562</v>
      </c>
      <c r="D568" s="0" t="s">
        <v>188</v>
      </c>
      <c r="E568" s="3" t="n">
        <v>23384</v>
      </c>
      <c r="F568" s="4" t="n">
        <f aca="false">(C568-E568)/365.25</f>
        <v>55.2443531827515</v>
      </c>
      <c r="G568" s="0" t="s">
        <v>70</v>
      </c>
      <c r="H568" s="0" t="s">
        <v>77</v>
      </c>
      <c r="I568" s="0" t="s">
        <v>82</v>
      </c>
      <c r="J568" s="0" t="s">
        <v>58</v>
      </c>
      <c r="K568" s="0" t="s">
        <v>58</v>
      </c>
      <c r="P568" s="0" t="s">
        <v>58</v>
      </c>
      <c r="U568" s="0" t="s">
        <v>64</v>
      </c>
      <c r="AO568" s="0" t="s">
        <v>63</v>
      </c>
      <c r="AQ568" s="0" t="s">
        <v>64</v>
      </c>
      <c r="AU568" s="0" t="n">
        <v>36.3</v>
      </c>
      <c r="AV568" s="0" t="n">
        <v>79</v>
      </c>
      <c r="AW568" s="0" t="n">
        <v>119</v>
      </c>
      <c r="AX568" s="0" t="n">
        <v>73</v>
      </c>
      <c r="AY568" s="0" t="n">
        <v>22</v>
      </c>
      <c r="AZ568" s="0" t="s">
        <v>322</v>
      </c>
    </row>
    <row r="569" customFormat="false" ht="13.2" hidden="false" customHeight="false" outlineLevel="0" collapsed="false">
      <c r="A569" s="0" t="s">
        <v>890</v>
      </c>
      <c r="B569" s="0" t="s">
        <v>784</v>
      </c>
      <c r="C569" s="2" t="n">
        <v>43562</v>
      </c>
      <c r="D569" s="0" t="s">
        <v>188</v>
      </c>
      <c r="E569" s="3" t="n">
        <v>22489</v>
      </c>
      <c r="F569" s="4" t="n">
        <f aca="false">(C569-E569)/365.25</f>
        <v>57.6947296372348</v>
      </c>
      <c r="G569" s="0" t="s">
        <v>55</v>
      </c>
      <c r="H569" s="0" t="s">
        <v>163</v>
      </c>
      <c r="I569" s="0" t="s">
        <v>57</v>
      </c>
      <c r="J569" s="0" t="s">
        <v>58</v>
      </c>
      <c r="K569" s="0" t="s">
        <v>58</v>
      </c>
      <c r="P569" s="0" t="s">
        <v>58</v>
      </c>
      <c r="U569" s="0" t="s">
        <v>64</v>
      </c>
      <c r="AO569" s="0" t="s">
        <v>63</v>
      </c>
      <c r="AQ569" s="0" t="s">
        <v>64</v>
      </c>
      <c r="AU569" s="0" t="n">
        <v>36.6</v>
      </c>
      <c r="AV569" s="0" t="n">
        <v>106</v>
      </c>
      <c r="AW569" s="0" t="n">
        <v>142</v>
      </c>
      <c r="AX569" s="0" t="n">
        <v>79</v>
      </c>
      <c r="AY569" s="0" t="n">
        <v>22</v>
      </c>
      <c r="AZ569" s="0" t="s">
        <v>891</v>
      </c>
    </row>
    <row r="570" customFormat="false" ht="13.2" hidden="false" customHeight="false" outlineLevel="0" collapsed="false">
      <c r="A570" s="0" t="s">
        <v>892</v>
      </c>
      <c r="B570" s="0" t="s">
        <v>784</v>
      </c>
      <c r="C570" s="2" t="n">
        <v>43562</v>
      </c>
      <c r="D570" s="0" t="s">
        <v>188</v>
      </c>
      <c r="E570" s="3" t="n">
        <v>21890</v>
      </c>
      <c r="F570" s="4" t="n">
        <f aca="false">(C570-E570)/365.25</f>
        <v>59.3347022587269</v>
      </c>
      <c r="G570" s="0" t="s">
        <v>70</v>
      </c>
      <c r="H570" s="0" t="s">
        <v>163</v>
      </c>
      <c r="I570" s="0" t="s">
        <v>82</v>
      </c>
      <c r="J570" s="0" t="s">
        <v>58</v>
      </c>
      <c r="K570" s="0" t="s">
        <v>58</v>
      </c>
      <c r="P570" s="0" t="s">
        <v>58</v>
      </c>
      <c r="U570" s="0" t="s">
        <v>64</v>
      </c>
      <c r="AO570" s="0" t="s">
        <v>63</v>
      </c>
      <c r="AQ570" s="0" t="s">
        <v>64</v>
      </c>
      <c r="AU570" s="0" t="n">
        <v>36.5</v>
      </c>
      <c r="AV570" s="0" t="n">
        <v>78</v>
      </c>
      <c r="AW570" s="0" t="n">
        <v>132</v>
      </c>
      <c r="AX570" s="0" t="n">
        <v>82</v>
      </c>
      <c r="AY570" s="0" t="n">
        <v>22</v>
      </c>
      <c r="AZ570" s="0" t="s">
        <v>262</v>
      </c>
    </row>
    <row r="571" customFormat="false" ht="13.2" hidden="false" customHeight="false" outlineLevel="0" collapsed="false">
      <c r="A571" s="0" t="s">
        <v>893</v>
      </c>
      <c r="B571" s="0" t="s">
        <v>784</v>
      </c>
      <c r="C571" s="2" t="n">
        <v>43562</v>
      </c>
      <c r="D571" s="0" t="s">
        <v>188</v>
      </c>
      <c r="E571" s="3" t="n">
        <v>19739</v>
      </c>
      <c r="F571" s="4" t="n">
        <f aca="false">(C571-E571)/365.25</f>
        <v>65.2238193018481</v>
      </c>
      <c r="G571" s="0" t="s">
        <v>55</v>
      </c>
      <c r="H571" s="0" t="s">
        <v>163</v>
      </c>
      <c r="I571" s="0" t="s">
        <v>57</v>
      </c>
      <c r="J571" s="0" t="s">
        <v>58</v>
      </c>
      <c r="K571" s="0" t="s">
        <v>58</v>
      </c>
      <c r="P571" s="0" t="s">
        <v>58</v>
      </c>
      <c r="U571" s="0" t="s">
        <v>64</v>
      </c>
      <c r="AO571" s="0" t="s">
        <v>63</v>
      </c>
      <c r="AQ571" s="0" t="s">
        <v>64</v>
      </c>
      <c r="AU571" s="0" t="n">
        <v>36.6</v>
      </c>
      <c r="AV571" s="0" t="n">
        <v>72</v>
      </c>
      <c r="AW571" s="0" t="n">
        <v>144</v>
      </c>
      <c r="AX571" s="0" t="n">
        <v>88</v>
      </c>
      <c r="AY571" s="0" t="n">
        <v>22</v>
      </c>
      <c r="AZ571" s="0" t="s">
        <v>894</v>
      </c>
    </row>
    <row r="572" customFormat="false" ht="13.2" hidden="false" customHeight="false" outlineLevel="0" collapsed="false">
      <c r="A572" s="0" t="s">
        <v>895</v>
      </c>
      <c r="B572" s="0" t="s">
        <v>784</v>
      </c>
      <c r="C572" s="2" t="n">
        <v>43562</v>
      </c>
      <c r="D572" s="0" t="s">
        <v>188</v>
      </c>
      <c r="E572" s="3" t="n">
        <v>20920</v>
      </c>
      <c r="F572" s="4" t="n">
        <f aca="false">(C572-E572)/365.25</f>
        <v>61.990417522245</v>
      </c>
      <c r="G572" s="0" t="s">
        <v>55</v>
      </c>
      <c r="H572" s="0" t="s">
        <v>77</v>
      </c>
      <c r="I572" s="0" t="s">
        <v>82</v>
      </c>
      <c r="J572" s="0" t="s">
        <v>58</v>
      </c>
      <c r="K572" s="0" t="s">
        <v>58</v>
      </c>
      <c r="P572" s="0" t="s">
        <v>58</v>
      </c>
      <c r="U572" s="0" t="s">
        <v>64</v>
      </c>
      <c r="AO572" s="0" t="s">
        <v>63</v>
      </c>
      <c r="AQ572" s="0" t="s">
        <v>64</v>
      </c>
      <c r="AU572" s="0" t="n">
        <v>37.2</v>
      </c>
      <c r="AV572" s="0" t="n">
        <v>94</v>
      </c>
      <c r="AW572" s="0" t="n">
        <v>143</v>
      </c>
      <c r="AX572" s="0" t="n">
        <v>80</v>
      </c>
      <c r="AY572" s="0" t="n">
        <v>22</v>
      </c>
      <c r="AZ572" s="0" t="s">
        <v>896</v>
      </c>
    </row>
    <row r="573" customFormat="false" ht="13.2" hidden="false" customHeight="false" outlineLevel="0" collapsed="false">
      <c r="A573" s="0" t="s">
        <v>897</v>
      </c>
      <c r="B573" s="0" t="s">
        <v>784</v>
      </c>
      <c r="C573" s="2" t="n">
        <v>43562</v>
      </c>
      <c r="D573" s="0" t="s">
        <v>188</v>
      </c>
      <c r="E573" s="3" t="n">
        <v>18214</v>
      </c>
      <c r="F573" s="4" t="n">
        <f aca="false">(C573-E573)/365.25</f>
        <v>69.3990417522245</v>
      </c>
      <c r="G573" s="0" t="s">
        <v>70</v>
      </c>
      <c r="H573" s="0" t="s">
        <v>163</v>
      </c>
      <c r="I573" s="0" t="s">
        <v>57</v>
      </c>
      <c r="J573" s="0" t="s">
        <v>58</v>
      </c>
      <c r="K573" s="0" t="s">
        <v>58</v>
      </c>
      <c r="P573" s="0" t="s">
        <v>58</v>
      </c>
      <c r="U573" s="0" t="s">
        <v>64</v>
      </c>
      <c r="AO573" s="0" t="s">
        <v>63</v>
      </c>
      <c r="AQ573" s="0" t="s">
        <v>64</v>
      </c>
      <c r="AU573" s="0" t="n">
        <v>37.3</v>
      </c>
      <c r="AV573" s="0" t="n">
        <v>100</v>
      </c>
      <c r="AW573" s="0" t="n">
        <v>145</v>
      </c>
      <c r="AX573" s="0" t="n">
        <v>83</v>
      </c>
      <c r="AY573" s="0" t="n">
        <v>20</v>
      </c>
      <c r="AZ573" s="0" t="s">
        <v>264</v>
      </c>
    </row>
    <row r="574" customFormat="false" ht="13.2" hidden="false" customHeight="false" outlineLevel="0" collapsed="false">
      <c r="A574" s="0" t="s">
        <v>898</v>
      </c>
      <c r="B574" s="0" t="s">
        <v>784</v>
      </c>
      <c r="C574" s="2" t="n">
        <v>43562</v>
      </c>
      <c r="D574" s="0" t="s">
        <v>188</v>
      </c>
      <c r="E574" s="3" t="n">
        <v>21929</v>
      </c>
      <c r="F574" s="4" t="n">
        <f aca="false">(C574-E574)/365.25</f>
        <v>59.2279260780287</v>
      </c>
      <c r="G574" s="0" t="s">
        <v>55</v>
      </c>
      <c r="H574" s="0" t="s">
        <v>77</v>
      </c>
      <c r="I574" s="0" t="s">
        <v>175</v>
      </c>
      <c r="J574" s="0" t="s">
        <v>58</v>
      </c>
      <c r="K574" s="0" t="s">
        <v>58</v>
      </c>
      <c r="P574" s="0" t="s">
        <v>58</v>
      </c>
      <c r="U574" s="0" t="s">
        <v>64</v>
      </c>
      <c r="AO574" s="0" t="s">
        <v>63</v>
      </c>
      <c r="AQ574" s="0" t="s">
        <v>64</v>
      </c>
      <c r="AU574" s="0" t="n">
        <v>36.3</v>
      </c>
      <c r="AV574" s="0" t="n">
        <v>92</v>
      </c>
      <c r="AW574" s="0" t="n">
        <v>127</v>
      </c>
      <c r="AX574" s="0" t="n">
        <v>85</v>
      </c>
      <c r="AY574" s="0" t="n">
        <v>22</v>
      </c>
      <c r="AZ574" s="0" t="s">
        <v>166</v>
      </c>
    </row>
    <row r="575" customFormat="false" ht="13.2" hidden="false" customHeight="false" outlineLevel="0" collapsed="false">
      <c r="A575" s="0" t="s">
        <v>899</v>
      </c>
      <c r="B575" s="0" t="s">
        <v>784</v>
      </c>
      <c r="C575" s="2" t="n">
        <v>43618</v>
      </c>
      <c r="D575" s="0" t="s">
        <v>188</v>
      </c>
      <c r="E575" s="3" t="n">
        <v>24229</v>
      </c>
      <c r="F575" s="4" t="n">
        <f aca="false">(C575-E575)/365.25</f>
        <v>53.0841889117043</v>
      </c>
      <c r="G575" s="0" t="s">
        <v>70</v>
      </c>
      <c r="H575" s="0" t="s">
        <v>163</v>
      </c>
      <c r="I575" s="0" t="s">
        <v>57</v>
      </c>
      <c r="J575" s="0" t="s">
        <v>58</v>
      </c>
      <c r="K575" s="0" t="s">
        <v>58</v>
      </c>
      <c r="P575" s="0" t="s">
        <v>58</v>
      </c>
      <c r="U575" s="0" t="s">
        <v>64</v>
      </c>
      <c r="AO575" s="0" t="s">
        <v>63</v>
      </c>
      <c r="AQ575" s="0" t="s">
        <v>64</v>
      </c>
      <c r="AU575" s="0" t="n">
        <v>37.5</v>
      </c>
      <c r="AV575" s="0" t="n">
        <v>90</v>
      </c>
      <c r="AW575" s="0" t="n">
        <v>120</v>
      </c>
      <c r="AX575" s="0" t="n">
        <v>78</v>
      </c>
      <c r="AY575" s="0" t="n">
        <v>20</v>
      </c>
      <c r="AZ575" s="0" t="s">
        <v>739</v>
      </c>
    </row>
    <row r="576" customFormat="false" ht="13.2" hidden="false" customHeight="false" outlineLevel="0" collapsed="false">
      <c r="A576" s="0" t="s">
        <v>900</v>
      </c>
      <c r="B576" s="0" t="s">
        <v>784</v>
      </c>
      <c r="C576" s="2" t="n">
        <v>43618</v>
      </c>
      <c r="D576" s="0" t="s">
        <v>188</v>
      </c>
      <c r="E576" s="3" t="n">
        <v>18093</v>
      </c>
      <c r="F576" s="4" t="n">
        <f aca="false">(C576-E576)/365.25</f>
        <v>69.8836413415469</v>
      </c>
      <c r="G576" s="0" t="s">
        <v>70</v>
      </c>
      <c r="H576" s="0" t="s">
        <v>56</v>
      </c>
      <c r="I576" s="0" t="s">
        <v>96</v>
      </c>
      <c r="J576" s="0" t="s">
        <v>58</v>
      </c>
      <c r="K576" s="0" t="s">
        <v>58</v>
      </c>
      <c r="P576" s="0" t="s">
        <v>58</v>
      </c>
      <c r="U576" s="0" t="s">
        <v>64</v>
      </c>
      <c r="AO576" s="0" t="s">
        <v>63</v>
      </c>
      <c r="AQ576" s="0" t="s">
        <v>64</v>
      </c>
      <c r="AU576" s="0" t="n">
        <v>37.3</v>
      </c>
      <c r="AV576" s="0" t="n">
        <v>72</v>
      </c>
      <c r="AW576" s="0" t="n">
        <v>120</v>
      </c>
      <c r="AX576" s="0" t="n">
        <v>73</v>
      </c>
      <c r="AY576" s="0" t="n">
        <v>20</v>
      </c>
      <c r="AZ576" s="0" t="s">
        <v>274</v>
      </c>
    </row>
    <row r="577" customFormat="false" ht="13.2" hidden="false" customHeight="false" outlineLevel="0" collapsed="false">
      <c r="A577" s="0" t="s">
        <v>901</v>
      </c>
      <c r="B577" s="0" t="s">
        <v>784</v>
      </c>
      <c r="C577" s="2" t="n">
        <v>43618</v>
      </c>
      <c r="D577" s="0" t="s">
        <v>188</v>
      </c>
      <c r="E577" s="3" t="n">
        <v>22924</v>
      </c>
      <c r="F577" s="4" t="n">
        <f aca="false">(C577-E577)/365.25</f>
        <v>56.6570841889117</v>
      </c>
      <c r="G577" s="0" t="s">
        <v>70</v>
      </c>
      <c r="H577" s="0" t="s">
        <v>77</v>
      </c>
      <c r="I577" s="0" t="s">
        <v>57</v>
      </c>
      <c r="J577" s="0" t="s">
        <v>58</v>
      </c>
      <c r="K577" s="0" t="s">
        <v>58</v>
      </c>
      <c r="P577" s="0" t="s">
        <v>58</v>
      </c>
      <c r="U577" s="0" t="s">
        <v>67</v>
      </c>
      <c r="AO577" s="0" t="s">
        <v>63</v>
      </c>
      <c r="AQ577" s="0" t="s">
        <v>67</v>
      </c>
      <c r="AU577" s="0" t="n">
        <v>37</v>
      </c>
      <c r="AV577" s="0" t="n">
        <v>73</v>
      </c>
      <c r="AW577" s="0" t="n">
        <v>127</v>
      </c>
      <c r="AX577" s="0" t="n">
        <v>80</v>
      </c>
      <c r="AY577" s="0" t="n">
        <v>20</v>
      </c>
      <c r="AZ577" s="0" t="s">
        <v>256</v>
      </c>
    </row>
    <row r="578" customFormat="false" ht="13.2" hidden="false" customHeight="false" outlineLevel="0" collapsed="false">
      <c r="A578" s="0" t="s">
        <v>902</v>
      </c>
      <c r="B578" s="0" t="s">
        <v>784</v>
      </c>
      <c r="C578" s="2" t="n">
        <v>43618</v>
      </c>
      <c r="D578" s="0" t="s">
        <v>188</v>
      </c>
      <c r="E578" s="3" t="n">
        <v>21570</v>
      </c>
      <c r="F578" s="4" t="n">
        <f aca="false">(C578-E578)/365.25</f>
        <v>60.3641341546886</v>
      </c>
      <c r="G578" s="0" t="s">
        <v>55</v>
      </c>
      <c r="H578" s="0" t="s">
        <v>73</v>
      </c>
      <c r="I578" s="0" t="s">
        <v>57</v>
      </c>
      <c r="J578" s="0" t="s">
        <v>58</v>
      </c>
      <c r="K578" s="0" t="s">
        <v>58</v>
      </c>
      <c r="P578" s="0" t="s">
        <v>58</v>
      </c>
      <c r="U578" s="0" t="s">
        <v>64</v>
      </c>
      <c r="AO578" s="0" t="s">
        <v>63</v>
      </c>
      <c r="AQ578" s="0" t="s">
        <v>64</v>
      </c>
      <c r="AU578" s="0" t="n">
        <v>37.4</v>
      </c>
      <c r="AV578" s="0" t="n">
        <v>79</v>
      </c>
      <c r="AW578" s="0" t="n">
        <v>145</v>
      </c>
      <c r="AX578" s="0" t="n">
        <v>92</v>
      </c>
      <c r="AY578" s="0" t="n">
        <v>20</v>
      </c>
      <c r="AZ578" s="0" t="s">
        <v>903</v>
      </c>
    </row>
    <row r="579" customFormat="false" ht="13.2" hidden="false" customHeight="false" outlineLevel="0" collapsed="false">
      <c r="A579" s="0" t="s">
        <v>904</v>
      </c>
      <c r="B579" s="0" t="s">
        <v>784</v>
      </c>
      <c r="C579" s="2" t="n">
        <v>43618</v>
      </c>
      <c r="D579" s="0" t="s">
        <v>188</v>
      </c>
      <c r="E579" s="3" t="n">
        <v>20928</v>
      </c>
      <c r="F579" s="4" t="n">
        <f aca="false">(C579-E579)/365.25</f>
        <v>62.1218343600274</v>
      </c>
      <c r="G579" s="0" t="s">
        <v>55</v>
      </c>
      <c r="H579" s="0" t="s">
        <v>77</v>
      </c>
      <c r="I579" s="0" t="s">
        <v>57</v>
      </c>
      <c r="J579" s="0" t="s">
        <v>58</v>
      </c>
      <c r="K579" s="0" t="s">
        <v>58</v>
      </c>
      <c r="P579" s="0" t="s">
        <v>58</v>
      </c>
      <c r="U579" s="0" t="s">
        <v>64</v>
      </c>
      <c r="AO579" s="0" t="s">
        <v>63</v>
      </c>
      <c r="AQ579" s="0" t="s">
        <v>64</v>
      </c>
      <c r="AU579" s="0" t="n">
        <v>37.4</v>
      </c>
      <c r="AV579" s="0" t="n">
        <v>86</v>
      </c>
      <c r="AW579" s="0" t="n">
        <v>136</v>
      </c>
      <c r="AX579" s="0" t="n">
        <v>73</v>
      </c>
      <c r="AY579" s="0" t="n">
        <v>20</v>
      </c>
      <c r="AZ579" s="0" t="s">
        <v>359</v>
      </c>
    </row>
    <row r="580" customFormat="false" ht="13.2" hidden="false" customHeight="false" outlineLevel="0" collapsed="false">
      <c r="A580" s="0" t="s">
        <v>905</v>
      </c>
      <c r="B580" s="0" t="s">
        <v>784</v>
      </c>
      <c r="C580" s="2" t="n">
        <v>43618</v>
      </c>
      <c r="D580" s="0" t="s">
        <v>188</v>
      </c>
      <c r="E580" s="3" t="n">
        <v>20455</v>
      </c>
      <c r="F580" s="4" t="n">
        <f aca="false">(C580-E580)/365.25</f>
        <v>63.4168377823409</v>
      </c>
      <c r="G580" s="0" t="s">
        <v>55</v>
      </c>
      <c r="H580" s="0" t="s">
        <v>56</v>
      </c>
      <c r="I580" s="0" t="s">
        <v>175</v>
      </c>
      <c r="J580" s="0" t="s">
        <v>58</v>
      </c>
      <c r="K580" s="0" t="s">
        <v>58</v>
      </c>
      <c r="P580" s="0" t="s">
        <v>58</v>
      </c>
      <c r="U580" s="0" t="s">
        <v>64</v>
      </c>
      <c r="AO580" s="0" t="s">
        <v>63</v>
      </c>
      <c r="AQ580" s="0" t="s">
        <v>64</v>
      </c>
      <c r="AU580" s="0" t="n">
        <v>37.2</v>
      </c>
      <c r="AV580" s="0" t="n">
        <v>104</v>
      </c>
      <c r="AW580" s="0" t="n">
        <v>132</v>
      </c>
      <c r="AX580" s="0" t="n">
        <v>72</v>
      </c>
      <c r="AY580" s="0" t="n">
        <v>20</v>
      </c>
      <c r="AZ580" s="0" t="s">
        <v>80</v>
      </c>
    </row>
    <row r="581" customFormat="false" ht="13.2" hidden="false" customHeight="false" outlineLevel="0" collapsed="false">
      <c r="A581" s="0" t="s">
        <v>906</v>
      </c>
      <c r="B581" s="0" t="s">
        <v>784</v>
      </c>
      <c r="C581" s="2" t="n">
        <v>43618</v>
      </c>
      <c r="D581" s="0" t="s">
        <v>188</v>
      </c>
      <c r="E581" s="3" t="n">
        <v>22018</v>
      </c>
      <c r="F581" s="4" t="n">
        <f aca="false">(C581-E581)/365.25</f>
        <v>59.1375770020534</v>
      </c>
      <c r="G581" s="0" t="s">
        <v>55</v>
      </c>
      <c r="H581" s="0" t="s">
        <v>163</v>
      </c>
      <c r="I581" s="0" t="s">
        <v>96</v>
      </c>
      <c r="J581" s="0" t="s">
        <v>58</v>
      </c>
      <c r="K581" s="0" t="s">
        <v>58</v>
      </c>
      <c r="P581" s="0" t="s">
        <v>58</v>
      </c>
      <c r="U581" s="0" t="s">
        <v>64</v>
      </c>
      <c r="AO581" s="0" t="s">
        <v>63</v>
      </c>
      <c r="AQ581" s="0" t="s">
        <v>64</v>
      </c>
      <c r="AU581" s="0" t="n">
        <v>37.3</v>
      </c>
      <c r="AV581" s="0" t="n">
        <v>73</v>
      </c>
      <c r="AW581" s="0" t="n">
        <v>117</v>
      </c>
      <c r="AX581" s="0" t="n">
        <v>73</v>
      </c>
      <c r="AY581" s="0" t="n">
        <v>20</v>
      </c>
      <c r="AZ581" s="0" t="s">
        <v>907</v>
      </c>
    </row>
    <row r="582" customFormat="false" ht="13.2" hidden="false" customHeight="false" outlineLevel="0" collapsed="false">
      <c r="A582" s="0" t="s">
        <v>908</v>
      </c>
      <c r="B582" s="0" t="s">
        <v>784</v>
      </c>
      <c r="C582" s="2" t="n">
        <v>43618</v>
      </c>
      <c r="D582" s="0" t="s">
        <v>188</v>
      </c>
      <c r="E582" s="3" t="n">
        <v>23956</v>
      </c>
      <c r="F582" s="4" t="n">
        <f aca="false">(C582-E582)/365.25</f>
        <v>53.8316221765914</v>
      </c>
      <c r="G582" s="0" t="s">
        <v>70</v>
      </c>
      <c r="H582" s="0" t="s">
        <v>56</v>
      </c>
      <c r="I582" s="0" t="s">
        <v>82</v>
      </c>
      <c r="J582" s="0" t="s">
        <v>58</v>
      </c>
      <c r="K582" s="0" t="s">
        <v>58</v>
      </c>
      <c r="P582" s="0" t="s">
        <v>58</v>
      </c>
      <c r="U582" s="0" t="s">
        <v>64</v>
      </c>
      <c r="AO582" s="0" t="s">
        <v>63</v>
      </c>
      <c r="AQ582" s="0" t="s">
        <v>64</v>
      </c>
      <c r="AU582" s="0" t="n">
        <v>37.4</v>
      </c>
      <c r="AV582" s="0" t="n">
        <v>79</v>
      </c>
      <c r="AW582" s="0" t="n">
        <v>130</v>
      </c>
      <c r="AX582" s="0" t="n">
        <v>92</v>
      </c>
      <c r="AY582" s="0" t="n">
        <v>20</v>
      </c>
      <c r="AZ582" s="0" t="s">
        <v>173</v>
      </c>
    </row>
    <row r="583" customFormat="false" ht="13.2" hidden="false" customHeight="false" outlineLevel="0" collapsed="false">
      <c r="A583" s="0" t="s">
        <v>909</v>
      </c>
      <c r="B583" s="0" t="s">
        <v>784</v>
      </c>
      <c r="C583" s="2" t="n">
        <v>43618</v>
      </c>
      <c r="D583" s="0" t="s">
        <v>188</v>
      </c>
      <c r="E583" s="3" t="n">
        <v>23821</v>
      </c>
      <c r="F583" s="4" t="n">
        <f aca="false">(C583-E583)/365.25</f>
        <v>54.2012320328542</v>
      </c>
      <c r="G583" s="0" t="s">
        <v>55</v>
      </c>
      <c r="H583" s="0" t="s">
        <v>163</v>
      </c>
      <c r="I583" s="0" t="s">
        <v>57</v>
      </c>
      <c r="J583" s="0" t="s">
        <v>58</v>
      </c>
      <c r="K583" s="0" t="s">
        <v>58</v>
      </c>
      <c r="P583" s="0" t="s">
        <v>58</v>
      </c>
      <c r="U583" s="0" t="s">
        <v>64</v>
      </c>
      <c r="AO583" s="0" t="s">
        <v>63</v>
      </c>
      <c r="AQ583" s="0" t="s">
        <v>64</v>
      </c>
      <c r="AU583" s="0" t="n">
        <v>36.8</v>
      </c>
      <c r="AV583" s="0" t="n">
        <v>72</v>
      </c>
      <c r="AW583" s="0" t="n">
        <v>108</v>
      </c>
      <c r="AX583" s="0" t="n">
        <v>62</v>
      </c>
      <c r="AY583" s="0" t="n">
        <v>20</v>
      </c>
      <c r="AZ583" s="0" t="s">
        <v>910</v>
      </c>
    </row>
    <row r="584" customFormat="false" ht="13.2" hidden="false" customHeight="false" outlineLevel="0" collapsed="false">
      <c r="A584" s="0" t="s">
        <v>911</v>
      </c>
      <c r="B584" s="0" t="s">
        <v>912</v>
      </c>
      <c r="C584" s="2" t="n">
        <v>43653</v>
      </c>
      <c r="D584" s="0" t="s">
        <v>54</v>
      </c>
      <c r="E584" s="3" t="n">
        <v>36307</v>
      </c>
      <c r="F584" s="4" t="n">
        <f aca="false">(C584-E584)/365.25</f>
        <v>20.1122518822724</v>
      </c>
      <c r="G584" s="0" t="s">
        <v>70</v>
      </c>
      <c r="H584" s="0" t="s">
        <v>73</v>
      </c>
      <c r="I584" s="0" t="s">
        <v>57</v>
      </c>
      <c r="J584" s="0" t="s">
        <v>58</v>
      </c>
      <c r="K584" s="0" t="s">
        <v>58</v>
      </c>
      <c r="P584" s="0" t="s">
        <v>58</v>
      </c>
      <c r="U584" s="0" t="s">
        <v>67</v>
      </c>
      <c r="AO584" s="0" t="s">
        <v>63</v>
      </c>
      <c r="AQ584" s="0" t="s">
        <v>64</v>
      </c>
      <c r="AU584" s="0" t="n">
        <v>37.2</v>
      </c>
      <c r="AV584" s="0" t="n">
        <v>82</v>
      </c>
      <c r="AW584" s="0" t="n">
        <v>114</v>
      </c>
      <c r="AX584" s="0" t="n">
        <v>72</v>
      </c>
      <c r="AY584" s="0" t="n">
        <v>20</v>
      </c>
      <c r="AZ584" s="0" t="s">
        <v>570</v>
      </c>
    </row>
    <row r="585" customFormat="false" ht="13.2" hidden="false" customHeight="false" outlineLevel="0" collapsed="false">
      <c r="A585" s="0" t="s">
        <v>913</v>
      </c>
      <c r="B585" s="0" t="s">
        <v>912</v>
      </c>
      <c r="C585" s="2" t="n">
        <v>43653</v>
      </c>
      <c r="D585" s="0" t="s">
        <v>54</v>
      </c>
      <c r="E585" s="3" t="n">
        <v>37759</v>
      </c>
      <c r="F585" s="4" t="n">
        <f aca="false">(C585-E585)/365.25</f>
        <v>16.1368925393566</v>
      </c>
      <c r="G585" s="0" t="s">
        <v>55</v>
      </c>
      <c r="H585" s="0" t="s">
        <v>163</v>
      </c>
      <c r="I585" s="0" t="s">
        <v>57</v>
      </c>
      <c r="J585" s="0" t="s">
        <v>58</v>
      </c>
      <c r="K585" s="0" t="s">
        <v>58</v>
      </c>
      <c r="P585" s="0" t="s">
        <v>58</v>
      </c>
      <c r="U585" s="0" t="s">
        <v>59</v>
      </c>
      <c r="V585" s="0" t="s">
        <v>60</v>
      </c>
      <c r="W585" s="0" t="s">
        <v>74</v>
      </c>
      <c r="X585" s="3" t="n">
        <v>38275</v>
      </c>
      <c r="Y585" s="0" t="s">
        <v>103</v>
      </c>
      <c r="Z585" s="0" t="s">
        <v>60</v>
      </c>
      <c r="AA585" s="0" t="s">
        <v>74</v>
      </c>
      <c r="AB585" s="3" t="n">
        <v>38306</v>
      </c>
      <c r="AC585" s="0" t="s">
        <v>103</v>
      </c>
      <c r="AD585" s="0" t="s">
        <v>60</v>
      </c>
      <c r="AE585" s="0" t="s">
        <v>74</v>
      </c>
      <c r="AF585" s="3" t="n">
        <v>38640</v>
      </c>
      <c r="AG585" s="0" t="s">
        <v>103</v>
      </c>
      <c r="AH585" s="0" t="s">
        <v>58</v>
      </c>
      <c r="AL585" s="0" t="s">
        <v>58</v>
      </c>
      <c r="AO585" s="0" t="s">
        <v>63</v>
      </c>
      <c r="AQ585" s="0" t="s">
        <v>64</v>
      </c>
      <c r="AU585" s="0" t="n">
        <v>36.9</v>
      </c>
      <c r="AV585" s="0" t="n">
        <v>80</v>
      </c>
      <c r="AW585" s="0" t="n">
        <v>113</v>
      </c>
      <c r="AX585" s="0" t="n">
        <v>76</v>
      </c>
      <c r="AY585" s="0" t="n">
        <v>20</v>
      </c>
      <c r="AZ585" s="0" t="s">
        <v>80</v>
      </c>
    </row>
    <row r="586" customFormat="false" ht="13.2" hidden="false" customHeight="false" outlineLevel="0" collapsed="false">
      <c r="A586" s="0" t="s">
        <v>914</v>
      </c>
      <c r="B586" s="0" t="s">
        <v>912</v>
      </c>
      <c r="C586" s="2" t="n">
        <v>43653</v>
      </c>
      <c r="D586" s="0" t="s">
        <v>54</v>
      </c>
      <c r="E586" s="3" t="n">
        <v>37729</v>
      </c>
      <c r="F586" s="4" t="n">
        <f aca="false">(C586-E586)/365.25</f>
        <v>16.2190280629706</v>
      </c>
      <c r="G586" s="0" t="s">
        <v>55</v>
      </c>
      <c r="H586" s="0" t="s">
        <v>163</v>
      </c>
      <c r="I586" s="0" t="s">
        <v>57</v>
      </c>
      <c r="J586" s="0" t="s">
        <v>58</v>
      </c>
      <c r="K586" s="0" t="s">
        <v>60</v>
      </c>
      <c r="L586" s="3" t="n">
        <v>43282</v>
      </c>
      <c r="M586" s="0" t="n">
        <v>2</v>
      </c>
      <c r="N586" s="0" t="s">
        <v>60</v>
      </c>
      <c r="O586" s="0" t="n">
        <v>2</v>
      </c>
      <c r="P586" s="0" t="s">
        <v>58</v>
      </c>
      <c r="U586" s="0" t="s">
        <v>59</v>
      </c>
      <c r="V586" s="0" t="s">
        <v>60</v>
      </c>
      <c r="W586" s="0" t="s">
        <v>74</v>
      </c>
      <c r="X586" s="3" t="n">
        <v>38275</v>
      </c>
      <c r="Y586" s="0" t="s">
        <v>103</v>
      </c>
      <c r="Z586" s="0" t="s">
        <v>60</v>
      </c>
      <c r="AA586" s="0" t="s">
        <v>74</v>
      </c>
      <c r="AB586" s="3" t="n">
        <v>38306</v>
      </c>
      <c r="AC586" s="0" t="s">
        <v>103</v>
      </c>
      <c r="AD586" s="0" t="s">
        <v>60</v>
      </c>
      <c r="AE586" s="0" t="s">
        <v>74</v>
      </c>
      <c r="AF586" s="3" t="n">
        <v>38640</v>
      </c>
      <c r="AG586" s="0" t="s">
        <v>103</v>
      </c>
      <c r="AH586" s="0" t="s">
        <v>58</v>
      </c>
      <c r="AL586" s="0" t="s">
        <v>58</v>
      </c>
      <c r="AO586" s="0" t="s">
        <v>63</v>
      </c>
      <c r="AQ586" s="0" t="s">
        <v>64</v>
      </c>
      <c r="AU586" s="0" t="n">
        <v>36.2</v>
      </c>
      <c r="AV586" s="0" t="n">
        <v>76</v>
      </c>
      <c r="AW586" s="0" t="n">
        <v>107</v>
      </c>
      <c r="AX586" s="0" t="n">
        <v>61</v>
      </c>
      <c r="AY586" s="0" t="n">
        <v>20</v>
      </c>
      <c r="AZ586" s="0" t="s">
        <v>915</v>
      </c>
    </row>
    <row r="587" customFormat="false" ht="13.2" hidden="false" customHeight="false" outlineLevel="0" collapsed="false">
      <c r="A587" s="0" t="s">
        <v>916</v>
      </c>
      <c r="B587" s="0" t="s">
        <v>912</v>
      </c>
      <c r="C587" s="2" t="n">
        <v>43653</v>
      </c>
      <c r="D587" s="0" t="s">
        <v>54</v>
      </c>
      <c r="E587" s="3" t="n">
        <v>39854</v>
      </c>
      <c r="F587" s="4" t="n">
        <f aca="false">(C587-E587)/365.25</f>
        <v>10.4010951403149</v>
      </c>
      <c r="G587" s="0" t="s">
        <v>70</v>
      </c>
      <c r="H587" s="0" t="s">
        <v>163</v>
      </c>
      <c r="I587" s="0" t="s">
        <v>57</v>
      </c>
      <c r="J587" s="0" t="s">
        <v>58</v>
      </c>
      <c r="K587" s="0" t="s">
        <v>58</v>
      </c>
      <c r="P587" s="0" t="s">
        <v>58</v>
      </c>
      <c r="U587" s="0" t="s">
        <v>59</v>
      </c>
      <c r="V587" s="0" t="s">
        <v>60</v>
      </c>
      <c r="W587" s="0" t="s">
        <v>74</v>
      </c>
      <c r="X587" s="3" t="n">
        <v>40405</v>
      </c>
      <c r="Y587" s="0" t="s">
        <v>103</v>
      </c>
      <c r="Z587" s="0" t="s">
        <v>60</v>
      </c>
      <c r="AA587" s="0" t="s">
        <v>74</v>
      </c>
      <c r="AB587" s="3" t="n">
        <v>40436</v>
      </c>
      <c r="AC587" s="0" t="s">
        <v>103</v>
      </c>
      <c r="AD587" s="0" t="s">
        <v>60</v>
      </c>
      <c r="AE587" s="0" t="s">
        <v>74</v>
      </c>
      <c r="AF587" s="3" t="n">
        <v>40770</v>
      </c>
      <c r="AG587" s="0" t="s">
        <v>103</v>
      </c>
      <c r="AH587" s="0" t="s">
        <v>58</v>
      </c>
      <c r="AL587" s="0" t="s">
        <v>58</v>
      </c>
      <c r="AO587" s="0" t="s">
        <v>63</v>
      </c>
      <c r="AQ587" s="0" t="s">
        <v>64</v>
      </c>
      <c r="AU587" s="0" t="n">
        <v>36.1</v>
      </c>
      <c r="AV587" s="0" t="n">
        <v>93</v>
      </c>
      <c r="AW587" s="0" t="n">
        <v>87</v>
      </c>
      <c r="AX587" s="0" t="n">
        <v>66</v>
      </c>
      <c r="AY587" s="0" t="n">
        <v>20</v>
      </c>
      <c r="AZ587" s="0" t="s">
        <v>90</v>
      </c>
    </row>
    <row r="588" customFormat="false" ht="13.2" hidden="false" customHeight="false" outlineLevel="0" collapsed="false">
      <c r="A588" s="0" t="s">
        <v>917</v>
      </c>
      <c r="B588" s="0" t="s">
        <v>912</v>
      </c>
      <c r="C588" s="2" t="n">
        <v>43653</v>
      </c>
      <c r="D588" s="0" t="s">
        <v>54</v>
      </c>
      <c r="E588" s="3" t="n">
        <v>36164</v>
      </c>
      <c r="F588" s="4" t="n">
        <f aca="false">(C588-E588)/365.25</f>
        <v>20.5037645448323</v>
      </c>
      <c r="G588" s="0" t="s">
        <v>70</v>
      </c>
      <c r="H588" s="0" t="s">
        <v>73</v>
      </c>
      <c r="I588" s="0" t="s">
        <v>57</v>
      </c>
      <c r="J588" s="0" t="s">
        <v>58</v>
      </c>
      <c r="K588" s="0" t="s">
        <v>58</v>
      </c>
      <c r="P588" s="0" t="s">
        <v>58</v>
      </c>
      <c r="U588" s="0" t="s">
        <v>59</v>
      </c>
      <c r="V588" s="0" t="s">
        <v>60</v>
      </c>
      <c r="W588" s="0" t="s">
        <v>74</v>
      </c>
      <c r="X588" s="3" t="n">
        <v>36684</v>
      </c>
      <c r="Y588" s="0" t="s">
        <v>62</v>
      </c>
      <c r="Z588" s="0" t="s">
        <v>60</v>
      </c>
      <c r="AA588" s="0" t="s">
        <v>74</v>
      </c>
      <c r="AB588" s="3" t="n">
        <v>36691</v>
      </c>
      <c r="AC588" s="0" t="s">
        <v>62</v>
      </c>
      <c r="AD588" s="0" t="s">
        <v>60</v>
      </c>
      <c r="AE588" s="0" t="s">
        <v>74</v>
      </c>
      <c r="AF588" s="3" t="n">
        <v>37469</v>
      </c>
      <c r="AG588" s="0" t="s">
        <v>62</v>
      </c>
      <c r="AH588" s="0" t="s">
        <v>58</v>
      </c>
      <c r="AL588" s="0" t="s">
        <v>58</v>
      </c>
      <c r="AO588" s="0" t="s">
        <v>63</v>
      </c>
      <c r="AQ588" s="0" t="s">
        <v>64</v>
      </c>
      <c r="AU588" s="0" t="n">
        <v>37</v>
      </c>
      <c r="AV588" s="0" t="n">
        <v>95</v>
      </c>
      <c r="AW588" s="0" t="n">
        <v>124</v>
      </c>
      <c r="AX588" s="0" t="n">
        <v>83</v>
      </c>
      <c r="AY588" s="0" t="n">
        <v>20</v>
      </c>
      <c r="AZ588" s="0" t="s">
        <v>918</v>
      </c>
    </row>
    <row r="589" customFormat="false" ht="13.2" hidden="false" customHeight="false" outlineLevel="0" collapsed="false">
      <c r="A589" s="0" t="s">
        <v>919</v>
      </c>
      <c r="B589" s="0" t="s">
        <v>912</v>
      </c>
      <c r="C589" s="2" t="n">
        <v>43653</v>
      </c>
      <c r="D589" s="0" t="s">
        <v>54</v>
      </c>
      <c r="E589" s="3" t="n">
        <v>39143</v>
      </c>
      <c r="F589" s="4" t="n">
        <f aca="false">(C589-E589)/365.25</f>
        <v>12.3477070499658</v>
      </c>
      <c r="G589" s="0" t="s">
        <v>70</v>
      </c>
      <c r="H589" s="0" t="s">
        <v>163</v>
      </c>
      <c r="I589" s="0" t="s">
        <v>96</v>
      </c>
      <c r="J589" s="0" t="s">
        <v>58</v>
      </c>
      <c r="K589" s="0" t="s">
        <v>58</v>
      </c>
      <c r="P589" s="0" t="s">
        <v>58</v>
      </c>
      <c r="U589" s="0" t="s">
        <v>59</v>
      </c>
      <c r="V589" s="0" t="s">
        <v>60</v>
      </c>
      <c r="W589" s="0" t="s">
        <v>74</v>
      </c>
      <c r="X589" s="3" t="n">
        <v>39706</v>
      </c>
      <c r="Y589" s="0" t="s">
        <v>103</v>
      </c>
      <c r="Z589" s="0" t="s">
        <v>60</v>
      </c>
      <c r="AA589" s="0" t="s">
        <v>74</v>
      </c>
      <c r="AB589" s="3" t="n">
        <v>39736</v>
      </c>
      <c r="AC589" s="0" t="s">
        <v>103</v>
      </c>
      <c r="AD589" s="0" t="s">
        <v>60</v>
      </c>
      <c r="AE589" s="0" t="s">
        <v>74</v>
      </c>
      <c r="AF589" s="3" t="n">
        <v>40071</v>
      </c>
      <c r="AG589" s="0" t="s">
        <v>103</v>
      </c>
      <c r="AH589" s="0" t="s">
        <v>58</v>
      </c>
      <c r="AL589" s="0" t="s">
        <v>58</v>
      </c>
      <c r="AO589" s="0" t="s">
        <v>63</v>
      </c>
      <c r="AQ589" s="0" t="s">
        <v>64</v>
      </c>
      <c r="AU589" s="0" t="n">
        <v>37.1</v>
      </c>
      <c r="AV589" s="0" t="n">
        <v>80</v>
      </c>
      <c r="AW589" s="0" t="n">
        <v>92</v>
      </c>
      <c r="AX589" s="0" t="n">
        <v>63</v>
      </c>
      <c r="AY589" s="0" t="n">
        <v>20</v>
      </c>
      <c r="AZ589" s="0" t="s">
        <v>80</v>
      </c>
    </row>
    <row r="590" customFormat="false" ht="13.2" hidden="false" customHeight="false" outlineLevel="0" collapsed="false">
      <c r="A590" s="0" t="s">
        <v>920</v>
      </c>
      <c r="B590" s="0" t="s">
        <v>912</v>
      </c>
      <c r="C590" s="2" t="n">
        <v>43653</v>
      </c>
      <c r="D590" s="0" t="s">
        <v>54</v>
      </c>
      <c r="E590" s="3" t="n">
        <v>36712</v>
      </c>
      <c r="F590" s="4" t="n">
        <f aca="false">(C590-E590)/365.25</f>
        <v>19.0034223134839</v>
      </c>
      <c r="G590" s="0" t="s">
        <v>55</v>
      </c>
      <c r="H590" s="0" t="s">
        <v>163</v>
      </c>
      <c r="I590" s="0" t="s">
        <v>57</v>
      </c>
      <c r="J590" s="0" t="s">
        <v>58</v>
      </c>
      <c r="K590" s="0" t="s">
        <v>58</v>
      </c>
      <c r="P590" s="0" t="s">
        <v>58</v>
      </c>
      <c r="U590" s="0" t="s">
        <v>67</v>
      </c>
      <c r="AO590" s="0" t="s">
        <v>63</v>
      </c>
      <c r="AQ590" s="0" t="s">
        <v>64</v>
      </c>
      <c r="AU590" s="0" t="n">
        <v>36.3</v>
      </c>
      <c r="AV590" s="0" t="n">
        <v>67</v>
      </c>
      <c r="AW590" s="0" t="n">
        <v>127</v>
      </c>
      <c r="AX590" s="0" t="n">
        <v>59</v>
      </c>
      <c r="AY590" s="0" t="n">
        <v>22</v>
      </c>
      <c r="AZ590" s="0" t="s">
        <v>80</v>
      </c>
    </row>
    <row r="591" customFormat="false" ht="13.2" hidden="false" customHeight="false" outlineLevel="0" collapsed="false">
      <c r="A591" s="0" t="s">
        <v>921</v>
      </c>
      <c r="B591" s="0" t="s">
        <v>912</v>
      </c>
      <c r="C591" s="2" t="n">
        <v>43653</v>
      </c>
      <c r="D591" s="0" t="s">
        <v>54</v>
      </c>
      <c r="E591" s="3" t="n">
        <v>38911</v>
      </c>
      <c r="F591" s="4" t="n">
        <f aca="false">(C591-E591)/365.25</f>
        <v>12.9828884325804</v>
      </c>
      <c r="G591" s="0" t="s">
        <v>70</v>
      </c>
      <c r="H591" s="0" t="s">
        <v>77</v>
      </c>
      <c r="I591" s="0" t="s">
        <v>57</v>
      </c>
      <c r="J591" s="0" t="s">
        <v>58</v>
      </c>
      <c r="K591" s="0" t="s">
        <v>60</v>
      </c>
      <c r="L591" s="3" t="n">
        <v>42262</v>
      </c>
      <c r="M591" s="0" t="n">
        <v>2</v>
      </c>
      <c r="N591" s="0" t="s">
        <v>58</v>
      </c>
      <c r="O591" s="0" t="n">
        <v>2</v>
      </c>
      <c r="P591" s="0" t="s">
        <v>58</v>
      </c>
      <c r="U591" s="0" t="s">
        <v>59</v>
      </c>
      <c r="V591" s="0" t="s">
        <v>60</v>
      </c>
      <c r="W591" s="0" t="s">
        <v>61</v>
      </c>
      <c r="X591" s="3" t="n">
        <v>39264</v>
      </c>
      <c r="Y591" s="0" t="s">
        <v>103</v>
      </c>
      <c r="Z591" s="0" t="s">
        <v>60</v>
      </c>
      <c r="AA591" s="0" t="s">
        <v>61</v>
      </c>
      <c r="AB591" s="3" t="n">
        <v>39264</v>
      </c>
      <c r="AC591" s="0" t="s">
        <v>103</v>
      </c>
      <c r="AD591" s="0" t="s">
        <v>60</v>
      </c>
      <c r="AE591" s="0" t="s">
        <v>61</v>
      </c>
      <c r="AF591" s="3" t="n">
        <v>39630</v>
      </c>
      <c r="AG591" s="0" t="s">
        <v>103</v>
      </c>
      <c r="AH591" s="0" t="s">
        <v>58</v>
      </c>
      <c r="AL591" s="0" t="s">
        <v>58</v>
      </c>
      <c r="AO591" s="0" t="s">
        <v>63</v>
      </c>
      <c r="AQ591" s="0" t="s">
        <v>64</v>
      </c>
      <c r="AU591" s="0" t="n">
        <v>36.4</v>
      </c>
      <c r="AV591" s="0" t="n">
        <v>92</v>
      </c>
      <c r="AW591" s="0" t="n">
        <v>101</v>
      </c>
      <c r="AX591" s="0" t="n">
        <v>67</v>
      </c>
      <c r="AY591" s="0" t="n">
        <v>20</v>
      </c>
      <c r="AZ591" s="0" t="s">
        <v>922</v>
      </c>
    </row>
    <row r="592" customFormat="false" ht="13.2" hidden="false" customHeight="false" outlineLevel="0" collapsed="false">
      <c r="A592" s="0" t="s">
        <v>923</v>
      </c>
      <c r="B592" s="0" t="s">
        <v>912</v>
      </c>
      <c r="C592" s="2" t="n">
        <v>43653</v>
      </c>
      <c r="D592" s="0" t="s">
        <v>54</v>
      </c>
      <c r="E592" s="3" t="n">
        <v>39414</v>
      </c>
      <c r="F592" s="4" t="n">
        <f aca="false">(C592-E592)/365.25</f>
        <v>11.605749486653</v>
      </c>
      <c r="G592" s="0" t="s">
        <v>70</v>
      </c>
      <c r="H592" s="0" t="s">
        <v>77</v>
      </c>
      <c r="I592" s="0" t="s">
        <v>57</v>
      </c>
      <c r="J592" s="0" t="s">
        <v>58</v>
      </c>
      <c r="K592" s="0" t="s">
        <v>58</v>
      </c>
      <c r="P592" s="0" t="s">
        <v>58</v>
      </c>
      <c r="U592" s="0" t="s">
        <v>59</v>
      </c>
      <c r="V592" s="0" t="s">
        <v>60</v>
      </c>
      <c r="W592" s="0" t="s">
        <v>61</v>
      </c>
      <c r="X592" s="3" t="n">
        <v>39630</v>
      </c>
      <c r="Y592" s="0" t="s">
        <v>103</v>
      </c>
      <c r="Z592" s="0" t="s">
        <v>60</v>
      </c>
      <c r="AA592" s="0" t="s">
        <v>61</v>
      </c>
      <c r="AB592" s="3" t="n">
        <v>39630</v>
      </c>
      <c r="AC592" s="0" t="s">
        <v>103</v>
      </c>
      <c r="AD592" s="0" t="s">
        <v>60</v>
      </c>
      <c r="AE592" s="0" t="s">
        <v>61</v>
      </c>
      <c r="AF592" s="3" t="n">
        <v>39995</v>
      </c>
      <c r="AG592" s="0" t="s">
        <v>103</v>
      </c>
      <c r="AH592" s="0" t="s">
        <v>58</v>
      </c>
      <c r="AL592" s="0" t="s">
        <v>58</v>
      </c>
      <c r="AO592" s="0" t="s">
        <v>63</v>
      </c>
      <c r="AQ592" s="0" t="s">
        <v>64</v>
      </c>
      <c r="AU592" s="0" t="n">
        <v>35.5</v>
      </c>
      <c r="AV592" s="0" t="n">
        <v>106</v>
      </c>
      <c r="AW592" s="0" t="n">
        <v>100</v>
      </c>
      <c r="AX592" s="0" t="n">
        <v>55</v>
      </c>
      <c r="AY592" s="0" t="n">
        <v>20</v>
      </c>
      <c r="AZ592" s="0" t="s">
        <v>548</v>
      </c>
    </row>
    <row r="593" customFormat="false" ht="13.2" hidden="false" customHeight="false" outlineLevel="0" collapsed="false">
      <c r="A593" s="0" t="s">
        <v>924</v>
      </c>
      <c r="B593" s="0" t="s">
        <v>912</v>
      </c>
      <c r="C593" s="2" t="n">
        <v>43653</v>
      </c>
      <c r="D593" s="0" t="s">
        <v>54</v>
      </c>
      <c r="E593" s="3" t="n">
        <v>38314</v>
      </c>
      <c r="F593" s="4" t="n">
        <f aca="false">(C593-E593)/365.25</f>
        <v>14.6173853524983</v>
      </c>
      <c r="G593" s="0" t="s">
        <v>55</v>
      </c>
      <c r="H593" s="0" t="s">
        <v>73</v>
      </c>
      <c r="I593" s="0" t="s">
        <v>96</v>
      </c>
      <c r="J593" s="0" t="s">
        <v>58</v>
      </c>
      <c r="K593" s="0" t="s">
        <v>60</v>
      </c>
      <c r="L593" s="3" t="n">
        <v>38899</v>
      </c>
      <c r="M593" s="0" t="n">
        <v>2</v>
      </c>
      <c r="N593" s="0" t="s">
        <v>60</v>
      </c>
      <c r="O593" s="0" t="n">
        <v>2</v>
      </c>
      <c r="P593" s="0" t="s">
        <v>58</v>
      </c>
      <c r="U593" s="0" t="s">
        <v>59</v>
      </c>
      <c r="V593" s="0" t="s">
        <v>60</v>
      </c>
      <c r="W593" s="0" t="s">
        <v>61</v>
      </c>
      <c r="X593" s="3" t="n">
        <v>38534</v>
      </c>
      <c r="Y593" s="0" t="s">
        <v>103</v>
      </c>
      <c r="Z593" s="0" t="s">
        <v>60</v>
      </c>
      <c r="AA593" s="0" t="s">
        <v>61</v>
      </c>
      <c r="AB593" s="3" t="n">
        <v>38534</v>
      </c>
      <c r="AC593" s="0" t="s">
        <v>103</v>
      </c>
      <c r="AD593" s="0" t="s">
        <v>60</v>
      </c>
      <c r="AE593" s="0" t="s">
        <v>61</v>
      </c>
      <c r="AF593" s="3" t="n">
        <v>38899</v>
      </c>
      <c r="AG593" s="0" t="s">
        <v>103</v>
      </c>
      <c r="AH593" s="0" t="s">
        <v>60</v>
      </c>
      <c r="AI593" s="0" t="s">
        <v>61</v>
      </c>
      <c r="AJ593" s="3" t="n">
        <v>39630</v>
      </c>
      <c r="AK593" s="0" t="s">
        <v>103</v>
      </c>
      <c r="AL593" s="0" t="s">
        <v>58</v>
      </c>
      <c r="AO593" s="0" t="s">
        <v>63</v>
      </c>
      <c r="AQ593" s="0" t="s">
        <v>64</v>
      </c>
      <c r="AU593" s="0" t="n">
        <v>36.3</v>
      </c>
      <c r="AV593" s="0" t="n">
        <v>93</v>
      </c>
      <c r="AW593" s="0" t="n">
        <v>123</v>
      </c>
      <c r="AX593" s="0" t="n">
        <v>99</v>
      </c>
      <c r="AY593" s="0" t="n">
        <v>20</v>
      </c>
      <c r="AZ593" s="0" t="s">
        <v>798</v>
      </c>
    </row>
    <row r="594" customFormat="false" ht="13.2" hidden="false" customHeight="false" outlineLevel="0" collapsed="false">
      <c r="A594" s="0" t="s">
        <v>925</v>
      </c>
      <c r="B594" s="0" t="s">
        <v>912</v>
      </c>
      <c r="C594" s="2" t="n">
        <v>43653</v>
      </c>
      <c r="D594" s="0" t="s">
        <v>54</v>
      </c>
      <c r="E594" s="3" t="n">
        <v>38970</v>
      </c>
      <c r="F594" s="4" t="n">
        <f aca="false">(C594-E594)/365.25</f>
        <v>12.8213552361396</v>
      </c>
      <c r="G594" s="0" t="s">
        <v>70</v>
      </c>
      <c r="H594" s="0" t="s">
        <v>77</v>
      </c>
      <c r="I594" s="0" t="s">
        <v>57</v>
      </c>
      <c r="J594" s="0" t="s">
        <v>58</v>
      </c>
      <c r="K594" s="0" t="s">
        <v>58</v>
      </c>
      <c r="P594" s="0" t="s">
        <v>58</v>
      </c>
      <c r="U594" s="0" t="s">
        <v>59</v>
      </c>
      <c r="V594" s="0" t="s">
        <v>60</v>
      </c>
      <c r="W594" s="0" t="s">
        <v>61</v>
      </c>
      <c r="X594" s="3" t="n">
        <v>39264</v>
      </c>
      <c r="Y594" s="0" t="s">
        <v>103</v>
      </c>
      <c r="Z594" s="0" t="s">
        <v>60</v>
      </c>
      <c r="AA594" s="0" t="s">
        <v>61</v>
      </c>
      <c r="AB594" s="3" t="n">
        <v>39264</v>
      </c>
      <c r="AC594" s="0" t="s">
        <v>103</v>
      </c>
      <c r="AD594" s="0" t="s">
        <v>60</v>
      </c>
      <c r="AE594" s="0" t="s">
        <v>61</v>
      </c>
      <c r="AF594" s="3" t="n">
        <v>39630</v>
      </c>
      <c r="AG594" s="0" t="s">
        <v>103</v>
      </c>
      <c r="AH594" s="0" t="s">
        <v>60</v>
      </c>
      <c r="AI594" s="0" t="s">
        <v>61</v>
      </c>
      <c r="AJ594" s="3" t="n">
        <v>40360</v>
      </c>
      <c r="AK594" s="0" t="s">
        <v>103</v>
      </c>
      <c r="AL594" s="0" t="s">
        <v>58</v>
      </c>
      <c r="AO594" s="0" t="s">
        <v>63</v>
      </c>
      <c r="AQ594" s="0" t="s">
        <v>64</v>
      </c>
      <c r="AU594" s="0" t="n">
        <v>36.2</v>
      </c>
      <c r="AV594" s="0" t="n">
        <v>85</v>
      </c>
      <c r="AW594" s="0" t="n">
        <v>108</v>
      </c>
      <c r="AX594" s="0" t="n">
        <v>50</v>
      </c>
      <c r="AY594" s="0" t="n">
        <v>22</v>
      </c>
      <c r="AZ594" s="0" t="s">
        <v>926</v>
      </c>
    </row>
    <row r="595" customFormat="false" ht="13.2" hidden="false" customHeight="false" outlineLevel="0" collapsed="false">
      <c r="A595" s="0" t="s">
        <v>927</v>
      </c>
      <c r="B595" s="0" t="s">
        <v>912</v>
      </c>
      <c r="C595" s="2" t="n">
        <v>43653</v>
      </c>
      <c r="D595" s="0" t="s">
        <v>54</v>
      </c>
      <c r="E595" s="3" t="n">
        <v>39259</v>
      </c>
      <c r="F595" s="4" t="n">
        <f aca="false">(C595-E595)/365.25</f>
        <v>12.0301163586585</v>
      </c>
      <c r="G595" s="0" t="s">
        <v>70</v>
      </c>
      <c r="H595" s="0" t="s">
        <v>163</v>
      </c>
      <c r="I595" s="0" t="s">
        <v>96</v>
      </c>
      <c r="J595" s="0" t="s">
        <v>58</v>
      </c>
      <c r="K595" s="0" t="s">
        <v>58</v>
      </c>
      <c r="P595" s="0" t="s">
        <v>58</v>
      </c>
      <c r="U595" s="0" t="s">
        <v>59</v>
      </c>
      <c r="V595" s="0" t="s">
        <v>60</v>
      </c>
      <c r="W595" s="0" t="s">
        <v>74</v>
      </c>
      <c r="X595" s="3" t="n">
        <v>39818</v>
      </c>
      <c r="Y595" s="0" t="s">
        <v>62</v>
      </c>
      <c r="Z595" s="0" t="s">
        <v>60</v>
      </c>
      <c r="AA595" s="0" t="s">
        <v>74</v>
      </c>
      <c r="AB595" s="3" t="n">
        <v>39867</v>
      </c>
      <c r="AC595" s="0" t="s">
        <v>62</v>
      </c>
      <c r="AD595" s="0" t="s">
        <v>60</v>
      </c>
      <c r="AE595" s="0" t="s">
        <v>74</v>
      </c>
      <c r="AF595" s="3" t="n">
        <v>40246</v>
      </c>
      <c r="AG595" s="0" t="s">
        <v>62</v>
      </c>
      <c r="AH595" s="0" t="s">
        <v>58</v>
      </c>
      <c r="AL595" s="0" t="s">
        <v>58</v>
      </c>
      <c r="AO595" s="0" t="s">
        <v>63</v>
      </c>
      <c r="AQ595" s="0" t="s">
        <v>64</v>
      </c>
      <c r="AU595" s="0" t="n">
        <v>36.2</v>
      </c>
      <c r="AV595" s="0" t="n">
        <v>95</v>
      </c>
      <c r="AW595" s="0" t="n">
        <v>91</v>
      </c>
      <c r="AX595" s="0" t="n">
        <v>53</v>
      </c>
      <c r="AY595" s="0" t="n">
        <v>20</v>
      </c>
      <c r="AZ595" s="0" t="s">
        <v>217</v>
      </c>
    </row>
    <row r="596" customFormat="false" ht="13.2" hidden="false" customHeight="false" outlineLevel="0" collapsed="false">
      <c r="A596" s="0" t="s">
        <v>928</v>
      </c>
      <c r="B596" s="0" t="s">
        <v>912</v>
      </c>
      <c r="C596" s="2" t="n">
        <v>43653</v>
      </c>
      <c r="D596" s="0" t="s">
        <v>54</v>
      </c>
      <c r="E596" s="3" t="n">
        <v>38695</v>
      </c>
      <c r="F596" s="4" t="n">
        <f aca="false">(C596-E596)/365.25</f>
        <v>13.574264202601</v>
      </c>
      <c r="G596" s="0" t="s">
        <v>55</v>
      </c>
      <c r="H596" s="0" t="s">
        <v>163</v>
      </c>
      <c r="I596" s="0" t="s">
        <v>57</v>
      </c>
      <c r="J596" s="0" t="s">
        <v>58</v>
      </c>
      <c r="K596" s="0" t="s">
        <v>58</v>
      </c>
      <c r="P596" s="0" t="s">
        <v>58</v>
      </c>
      <c r="U596" s="0" t="s">
        <v>59</v>
      </c>
      <c r="V596" s="0" t="s">
        <v>60</v>
      </c>
      <c r="W596" s="0" t="s">
        <v>74</v>
      </c>
      <c r="X596" s="3" t="n">
        <v>39365</v>
      </c>
      <c r="Y596" s="0" t="s">
        <v>62</v>
      </c>
      <c r="Z596" s="0" t="s">
        <v>60</v>
      </c>
      <c r="AA596" s="0" t="s">
        <v>74</v>
      </c>
      <c r="AB596" s="3" t="n">
        <v>39400</v>
      </c>
      <c r="AC596" s="0" t="s">
        <v>62</v>
      </c>
      <c r="AD596" s="0" t="s">
        <v>60</v>
      </c>
      <c r="AE596" s="0" t="s">
        <v>74</v>
      </c>
      <c r="AF596" s="3" t="n">
        <v>39673</v>
      </c>
      <c r="AG596" s="0" t="s">
        <v>62</v>
      </c>
      <c r="AH596" s="0" t="s">
        <v>58</v>
      </c>
      <c r="AL596" s="0" t="s">
        <v>58</v>
      </c>
      <c r="AO596" s="0" t="s">
        <v>63</v>
      </c>
      <c r="AQ596" s="0" t="s">
        <v>64</v>
      </c>
      <c r="AU596" s="0" t="n">
        <v>36.7</v>
      </c>
      <c r="AV596" s="0" t="n">
        <v>84</v>
      </c>
      <c r="AW596" s="0" t="n">
        <v>116</v>
      </c>
      <c r="AX596" s="0" t="n">
        <v>76</v>
      </c>
      <c r="AY596" s="0" t="n">
        <v>20</v>
      </c>
      <c r="AZ596" s="0" t="s">
        <v>929</v>
      </c>
    </row>
    <row r="597" customFormat="false" ht="13.2" hidden="false" customHeight="false" outlineLevel="0" collapsed="false">
      <c r="A597" s="0" t="s">
        <v>930</v>
      </c>
      <c r="B597" s="0" t="s">
        <v>912</v>
      </c>
      <c r="C597" s="2" t="n">
        <v>43653</v>
      </c>
      <c r="D597" s="0" t="s">
        <v>54</v>
      </c>
      <c r="E597" s="3" t="n">
        <v>39139</v>
      </c>
      <c r="F597" s="4" t="n">
        <f aca="false">(C597-E597)/365.25</f>
        <v>12.3586584531143</v>
      </c>
      <c r="G597" s="0" t="s">
        <v>55</v>
      </c>
      <c r="H597" s="0" t="s">
        <v>163</v>
      </c>
      <c r="I597" s="0" t="s">
        <v>57</v>
      </c>
      <c r="J597" s="0" t="s">
        <v>58</v>
      </c>
      <c r="K597" s="0" t="s">
        <v>58</v>
      </c>
      <c r="P597" s="0" t="s">
        <v>58</v>
      </c>
      <c r="U597" s="0" t="s">
        <v>59</v>
      </c>
      <c r="V597" s="0" t="s">
        <v>60</v>
      </c>
      <c r="W597" s="0" t="s">
        <v>74</v>
      </c>
      <c r="X597" s="3" t="n">
        <v>39709</v>
      </c>
      <c r="Y597" s="0" t="s">
        <v>62</v>
      </c>
      <c r="Z597" s="0" t="s">
        <v>60</v>
      </c>
      <c r="AA597" s="0" t="s">
        <v>74</v>
      </c>
      <c r="AB597" s="3" t="n">
        <v>39742</v>
      </c>
      <c r="AC597" s="0" t="s">
        <v>62</v>
      </c>
      <c r="AD597" s="0" t="s">
        <v>60</v>
      </c>
      <c r="AE597" s="0" t="s">
        <v>74</v>
      </c>
      <c r="AF597" s="3" t="n">
        <v>40078</v>
      </c>
      <c r="AG597" s="0" t="s">
        <v>62</v>
      </c>
      <c r="AH597" s="0" t="s">
        <v>58</v>
      </c>
      <c r="AL597" s="0" t="s">
        <v>58</v>
      </c>
      <c r="AO597" s="0" t="s">
        <v>63</v>
      </c>
      <c r="AQ597" s="0" t="s">
        <v>64</v>
      </c>
      <c r="AU597" s="0" t="n">
        <v>36.5</v>
      </c>
      <c r="AV597" s="0" t="n">
        <v>87</v>
      </c>
      <c r="AW597" s="0" t="n">
        <v>99</v>
      </c>
      <c r="AX597" s="0" t="n">
        <v>58</v>
      </c>
      <c r="AY597" s="0" t="n">
        <v>22</v>
      </c>
      <c r="AZ597" s="0" t="s">
        <v>80</v>
      </c>
    </row>
    <row r="598" customFormat="false" ht="13.2" hidden="false" customHeight="false" outlineLevel="0" collapsed="false">
      <c r="A598" s="0" t="s">
        <v>931</v>
      </c>
      <c r="B598" s="0" t="s">
        <v>912</v>
      </c>
      <c r="C598" s="2" t="n">
        <v>43653</v>
      </c>
      <c r="D598" s="0" t="s">
        <v>54</v>
      </c>
      <c r="E598" s="3" t="n">
        <v>36436</v>
      </c>
      <c r="F598" s="4" t="n">
        <f aca="false">(C598-E598)/365.25</f>
        <v>19.7590691307324</v>
      </c>
      <c r="G598" s="0" t="s">
        <v>70</v>
      </c>
      <c r="H598" s="0" t="s">
        <v>163</v>
      </c>
      <c r="I598" s="0" t="s">
        <v>96</v>
      </c>
      <c r="J598" s="0" t="s">
        <v>58</v>
      </c>
      <c r="K598" s="0" t="s">
        <v>58</v>
      </c>
      <c r="P598" s="0" t="s">
        <v>58</v>
      </c>
      <c r="U598" s="0" t="s">
        <v>64</v>
      </c>
      <c r="AO598" s="0" t="s">
        <v>63</v>
      </c>
      <c r="AQ598" s="0" t="s">
        <v>64</v>
      </c>
      <c r="AU598" s="0" t="n">
        <v>36</v>
      </c>
      <c r="AV598" s="0" t="n">
        <v>88</v>
      </c>
      <c r="AW598" s="0" t="n">
        <v>110</v>
      </c>
      <c r="AX598" s="0" t="n">
        <v>79</v>
      </c>
      <c r="AY598" s="0" t="n">
        <v>20</v>
      </c>
      <c r="AZ598" s="0" t="s">
        <v>186</v>
      </c>
    </row>
    <row r="599" customFormat="false" ht="13.2" hidden="false" customHeight="false" outlineLevel="0" collapsed="false">
      <c r="A599" s="0" t="s">
        <v>932</v>
      </c>
      <c r="B599" s="0" t="s">
        <v>912</v>
      </c>
      <c r="C599" s="2" t="n">
        <v>43653</v>
      </c>
      <c r="D599" s="0" t="s">
        <v>54</v>
      </c>
      <c r="E599" s="3" t="n">
        <v>36847</v>
      </c>
      <c r="F599" s="4" t="n">
        <f aca="false">(C599-E599)/365.25</f>
        <v>18.6338124572211</v>
      </c>
      <c r="G599" s="0" t="s">
        <v>55</v>
      </c>
      <c r="H599" s="0" t="s">
        <v>163</v>
      </c>
      <c r="I599" s="0" t="s">
        <v>57</v>
      </c>
      <c r="J599" s="0" t="s">
        <v>58</v>
      </c>
      <c r="K599" s="0" t="s">
        <v>58</v>
      </c>
      <c r="P599" s="0" t="s">
        <v>58</v>
      </c>
      <c r="U599" s="0" t="s">
        <v>59</v>
      </c>
      <c r="V599" s="0" t="s">
        <v>60</v>
      </c>
      <c r="W599" s="0" t="s">
        <v>74</v>
      </c>
      <c r="X599" s="3" t="n">
        <v>37410</v>
      </c>
      <c r="Y599" s="0" t="s">
        <v>62</v>
      </c>
      <c r="Z599" s="0" t="s">
        <v>60</v>
      </c>
      <c r="AA599" s="0" t="s">
        <v>74</v>
      </c>
      <c r="AB599" s="3" t="n">
        <v>37417</v>
      </c>
      <c r="AC599" s="0" t="s">
        <v>62</v>
      </c>
      <c r="AD599" s="0" t="s">
        <v>60</v>
      </c>
      <c r="AE599" s="0" t="s">
        <v>74</v>
      </c>
      <c r="AF599" s="3" t="n">
        <v>37788</v>
      </c>
      <c r="AG599" s="0" t="s">
        <v>62</v>
      </c>
      <c r="AH599" s="0" t="s">
        <v>58</v>
      </c>
      <c r="AL599" s="0" t="s">
        <v>58</v>
      </c>
      <c r="AO599" s="0" t="s">
        <v>63</v>
      </c>
      <c r="AQ599" s="0" t="s">
        <v>64</v>
      </c>
      <c r="AU599" s="0" t="n">
        <v>36.4</v>
      </c>
      <c r="AV599" s="0" t="n">
        <v>70</v>
      </c>
      <c r="AW599" s="0" t="n">
        <v>113</v>
      </c>
      <c r="AX599" s="0" t="n">
        <v>67</v>
      </c>
      <c r="AY599" s="0" t="n">
        <v>20</v>
      </c>
      <c r="AZ599" s="0" t="s">
        <v>80</v>
      </c>
    </row>
    <row r="600" customFormat="false" ht="13.2" hidden="false" customHeight="false" outlineLevel="0" collapsed="false">
      <c r="A600" s="0" t="s">
        <v>933</v>
      </c>
      <c r="B600" s="0" t="s">
        <v>912</v>
      </c>
      <c r="C600" s="2" t="n">
        <v>43653</v>
      </c>
      <c r="D600" s="0" t="s">
        <v>54</v>
      </c>
      <c r="E600" s="3" t="n">
        <v>36354</v>
      </c>
      <c r="F600" s="4" t="n">
        <f aca="false">(C600-E600)/365.25</f>
        <v>19.9835728952772</v>
      </c>
      <c r="G600" s="0" t="s">
        <v>70</v>
      </c>
      <c r="H600" s="0" t="s">
        <v>73</v>
      </c>
      <c r="I600" s="0" t="s">
        <v>57</v>
      </c>
      <c r="J600" s="0" t="s">
        <v>58</v>
      </c>
      <c r="K600" s="0" t="s">
        <v>58</v>
      </c>
      <c r="P600" s="0" t="s">
        <v>58</v>
      </c>
      <c r="U600" s="0" t="s">
        <v>67</v>
      </c>
      <c r="AO600" s="0" t="s">
        <v>63</v>
      </c>
      <c r="AQ600" s="0" t="s">
        <v>64</v>
      </c>
      <c r="AU600" s="0" t="n">
        <v>36.3</v>
      </c>
      <c r="AV600" s="0" t="n">
        <v>74</v>
      </c>
      <c r="AW600" s="0" t="n">
        <v>90</v>
      </c>
      <c r="AX600" s="0" t="n">
        <v>60</v>
      </c>
      <c r="AY600" s="0" t="n">
        <v>20</v>
      </c>
      <c r="AZ600" s="0" t="s">
        <v>354</v>
      </c>
    </row>
    <row r="601" customFormat="false" ht="13.2" hidden="false" customHeight="false" outlineLevel="0" collapsed="false">
      <c r="A601" s="0" t="s">
        <v>934</v>
      </c>
      <c r="B601" s="0" t="s">
        <v>912</v>
      </c>
      <c r="C601" s="2" t="n">
        <v>43653</v>
      </c>
      <c r="D601" s="0" t="s">
        <v>54</v>
      </c>
      <c r="E601" s="3" t="n">
        <v>37631</v>
      </c>
      <c r="F601" s="4" t="n">
        <f aca="false">(C601-E601)/365.25</f>
        <v>16.4873374401095</v>
      </c>
      <c r="G601" s="0" t="s">
        <v>55</v>
      </c>
      <c r="H601" s="0" t="s">
        <v>163</v>
      </c>
      <c r="I601" s="0" t="s">
        <v>57</v>
      </c>
      <c r="J601" s="0" t="s">
        <v>58</v>
      </c>
      <c r="K601" s="0" t="s">
        <v>58</v>
      </c>
      <c r="P601" s="0" t="s">
        <v>58</v>
      </c>
      <c r="U601" s="0" t="s">
        <v>59</v>
      </c>
      <c r="V601" s="0" t="s">
        <v>60</v>
      </c>
      <c r="W601" s="0" t="s">
        <v>74</v>
      </c>
      <c r="X601" s="3" t="n">
        <v>38183</v>
      </c>
      <c r="Y601" s="0" t="s">
        <v>103</v>
      </c>
      <c r="Z601" s="0" t="s">
        <v>60</v>
      </c>
      <c r="AA601" s="0" t="s">
        <v>74</v>
      </c>
      <c r="AB601" s="3" t="n">
        <v>38214</v>
      </c>
      <c r="AC601" s="0" t="s">
        <v>103</v>
      </c>
      <c r="AD601" s="0" t="s">
        <v>60</v>
      </c>
      <c r="AE601" s="0" t="s">
        <v>74</v>
      </c>
      <c r="AF601" s="3" t="n">
        <v>38548</v>
      </c>
      <c r="AG601" s="0" t="s">
        <v>103</v>
      </c>
      <c r="AH601" s="0" t="s">
        <v>58</v>
      </c>
      <c r="AL601" s="0" t="s">
        <v>58</v>
      </c>
      <c r="AO601" s="0" t="s">
        <v>63</v>
      </c>
      <c r="AQ601" s="0" t="s">
        <v>64</v>
      </c>
      <c r="AU601" s="0" t="n">
        <v>35.8</v>
      </c>
      <c r="AV601" s="0" t="n">
        <v>91</v>
      </c>
      <c r="AW601" s="0" t="n">
        <v>136</v>
      </c>
      <c r="AX601" s="0" t="n">
        <v>77</v>
      </c>
      <c r="AY601" s="0" t="n">
        <v>20</v>
      </c>
      <c r="AZ601" s="0" t="s">
        <v>80</v>
      </c>
    </row>
    <row r="602" customFormat="false" ht="13.2" hidden="false" customHeight="false" outlineLevel="0" collapsed="false">
      <c r="A602" s="0" t="s">
        <v>935</v>
      </c>
      <c r="B602" s="0" t="s">
        <v>912</v>
      </c>
      <c r="C602" s="2" t="n">
        <v>43653</v>
      </c>
      <c r="D602" s="0" t="s">
        <v>54</v>
      </c>
      <c r="E602" s="3" t="n">
        <v>37451</v>
      </c>
      <c r="F602" s="4" t="n">
        <f aca="false">(C602-E602)/365.25</f>
        <v>16.9801505817933</v>
      </c>
      <c r="G602" s="0" t="s">
        <v>70</v>
      </c>
      <c r="H602" s="0" t="s">
        <v>163</v>
      </c>
      <c r="I602" s="0" t="s">
        <v>96</v>
      </c>
      <c r="J602" s="0" t="s">
        <v>58</v>
      </c>
      <c r="K602" s="0" t="s">
        <v>58</v>
      </c>
      <c r="P602" s="0" t="s">
        <v>58</v>
      </c>
      <c r="U602" s="0" t="s">
        <v>59</v>
      </c>
      <c r="V602" s="0" t="s">
        <v>60</v>
      </c>
      <c r="W602" s="0" t="s">
        <v>61</v>
      </c>
      <c r="X602" s="3" t="n">
        <v>37438</v>
      </c>
      <c r="Y602" s="0" t="s">
        <v>103</v>
      </c>
      <c r="Z602" s="0" t="s">
        <v>60</v>
      </c>
      <c r="AA602" s="0" t="s">
        <v>61</v>
      </c>
      <c r="AB602" s="3" t="n">
        <v>37803</v>
      </c>
      <c r="AC602" s="0" t="s">
        <v>103</v>
      </c>
      <c r="AD602" s="0" t="s">
        <v>60</v>
      </c>
      <c r="AE602" s="0" t="s">
        <v>61</v>
      </c>
      <c r="AF602" s="3" t="n">
        <v>37803</v>
      </c>
      <c r="AG602" s="0" t="s">
        <v>103</v>
      </c>
      <c r="AH602" s="0" t="s">
        <v>60</v>
      </c>
      <c r="AI602" s="0" t="s">
        <v>61</v>
      </c>
      <c r="AJ602" s="3" t="n">
        <v>38899</v>
      </c>
      <c r="AK602" s="0" t="s">
        <v>103</v>
      </c>
      <c r="AL602" s="0" t="s">
        <v>58</v>
      </c>
      <c r="AO602" s="0" t="s">
        <v>63</v>
      </c>
      <c r="AQ602" s="0" t="s">
        <v>64</v>
      </c>
      <c r="AU602" s="0" t="n">
        <v>36</v>
      </c>
      <c r="AV602" s="0" t="n">
        <v>80</v>
      </c>
      <c r="AW602" s="0" t="n">
        <v>111</v>
      </c>
      <c r="AX602" s="0" t="n">
        <v>62</v>
      </c>
      <c r="AY602" s="0" t="n">
        <v>20</v>
      </c>
      <c r="AZ602" s="0" t="s">
        <v>80</v>
      </c>
    </row>
    <row r="603" customFormat="false" ht="13.2" hidden="false" customHeight="false" outlineLevel="0" collapsed="false">
      <c r="A603" s="0" t="s">
        <v>936</v>
      </c>
      <c r="B603" s="0" t="s">
        <v>912</v>
      </c>
      <c r="C603" s="2" t="n">
        <v>43653</v>
      </c>
      <c r="D603" s="0" t="s">
        <v>54</v>
      </c>
      <c r="E603" s="3" t="n">
        <v>36950</v>
      </c>
      <c r="F603" s="4" t="n">
        <f aca="false">(C603-E603)/365.25</f>
        <v>18.3518138261465</v>
      </c>
      <c r="G603" s="0" t="s">
        <v>55</v>
      </c>
      <c r="H603" s="0" t="s">
        <v>163</v>
      </c>
      <c r="I603" s="0" t="s">
        <v>57</v>
      </c>
      <c r="J603" s="0" t="s">
        <v>58</v>
      </c>
      <c r="K603" s="0" t="s">
        <v>58</v>
      </c>
      <c r="P603" s="0" t="s">
        <v>58</v>
      </c>
      <c r="U603" s="0" t="s">
        <v>64</v>
      </c>
      <c r="AO603" s="0" t="s">
        <v>63</v>
      </c>
      <c r="AQ603" s="0" t="s">
        <v>64</v>
      </c>
      <c r="AU603" s="0" t="n">
        <v>36.3</v>
      </c>
      <c r="AV603" s="0" t="n">
        <v>84</v>
      </c>
      <c r="AW603" s="0" t="n">
        <v>125</v>
      </c>
      <c r="AX603" s="0" t="n">
        <v>76</v>
      </c>
      <c r="AY603" s="0" t="n">
        <v>20</v>
      </c>
      <c r="AZ603" s="0" t="s">
        <v>80</v>
      </c>
    </row>
    <row r="604" customFormat="false" ht="13.2" hidden="false" customHeight="false" outlineLevel="0" collapsed="false">
      <c r="A604" s="0" t="s">
        <v>937</v>
      </c>
      <c r="B604" s="0" t="s">
        <v>912</v>
      </c>
      <c r="C604" s="2" t="n">
        <v>43653</v>
      </c>
      <c r="D604" s="0" t="s">
        <v>54</v>
      </c>
      <c r="E604" s="3" t="n">
        <v>37120</v>
      </c>
      <c r="F604" s="4" t="n">
        <f aca="false">(C604-E604)/365.25</f>
        <v>17.886379192334</v>
      </c>
      <c r="G604" s="0" t="s">
        <v>55</v>
      </c>
      <c r="H604" s="0" t="s">
        <v>163</v>
      </c>
      <c r="I604" s="0" t="s">
        <v>96</v>
      </c>
      <c r="J604" s="0" t="s">
        <v>58</v>
      </c>
      <c r="K604" s="0" t="s">
        <v>58</v>
      </c>
      <c r="P604" s="0" t="s">
        <v>58</v>
      </c>
      <c r="U604" s="0" t="s">
        <v>59</v>
      </c>
      <c r="V604" s="0" t="s">
        <v>60</v>
      </c>
      <c r="W604" s="0" t="s">
        <v>74</v>
      </c>
      <c r="X604" s="3" t="n">
        <v>37667</v>
      </c>
      <c r="Y604" s="0" t="s">
        <v>103</v>
      </c>
      <c r="Z604" s="0" t="s">
        <v>60</v>
      </c>
      <c r="AA604" s="0" t="s">
        <v>74</v>
      </c>
      <c r="AB604" s="3" t="n">
        <v>37695</v>
      </c>
      <c r="AC604" s="0" t="s">
        <v>103</v>
      </c>
      <c r="AD604" s="0" t="s">
        <v>60</v>
      </c>
      <c r="AE604" s="0" t="s">
        <v>74</v>
      </c>
      <c r="AF604" s="3" t="n">
        <v>38032</v>
      </c>
      <c r="AG604" s="0" t="s">
        <v>103</v>
      </c>
      <c r="AH604" s="0" t="s">
        <v>58</v>
      </c>
      <c r="AL604" s="0" t="s">
        <v>58</v>
      </c>
      <c r="AO604" s="0" t="s">
        <v>63</v>
      </c>
      <c r="AQ604" s="0" t="s">
        <v>64</v>
      </c>
      <c r="AU604" s="0" t="n">
        <v>36.9</v>
      </c>
      <c r="AV604" s="0" t="n">
        <v>76</v>
      </c>
      <c r="AW604" s="0" t="n">
        <v>125</v>
      </c>
      <c r="AX604" s="0" t="n">
        <v>76</v>
      </c>
      <c r="AY604" s="0" t="n">
        <v>20</v>
      </c>
      <c r="AZ604" s="0" t="s">
        <v>183</v>
      </c>
    </row>
    <row r="605" customFormat="false" ht="13.2" hidden="false" customHeight="false" outlineLevel="0" collapsed="false">
      <c r="A605" s="0" t="s">
        <v>938</v>
      </c>
      <c r="B605" s="0" t="s">
        <v>912</v>
      </c>
      <c r="C605" s="2" t="n">
        <v>43653</v>
      </c>
      <c r="D605" s="0" t="s">
        <v>54</v>
      </c>
      <c r="E605" s="3" t="n">
        <v>38506</v>
      </c>
      <c r="F605" s="4" t="n">
        <f aca="false">(C605-E605)/365.25</f>
        <v>14.0917180013689</v>
      </c>
      <c r="G605" s="0" t="s">
        <v>70</v>
      </c>
      <c r="H605" s="0" t="s">
        <v>163</v>
      </c>
      <c r="I605" s="0" t="s">
        <v>57</v>
      </c>
      <c r="J605" s="0" t="s">
        <v>58</v>
      </c>
      <c r="K605" s="0" t="s">
        <v>60</v>
      </c>
      <c r="L605" s="3" t="n">
        <v>42186</v>
      </c>
      <c r="M605" s="0" t="n">
        <v>2</v>
      </c>
      <c r="N605" s="0" t="s">
        <v>60</v>
      </c>
      <c r="O605" s="0" t="n">
        <v>2</v>
      </c>
      <c r="P605" s="0" t="s">
        <v>58</v>
      </c>
      <c r="U605" s="0" t="s">
        <v>59</v>
      </c>
      <c r="V605" s="0" t="s">
        <v>60</v>
      </c>
      <c r="W605" s="0" t="s">
        <v>61</v>
      </c>
      <c r="X605" s="3" t="n">
        <v>38534</v>
      </c>
      <c r="Y605" s="0" t="s">
        <v>103</v>
      </c>
      <c r="Z605" s="0" t="s">
        <v>60</v>
      </c>
      <c r="AA605" s="0" t="s">
        <v>61</v>
      </c>
      <c r="AB605" s="3" t="n">
        <v>38534</v>
      </c>
      <c r="AC605" s="0" t="s">
        <v>103</v>
      </c>
      <c r="AD605" s="0" t="s">
        <v>60</v>
      </c>
      <c r="AE605" s="0" t="s">
        <v>61</v>
      </c>
      <c r="AF605" s="3" t="n">
        <v>38899</v>
      </c>
      <c r="AG605" s="0" t="s">
        <v>103</v>
      </c>
      <c r="AH605" s="0" t="s">
        <v>60</v>
      </c>
      <c r="AI605" s="0" t="s">
        <v>61</v>
      </c>
      <c r="AJ605" s="3" t="n">
        <v>39995</v>
      </c>
      <c r="AK605" s="0" t="s">
        <v>103</v>
      </c>
      <c r="AL605" s="0" t="s">
        <v>58</v>
      </c>
      <c r="AO605" s="0" t="s">
        <v>63</v>
      </c>
      <c r="AQ605" s="0" t="s">
        <v>64</v>
      </c>
      <c r="AU605" s="0" t="n">
        <v>37.4</v>
      </c>
      <c r="AV605" s="0" t="n">
        <v>103</v>
      </c>
      <c r="AW605" s="0" t="n">
        <v>113</v>
      </c>
      <c r="AX605" s="0" t="n">
        <v>67</v>
      </c>
      <c r="AY605" s="0" t="n">
        <v>20</v>
      </c>
      <c r="AZ605" s="0" t="s">
        <v>939</v>
      </c>
    </row>
    <row r="606" customFormat="false" ht="13.2" hidden="false" customHeight="false" outlineLevel="0" collapsed="false">
      <c r="A606" s="0" t="s">
        <v>940</v>
      </c>
      <c r="B606" s="0" t="s">
        <v>912</v>
      </c>
      <c r="C606" s="2" t="n">
        <v>43653</v>
      </c>
      <c r="D606" s="0" t="s">
        <v>54</v>
      </c>
      <c r="E606" s="3" t="n">
        <v>36752</v>
      </c>
      <c r="F606" s="4" t="n">
        <f aca="false">(C606-E606)/365.25</f>
        <v>18.8939082819986</v>
      </c>
      <c r="G606" s="0" t="s">
        <v>55</v>
      </c>
      <c r="H606" s="0" t="s">
        <v>163</v>
      </c>
      <c r="I606" s="0" t="s">
        <v>57</v>
      </c>
      <c r="J606" s="0" t="s">
        <v>58</v>
      </c>
      <c r="K606" s="0" t="s">
        <v>60</v>
      </c>
      <c r="L606" s="3" t="n">
        <v>40360</v>
      </c>
      <c r="M606" s="0" t="n">
        <v>2</v>
      </c>
      <c r="N606" s="0" t="s">
        <v>60</v>
      </c>
      <c r="O606" s="0" t="n">
        <v>2</v>
      </c>
      <c r="P606" s="0" t="s">
        <v>58</v>
      </c>
      <c r="U606" s="0" t="s">
        <v>67</v>
      </c>
      <c r="AO606" s="0" t="s">
        <v>63</v>
      </c>
      <c r="AQ606" s="0" t="s">
        <v>64</v>
      </c>
      <c r="AU606" s="0" t="n">
        <v>37.2</v>
      </c>
      <c r="AV606" s="0" t="n">
        <v>80</v>
      </c>
      <c r="AW606" s="0" t="n">
        <v>136</v>
      </c>
      <c r="AX606" s="0" t="n">
        <v>88</v>
      </c>
      <c r="AY606" s="0" t="n">
        <v>20</v>
      </c>
      <c r="AZ606" s="0" t="s">
        <v>80</v>
      </c>
    </row>
    <row r="607" customFormat="false" ht="13.2" hidden="false" customHeight="false" outlineLevel="0" collapsed="false">
      <c r="A607" s="0" t="s">
        <v>941</v>
      </c>
      <c r="B607" s="0" t="s">
        <v>912</v>
      </c>
      <c r="C607" s="2" t="n">
        <v>43653</v>
      </c>
      <c r="D607" s="0" t="s">
        <v>54</v>
      </c>
      <c r="E607" s="3" t="n">
        <v>36817</v>
      </c>
      <c r="F607" s="4" t="n">
        <f aca="false">(C607-E607)/365.25</f>
        <v>18.715947980835</v>
      </c>
      <c r="G607" s="0" t="s">
        <v>70</v>
      </c>
      <c r="H607" s="0" t="s">
        <v>73</v>
      </c>
      <c r="I607" s="0" t="s">
        <v>57</v>
      </c>
      <c r="J607" s="0" t="s">
        <v>58</v>
      </c>
      <c r="K607" s="0" t="s">
        <v>58</v>
      </c>
      <c r="P607" s="0" t="s">
        <v>58</v>
      </c>
      <c r="U607" s="0" t="s">
        <v>59</v>
      </c>
      <c r="V607" s="0" t="s">
        <v>60</v>
      </c>
      <c r="W607" s="0" t="s">
        <v>61</v>
      </c>
      <c r="X607" s="3" t="n">
        <v>37073</v>
      </c>
      <c r="Y607" s="0" t="s">
        <v>103</v>
      </c>
      <c r="Z607" s="0" t="s">
        <v>60</v>
      </c>
      <c r="AA607" s="0" t="s">
        <v>61</v>
      </c>
      <c r="AB607" s="3" t="n">
        <v>37073</v>
      </c>
      <c r="AC607" s="0" t="s">
        <v>103</v>
      </c>
      <c r="AD607" s="0" t="s">
        <v>60</v>
      </c>
      <c r="AE607" s="0" t="s">
        <v>61</v>
      </c>
      <c r="AF607" s="3" t="n">
        <v>37438</v>
      </c>
      <c r="AG607" s="0" t="s">
        <v>103</v>
      </c>
      <c r="AH607" s="0" t="s">
        <v>60</v>
      </c>
      <c r="AI607" s="0" t="s">
        <v>61</v>
      </c>
      <c r="AJ607" s="3" t="n">
        <v>38169</v>
      </c>
      <c r="AK607" s="0" t="s">
        <v>103</v>
      </c>
      <c r="AL607" s="0" t="s">
        <v>58</v>
      </c>
      <c r="AO607" s="0" t="s">
        <v>63</v>
      </c>
      <c r="AQ607" s="0" t="s">
        <v>64</v>
      </c>
      <c r="AU607" s="0" t="n">
        <v>35.7</v>
      </c>
      <c r="AV607" s="0" t="n">
        <v>95</v>
      </c>
      <c r="AW607" s="0" t="n">
        <v>111</v>
      </c>
      <c r="AX607" s="0" t="n">
        <v>72</v>
      </c>
      <c r="AY607" s="0" t="n">
        <v>20</v>
      </c>
      <c r="AZ607" s="0" t="s">
        <v>942</v>
      </c>
    </row>
    <row r="608" customFormat="false" ht="13.2" hidden="false" customHeight="false" outlineLevel="0" collapsed="false">
      <c r="A608" s="0" t="s">
        <v>943</v>
      </c>
      <c r="B608" s="0" t="s">
        <v>912</v>
      </c>
      <c r="C608" s="2" t="n">
        <v>43653</v>
      </c>
      <c r="D608" s="0" t="s">
        <v>54</v>
      </c>
      <c r="E608" s="3" t="n">
        <v>38113</v>
      </c>
      <c r="F608" s="4" t="n">
        <f aca="false">(C608-E608)/365.25</f>
        <v>15.1676933607118</v>
      </c>
      <c r="G608" s="0" t="s">
        <v>55</v>
      </c>
      <c r="H608" s="0" t="s">
        <v>77</v>
      </c>
      <c r="I608" s="0" t="s">
        <v>57</v>
      </c>
      <c r="J608" s="0" t="s">
        <v>58</v>
      </c>
      <c r="K608" s="0" t="s">
        <v>58</v>
      </c>
      <c r="P608" s="0" t="s">
        <v>58</v>
      </c>
      <c r="U608" s="0" t="s">
        <v>67</v>
      </c>
      <c r="AO608" s="0" t="s">
        <v>63</v>
      </c>
      <c r="AQ608" s="0" t="s">
        <v>64</v>
      </c>
      <c r="AU608" s="0" t="n">
        <v>36.4</v>
      </c>
      <c r="AV608" s="0" t="n">
        <v>80</v>
      </c>
      <c r="AW608" s="0" t="n">
        <v>121</v>
      </c>
      <c r="AX608" s="0" t="n">
        <v>67</v>
      </c>
      <c r="AY608" s="0" t="n">
        <v>20</v>
      </c>
      <c r="AZ608" s="0" t="s">
        <v>944</v>
      </c>
    </row>
    <row r="609" customFormat="false" ht="13.2" hidden="false" customHeight="false" outlineLevel="0" collapsed="false">
      <c r="A609" s="0" t="s">
        <v>945</v>
      </c>
      <c r="B609" s="0" t="s">
        <v>912</v>
      </c>
      <c r="C609" s="2" t="n">
        <v>43653</v>
      </c>
      <c r="D609" s="0" t="s">
        <v>54</v>
      </c>
      <c r="E609" s="3" t="n">
        <v>38991</v>
      </c>
      <c r="F609" s="4" t="n">
        <f aca="false">(C609-E609)/365.25</f>
        <v>12.7638603696099</v>
      </c>
      <c r="G609" s="0" t="s">
        <v>70</v>
      </c>
      <c r="H609" s="0" t="s">
        <v>163</v>
      </c>
      <c r="I609" s="0" t="s">
        <v>96</v>
      </c>
      <c r="J609" s="0" t="s">
        <v>58</v>
      </c>
      <c r="K609" s="0" t="s">
        <v>58</v>
      </c>
      <c r="P609" s="0" t="s">
        <v>58</v>
      </c>
      <c r="U609" s="0" t="s">
        <v>59</v>
      </c>
      <c r="V609" s="0" t="s">
        <v>60</v>
      </c>
      <c r="W609" s="0" t="s">
        <v>74</v>
      </c>
      <c r="X609" s="3" t="n">
        <v>39553</v>
      </c>
      <c r="Y609" s="0" t="s">
        <v>103</v>
      </c>
      <c r="Z609" s="0" t="s">
        <v>60</v>
      </c>
      <c r="AA609" s="0" t="s">
        <v>74</v>
      </c>
      <c r="AB609" s="3" t="n">
        <v>39583</v>
      </c>
      <c r="AC609" s="0" t="s">
        <v>103</v>
      </c>
      <c r="AD609" s="0" t="s">
        <v>60</v>
      </c>
      <c r="AE609" s="0" t="s">
        <v>74</v>
      </c>
      <c r="AF609" s="3" t="n">
        <v>39918</v>
      </c>
      <c r="AG609" s="0" t="s">
        <v>103</v>
      </c>
      <c r="AH609" s="0" t="s">
        <v>58</v>
      </c>
      <c r="AL609" s="0" t="s">
        <v>58</v>
      </c>
      <c r="AO609" s="0" t="s">
        <v>63</v>
      </c>
      <c r="AQ609" s="0" t="s">
        <v>64</v>
      </c>
      <c r="AU609" s="0" t="n">
        <v>36.5</v>
      </c>
      <c r="AV609" s="0" t="n">
        <v>95</v>
      </c>
      <c r="AW609" s="0" t="n">
        <v>122</v>
      </c>
      <c r="AX609" s="0" t="n">
        <v>74</v>
      </c>
      <c r="AY609" s="0" t="n">
        <v>20</v>
      </c>
      <c r="AZ609" s="0" t="s">
        <v>658</v>
      </c>
    </row>
    <row r="610" customFormat="false" ht="13.2" hidden="false" customHeight="false" outlineLevel="0" collapsed="false">
      <c r="A610" s="0" t="s">
        <v>946</v>
      </c>
      <c r="B610" s="0" t="s">
        <v>912</v>
      </c>
      <c r="C610" s="2" t="n">
        <v>43653</v>
      </c>
      <c r="D610" s="0" t="s">
        <v>54</v>
      </c>
      <c r="E610" s="3" t="n">
        <v>39019</v>
      </c>
      <c r="F610" s="4" t="n">
        <f aca="false">(C610-E610)/365.25</f>
        <v>12.6872005475702</v>
      </c>
      <c r="G610" s="0" t="s">
        <v>55</v>
      </c>
      <c r="H610" s="0" t="s">
        <v>163</v>
      </c>
      <c r="I610" s="0" t="s">
        <v>96</v>
      </c>
      <c r="J610" s="0" t="s">
        <v>58</v>
      </c>
      <c r="K610" s="0" t="s">
        <v>58</v>
      </c>
      <c r="P610" s="0" t="s">
        <v>58</v>
      </c>
      <c r="U610" s="0" t="s">
        <v>59</v>
      </c>
      <c r="V610" s="0" t="s">
        <v>60</v>
      </c>
      <c r="W610" s="0" t="s">
        <v>61</v>
      </c>
      <c r="X610" s="3" t="n">
        <v>38899</v>
      </c>
      <c r="Y610" s="0" t="s">
        <v>103</v>
      </c>
      <c r="Z610" s="0" t="s">
        <v>60</v>
      </c>
      <c r="AA610" s="0" t="s">
        <v>61</v>
      </c>
      <c r="AB610" s="3" t="n">
        <v>39264</v>
      </c>
      <c r="AC610" s="0" t="s">
        <v>103</v>
      </c>
      <c r="AD610" s="0" t="s">
        <v>60</v>
      </c>
      <c r="AE610" s="0" t="s">
        <v>61</v>
      </c>
      <c r="AF610" s="3" t="n">
        <v>39264</v>
      </c>
      <c r="AG610" s="0" t="s">
        <v>103</v>
      </c>
      <c r="AH610" s="0" t="s">
        <v>60</v>
      </c>
      <c r="AI610" s="0" t="s">
        <v>61</v>
      </c>
      <c r="AJ610" s="3" t="n">
        <v>40360</v>
      </c>
      <c r="AK610" s="0" t="s">
        <v>103</v>
      </c>
      <c r="AL610" s="0" t="s">
        <v>58</v>
      </c>
      <c r="AO610" s="0" t="s">
        <v>63</v>
      </c>
      <c r="AQ610" s="0" t="s">
        <v>64</v>
      </c>
      <c r="AU610" s="0" t="n">
        <v>36.2</v>
      </c>
      <c r="AV610" s="0" t="n">
        <v>94</v>
      </c>
      <c r="AW610" s="0" t="n">
        <v>99</v>
      </c>
      <c r="AX610" s="0" t="n">
        <v>73</v>
      </c>
      <c r="AY610" s="0" t="n">
        <v>22</v>
      </c>
      <c r="AZ610" s="0" t="s">
        <v>80</v>
      </c>
    </row>
    <row r="611" customFormat="false" ht="13.2" hidden="false" customHeight="false" outlineLevel="0" collapsed="false">
      <c r="A611" s="0" t="s">
        <v>947</v>
      </c>
      <c r="B611" s="0" t="s">
        <v>912</v>
      </c>
      <c r="C611" s="2" t="n">
        <v>43653</v>
      </c>
      <c r="D611" s="0" t="s">
        <v>54</v>
      </c>
      <c r="E611" s="3" t="n">
        <v>36762</v>
      </c>
      <c r="F611" s="4" t="n">
        <f aca="false">(C611-E611)/365.25</f>
        <v>18.8665297741273</v>
      </c>
      <c r="G611" s="0" t="s">
        <v>70</v>
      </c>
      <c r="H611" s="0" t="s">
        <v>163</v>
      </c>
      <c r="I611" s="0" t="s">
        <v>57</v>
      </c>
      <c r="J611" s="0" t="s">
        <v>58</v>
      </c>
      <c r="K611" s="0" t="s">
        <v>58</v>
      </c>
      <c r="P611" s="0" t="s">
        <v>58</v>
      </c>
      <c r="U611" s="0" t="s">
        <v>59</v>
      </c>
      <c r="V611" s="0" t="s">
        <v>60</v>
      </c>
      <c r="W611" s="0" t="s">
        <v>74</v>
      </c>
      <c r="X611" s="3" t="n">
        <v>37302</v>
      </c>
      <c r="Y611" s="0" t="s">
        <v>103</v>
      </c>
      <c r="Z611" s="0" t="s">
        <v>60</v>
      </c>
      <c r="AA611" s="0" t="s">
        <v>74</v>
      </c>
      <c r="AB611" s="3" t="n">
        <v>37330</v>
      </c>
      <c r="AC611" s="0" t="s">
        <v>103</v>
      </c>
      <c r="AD611" s="0" t="s">
        <v>60</v>
      </c>
      <c r="AE611" s="0" t="s">
        <v>74</v>
      </c>
      <c r="AF611" s="3" t="n">
        <v>37667</v>
      </c>
      <c r="AG611" s="0" t="s">
        <v>103</v>
      </c>
      <c r="AH611" s="0" t="s">
        <v>58</v>
      </c>
      <c r="AL611" s="0" t="s">
        <v>58</v>
      </c>
      <c r="AO611" s="0" t="s">
        <v>63</v>
      </c>
      <c r="AQ611" s="0" t="s">
        <v>64</v>
      </c>
      <c r="AU611" s="0" t="n">
        <v>36.3</v>
      </c>
      <c r="AV611" s="0" t="n">
        <v>87</v>
      </c>
      <c r="AW611" s="0" t="n">
        <v>118</v>
      </c>
      <c r="AX611" s="0" t="n">
        <v>74</v>
      </c>
      <c r="AY611" s="0" t="n">
        <v>20</v>
      </c>
      <c r="AZ611" s="0" t="s">
        <v>80</v>
      </c>
    </row>
    <row r="612" customFormat="false" ht="13.2" hidden="false" customHeight="false" outlineLevel="0" collapsed="false">
      <c r="A612" s="0" t="s">
        <v>948</v>
      </c>
      <c r="B612" s="0" t="s">
        <v>912</v>
      </c>
      <c r="C612" s="2" t="n">
        <v>43653</v>
      </c>
      <c r="D612" s="0" t="s">
        <v>54</v>
      </c>
      <c r="E612" s="3" t="n">
        <v>39981</v>
      </c>
      <c r="F612" s="4" t="n">
        <f aca="false">(C612-E612)/365.25</f>
        <v>10.0533880903491</v>
      </c>
      <c r="G612" s="0" t="s">
        <v>70</v>
      </c>
      <c r="H612" s="0" t="s">
        <v>163</v>
      </c>
      <c r="I612" s="0" t="s">
        <v>57</v>
      </c>
      <c r="J612" s="0" t="s">
        <v>58</v>
      </c>
      <c r="K612" s="0" t="s">
        <v>58</v>
      </c>
      <c r="P612" s="0" t="s">
        <v>58</v>
      </c>
      <c r="U612" s="0" t="s">
        <v>59</v>
      </c>
      <c r="V612" s="0" t="s">
        <v>60</v>
      </c>
      <c r="W612" s="0" t="s">
        <v>74</v>
      </c>
      <c r="X612" s="3" t="n">
        <v>40527</v>
      </c>
      <c r="Y612" s="0" t="s">
        <v>103</v>
      </c>
      <c r="Z612" s="0" t="s">
        <v>60</v>
      </c>
      <c r="AA612" s="0" t="s">
        <v>74</v>
      </c>
      <c r="AB612" s="3" t="n">
        <v>40558</v>
      </c>
      <c r="AC612" s="0" t="s">
        <v>103</v>
      </c>
      <c r="AD612" s="0" t="s">
        <v>60</v>
      </c>
      <c r="AE612" s="0" t="s">
        <v>74</v>
      </c>
      <c r="AF612" s="3" t="n">
        <v>40892</v>
      </c>
      <c r="AG612" s="0" t="s">
        <v>103</v>
      </c>
      <c r="AH612" s="0" t="s">
        <v>58</v>
      </c>
      <c r="AL612" s="0" t="s">
        <v>58</v>
      </c>
      <c r="AO612" s="0" t="s">
        <v>63</v>
      </c>
      <c r="AQ612" s="0" t="s">
        <v>64</v>
      </c>
      <c r="AU612" s="0" t="n">
        <v>36</v>
      </c>
      <c r="AV612" s="0" t="n">
        <v>102</v>
      </c>
      <c r="AW612" s="0" t="n">
        <v>98</v>
      </c>
      <c r="AX612" s="0" t="n">
        <v>63</v>
      </c>
      <c r="AY612" s="0" t="n">
        <v>20</v>
      </c>
      <c r="AZ612" s="0" t="s">
        <v>319</v>
      </c>
    </row>
    <row r="613" customFormat="false" ht="13.2" hidden="false" customHeight="false" outlineLevel="0" collapsed="false">
      <c r="A613" s="0" t="s">
        <v>949</v>
      </c>
      <c r="B613" s="0" t="s">
        <v>912</v>
      </c>
      <c r="C613" s="2" t="n">
        <v>43653</v>
      </c>
      <c r="D613" s="0" t="s">
        <v>54</v>
      </c>
      <c r="E613" s="3" t="n">
        <v>36182</v>
      </c>
      <c r="F613" s="4" t="n">
        <f aca="false">(C613-E613)/365.25</f>
        <v>20.4544832306639</v>
      </c>
      <c r="G613" s="0" t="s">
        <v>55</v>
      </c>
      <c r="H613" s="0" t="s">
        <v>77</v>
      </c>
      <c r="I613" s="0" t="s">
        <v>57</v>
      </c>
      <c r="J613" s="0" t="s">
        <v>58</v>
      </c>
      <c r="K613" s="0" t="s">
        <v>58</v>
      </c>
      <c r="P613" s="0" t="s">
        <v>58</v>
      </c>
      <c r="U613" s="0" t="s">
        <v>64</v>
      </c>
      <c r="AO613" s="0" t="s">
        <v>63</v>
      </c>
      <c r="AQ613" s="0" t="s">
        <v>64</v>
      </c>
      <c r="AU613" s="0" t="n">
        <v>36.3</v>
      </c>
      <c r="AV613" s="0" t="n">
        <v>88</v>
      </c>
      <c r="AW613" s="0" t="n">
        <v>97</v>
      </c>
      <c r="AX613" s="0" t="n">
        <v>55</v>
      </c>
      <c r="AY613" s="0" t="n">
        <v>20</v>
      </c>
      <c r="AZ613" s="0" t="s">
        <v>148</v>
      </c>
    </row>
    <row r="614" customFormat="false" ht="13.2" hidden="false" customHeight="false" outlineLevel="0" collapsed="false">
      <c r="A614" s="0" t="s">
        <v>950</v>
      </c>
      <c r="B614" s="0" t="s">
        <v>912</v>
      </c>
      <c r="C614" s="2" t="n">
        <v>43653</v>
      </c>
      <c r="D614" s="0" t="s">
        <v>54</v>
      </c>
      <c r="E614" s="3" t="n">
        <v>37103</v>
      </c>
      <c r="F614" s="4" t="n">
        <f aca="false">(C614-E614)/365.25</f>
        <v>17.9329226557153</v>
      </c>
      <c r="G614" s="0" t="s">
        <v>55</v>
      </c>
      <c r="H614" s="0" t="s">
        <v>163</v>
      </c>
      <c r="I614" s="0" t="s">
        <v>96</v>
      </c>
      <c r="J614" s="0" t="s">
        <v>58</v>
      </c>
      <c r="K614" s="0" t="s">
        <v>58</v>
      </c>
      <c r="P614" s="0" t="s">
        <v>58</v>
      </c>
      <c r="U614" s="0" t="s">
        <v>64</v>
      </c>
      <c r="AO614" s="0" t="s">
        <v>63</v>
      </c>
      <c r="AQ614" s="0" t="s">
        <v>64</v>
      </c>
      <c r="AU614" s="0" t="n">
        <v>35.7</v>
      </c>
      <c r="AV614" s="0" t="n">
        <v>80</v>
      </c>
      <c r="AW614" s="0" t="n">
        <v>108</v>
      </c>
      <c r="AX614" s="0" t="n">
        <v>68</v>
      </c>
      <c r="AY614" s="0" t="n">
        <v>20</v>
      </c>
      <c r="AZ614" s="0" t="s">
        <v>80</v>
      </c>
    </row>
    <row r="615" customFormat="false" ht="13.2" hidden="false" customHeight="false" outlineLevel="0" collapsed="false">
      <c r="A615" s="0" t="s">
        <v>951</v>
      </c>
      <c r="B615" s="0" t="s">
        <v>912</v>
      </c>
      <c r="C615" s="2" t="n">
        <v>43653</v>
      </c>
      <c r="D615" s="0" t="s">
        <v>130</v>
      </c>
      <c r="E615" s="3" t="n">
        <v>30557</v>
      </c>
      <c r="F615" s="4" t="n">
        <f aca="false">(C615-E615)/365.25</f>
        <v>35.854893908282</v>
      </c>
      <c r="G615" s="0" t="s">
        <v>55</v>
      </c>
      <c r="H615" s="0" t="s">
        <v>73</v>
      </c>
      <c r="I615" s="0" t="s">
        <v>175</v>
      </c>
      <c r="J615" s="0" t="s">
        <v>58</v>
      </c>
      <c r="K615" s="0" t="s">
        <v>58</v>
      </c>
      <c r="P615" s="0" t="s">
        <v>58</v>
      </c>
      <c r="U615" s="0" t="s">
        <v>64</v>
      </c>
      <c r="AO615" s="0" t="s">
        <v>63</v>
      </c>
      <c r="AQ615" s="0" t="s">
        <v>64</v>
      </c>
      <c r="AU615" s="0" t="n">
        <v>37.1</v>
      </c>
      <c r="AV615" s="0" t="n">
        <v>92</v>
      </c>
      <c r="AW615" s="0" t="n">
        <v>133</v>
      </c>
      <c r="AX615" s="0" t="n">
        <v>89</v>
      </c>
      <c r="AY615" s="0" t="n">
        <v>20</v>
      </c>
      <c r="AZ615" s="0" t="s">
        <v>952</v>
      </c>
    </row>
    <row r="616" customFormat="false" ht="13.2" hidden="false" customHeight="false" outlineLevel="0" collapsed="false">
      <c r="A616" s="0" t="s">
        <v>953</v>
      </c>
      <c r="B616" s="0" t="s">
        <v>912</v>
      </c>
      <c r="C616" s="2" t="n">
        <v>43653</v>
      </c>
      <c r="D616" s="0" t="s">
        <v>130</v>
      </c>
      <c r="E616" s="3" t="n">
        <v>30314</v>
      </c>
      <c r="F616" s="4" t="n">
        <f aca="false">(C616-E616)/365.25</f>
        <v>36.5201916495551</v>
      </c>
      <c r="G616" s="0" t="s">
        <v>55</v>
      </c>
      <c r="H616" s="0" t="s">
        <v>163</v>
      </c>
      <c r="I616" s="0" t="s">
        <v>57</v>
      </c>
      <c r="J616" s="0" t="s">
        <v>58</v>
      </c>
      <c r="K616" s="0" t="s">
        <v>58</v>
      </c>
      <c r="P616" s="0" t="s">
        <v>58</v>
      </c>
      <c r="U616" s="0" t="s">
        <v>64</v>
      </c>
      <c r="AO616" s="0" t="s">
        <v>63</v>
      </c>
      <c r="AQ616" s="0" t="s">
        <v>64</v>
      </c>
      <c r="AU616" s="0" t="n">
        <v>36.9</v>
      </c>
      <c r="AV616" s="0" t="n">
        <v>114</v>
      </c>
      <c r="AW616" s="0" t="n">
        <v>113</v>
      </c>
      <c r="AX616" s="0" t="n">
        <v>81</v>
      </c>
      <c r="AY616" s="0" t="n">
        <v>20</v>
      </c>
      <c r="AZ616" s="0" t="s">
        <v>80</v>
      </c>
    </row>
    <row r="617" customFormat="false" ht="13.2" hidden="false" customHeight="false" outlineLevel="0" collapsed="false">
      <c r="A617" s="0" t="s">
        <v>954</v>
      </c>
      <c r="B617" s="0" t="s">
        <v>912</v>
      </c>
      <c r="C617" s="2" t="n">
        <v>43653</v>
      </c>
      <c r="D617" s="0" t="s">
        <v>130</v>
      </c>
      <c r="E617" s="3" t="n">
        <v>31184</v>
      </c>
      <c r="F617" s="4" t="n">
        <f aca="false">(C617-E617)/365.25</f>
        <v>34.1382614647502</v>
      </c>
      <c r="G617" s="0" t="s">
        <v>70</v>
      </c>
      <c r="H617" s="0" t="s">
        <v>73</v>
      </c>
      <c r="I617" s="0" t="s">
        <v>57</v>
      </c>
      <c r="J617" s="0" t="s">
        <v>58</v>
      </c>
      <c r="K617" s="0" t="s">
        <v>58</v>
      </c>
      <c r="P617" s="0" t="s">
        <v>58</v>
      </c>
      <c r="U617" s="0" t="s">
        <v>64</v>
      </c>
      <c r="AO617" s="0" t="s">
        <v>63</v>
      </c>
      <c r="AQ617" s="0" t="s">
        <v>64</v>
      </c>
      <c r="AU617" s="0" t="n">
        <v>36.4</v>
      </c>
      <c r="AV617" s="0" t="n">
        <v>86</v>
      </c>
      <c r="AW617" s="0" t="n">
        <v>118</v>
      </c>
      <c r="AX617" s="0" t="n">
        <v>73</v>
      </c>
      <c r="AY617" s="0" t="n">
        <v>20</v>
      </c>
      <c r="AZ617" s="0" t="s">
        <v>80</v>
      </c>
    </row>
    <row r="618" customFormat="false" ht="13.2" hidden="false" customHeight="false" outlineLevel="0" collapsed="false">
      <c r="A618" s="0" t="s">
        <v>955</v>
      </c>
      <c r="B618" s="0" t="s">
        <v>912</v>
      </c>
      <c r="C618" s="2" t="n">
        <v>43653</v>
      </c>
      <c r="D618" s="0" t="s">
        <v>130</v>
      </c>
      <c r="E618" s="3" t="n">
        <v>35709</v>
      </c>
      <c r="F618" s="4" t="n">
        <f aca="false">(C618-E618)/365.25</f>
        <v>21.7494866529774</v>
      </c>
      <c r="G618" s="0" t="s">
        <v>55</v>
      </c>
      <c r="H618" s="0" t="s">
        <v>163</v>
      </c>
      <c r="I618" s="0" t="s">
        <v>57</v>
      </c>
      <c r="J618" s="0" t="s">
        <v>58</v>
      </c>
      <c r="K618" s="0" t="s">
        <v>60</v>
      </c>
      <c r="L618" s="3" t="n">
        <v>33465</v>
      </c>
      <c r="M618" s="0" t="n">
        <v>2</v>
      </c>
      <c r="N618" s="0" t="s">
        <v>60</v>
      </c>
      <c r="O618" s="0" t="n">
        <v>2</v>
      </c>
      <c r="P618" s="0" t="s">
        <v>58</v>
      </c>
      <c r="U618" s="0" t="s">
        <v>67</v>
      </c>
      <c r="AO618" s="0" t="s">
        <v>63</v>
      </c>
      <c r="AQ618" s="0" t="s">
        <v>64</v>
      </c>
      <c r="AU618" s="0" t="n">
        <v>36.8</v>
      </c>
      <c r="AV618" s="0" t="n">
        <v>66</v>
      </c>
      <c r="AW618" s="0" t="n">
        <v>115</v>
      </c>
      <c r="AX618" s="0" t="n">
        <v>72</v>
      </c>
      <c r="AY618" s="0" t="n">
        <v>20</v>
      </c>
      <c r="AZ618" s="0" t="s">
        <v>80</v>
      </c>
    </row>
    <row r="619" customFormat="false" ht="13.2" hidden="false" customHeight="false" outlineLevel="0" collapsed="false">
      <c r="A619" s="0" t="s">
        <v>956</v>
      </c>
      <c r="B619" s="0" t="s">
        <v>912</v>
      </c>
      <c r="C619" s="2" t="n">
        <v>43653</v>
      </c>
      <c r="D619" s="0" t="s">
        <v>130</v>
      </c>
      <c r="E619" s="3" t="n">
        <v>31482</v>
      </c>
      <c r="F619" s="4" t="n">
        <f aca="false">(C619-E619)/365.25</f>
        <v>33.3223819301848</v>
      </c>
      <c r="G619" s="0" t="s">
        <v>70</v>
      </c>
      <c r="H619" s="0" t="s">
        <v>163</v>
      </c>
      <c r="I619" s="0" t="s">
        <v>57</v>
      </c>
      <c r="J619" s="0" t="s">
        <v>58</v>
      </c>
      <c r="K619" s="0" t="s">
        <v>58</v>
      </c>
      <c r="P619" s="0" t="s">
        <v>58</v>
      </c>
      <c r="U619" s="0" t="s">
        <v>64</v>
      </c>
      <c r="AO619" s="0" t="s">
        <v>63</v>
      </c>
      <c r="AQ619" s="0" t="s">
        <v>64</v>
      </c>
      <c r="AU619" s="0" t="n">
        <v>36.7</v>
      </c>
      <c r="AV619" s="0" t="n">
        <v>80</v>
      </c>
      <c r="AW619" s="0" t="n">
        <v>105</v>
      </c>
      <c r="AX619" s="0" t="n">
        <v>73</v>
      </c>
      <c r="AY619" s="0" t="n">
        <v>20</v>
      </c>
      <c r="AZ619" s="0" t="s">
        <v>957</v>
      </c>
    </row>
    <row r="620" customFormat="false" ht="13.2" hidden="false" customHeight="false" outlineLevel="0" collapsed="false">
      <c r="A620" s="0" t="s">
        <v>958</v>
      </c>
      <c r="B620" s="0" t="s">
        <v>912</v>
      </c>
      <c r="C620" s="2" t="n">
        <v>43653</v>
      </c>
      <c r="D620" s="0" t="s">
        <v>130</v>
      </c>
      <c r="E620" s="3" t="n">
        <v>30399</v>
      </c>
      <c r="F620" s="4" t="n">
        <f aca="false">(C620-E620)/365.25</f>
        <v>36.2874743326489</v>
      </c>
      <c r="G620" s="0" t="s">
        <v>55</v>
      </c>
      <c r="H620" s="0" t="s">
        <v>73</v>
      </c>
      <c r="I620" s="0" t="s">
        <v>57</v>
      </c>
      <c r="J620" s="0" t="s">
        <v>58</v>
      </c>
      <c r="K620" s="0" t="s">
        <v>58</v>
      </c>
      <c r="P620" s="0" t="s">
        <v>58</v>
      </c>
      <c r="U620" s="0" t="s">
        <v>67</v>
      </c>
      <c r="AO620" s="0" t="s">
        <v>63</v>
      </c>
      <c r="AQ620" s="0" t="s">
        <v>64</v>
      </c>
      <c r="AU620" s="0" t="n">
        <v>36.6</v>
      </c>
      <c r="AV620" s="0" t="n">
        <v>92</v>
      </c>
      <c r="AW620" s="0" t="n">
        <v>136</v>
      </c>
      <c r="AX620" s="0" t="n">
        <v>87</v>
      </c>
      <c r="AY620" s="0" t="n">
        <v>20</v>
      </c>
      <c r="AZ620" s="0" t="s">
        <v>480</v>
      </c>
    </row>
    <row r="621" customFormat="false" ht="13.2" hidden="false" customHeight="false" outlineLevel="0" collapsed="false">
      <c r="A621" s="0" t="s">
        <v>959</v>
      </c>
      <c r="B621" s="0" t="s">
        <v>912</v>
      </c>
      <c r="C621" s="2" t="n">
        <v>43653</v>
      </c>
      <c r="D621" s="0" t="s">
        <v>130</v>
      </c>
      <c r="E621" s="3" t="n">
        <v>34750</v>
      </c>
      <c r="F621" s="4" t="n">
        <f aca="false">(C621-E621)/365.25</f>
        <v>24.3750855578371</v>
      </c>
      <c r="G621" s="0" t="s">
        <v>55</v>
      </c>
      <c r="H621" s="0" t="s">
        <v>73</v>
      </c>
      <c r="I621" s="0" t="s">
        <v>82</v>
      </c>
      <c r="J621" s="0" t="s">
        <v>58</v>
      </c>
      <c r="K621" s="0" t="s">
        <v>58</v>
      </c>
      <c r="P621" s="0" t="s">
        <v>58</v>
      </c>
      <c r="U621" s="0" t="s">
        <v>67</v>
      </c>
      <c r="AO621" s="0" t="s">
        <v>63</v>
      </c>
      <c r="AQ621" s="0" t="s">
        <v>64</v>
      </c>
      <c r="AU621" s="0" t="n">
        <v>36.5</v>
      </c>
      <c r="AV621" s="0" t="n">
        <v>68</v>
      </c>
      <c r="AW621" s="0" t="n">
        <v>117</v>
      </c>
      <c r="AX621" s="0" t="n">
        <v>65</v>
      </c>
      <c r="AY621" s="0" t="n">
        <v>20</v>
      </c>
      <c r="AZ621" s="0" t="s">
        <v>80</v>
      </c>
    </row>
    <row r="622" customFormat="false" ht="13.2" hidden="false" customHeight="false" outlineLevel="0" collapsed="false">
      <c r="A622" s="0" t="s">
        <v>960</v>
      </c>
      <c r="B622" s="0" t="s">
        <v>912</v>
      </c>
      <c r="C622" s="2" t="n">
        <v>43653</v>
      </c>
      <c r="D622" s="0" t="s">
        <v>130</v>
      </c>
      <c r="E622" s="3" t="n">
        <v>35326</v>
      </c>
      <c r="F622" s="4" t="n">
        <f aca="false">(C622-E622)/365.25</f>
        <v>22.798083504449</v>
      </c>
      <c r="G622" s="0" t="s">
        <v>70</v>
      </c>
      <c r="H622" s="0" t="s">
        <v>163</v>
      </c>
      <c r="I622" s="0" t="s">
        <v>57</v>
      </c>
      <c r="J622" s="0" t="s">
        <v>58</v>
      </c>
      <c r="K622" s="0" t="s">
        <v>58</v>
      </c>
      <c r="P622" s="0" t="s">
        <v>58</v>
      </c>
      <c r="U622" s="0" t="s">
        <v>64</v>
      </c>
      <c r="AO622" s="0" t="s">
        <v>63</v>
      </c>
      <c r="AQ622" s="0" t="s">
        <v>64</v>
      </c>
      <c r="AU622" s="0" t="n">
        <v>36.9</v>
      </c>
      <c r="AV622" s="0" t="n">
        <v>90</v>
      </c>
      <c r="AW622" s="0" t="n">
        <v>124</v>
      </c>
      <c r="AX622" s="0" t="n">
        <v>67</v>
      </c>
      <c r="AY622" s="0" t="n">
        <v>20</v>
      </c>
      <c r="AZ622" s="0" t="s">
        <v>402</v>
      </c>
    </row>
    <row r="623" customFormat="false" ht="13.2" hidden="false" customHeight="false" outlineLevel="0" collapsed="false">
      <c r="A623" s="0" t="s">
        <v>961</v>
      </c>
      <c r="B623" s="0" t="s">
        <v>912</v>
      </c>
      <c r="C623" s="2" t="n">
        <v>43653</v>
      </c>
      <c r="D623" s="0" t="s">
        <v>130</v>
      </c>
      <c r="E623" s="3" t="n">
        <v>26773</v>
      </c>
      <c r="F623" s="4" t="n">
        <f aca="false">(C623-E623)/365.25</f>
        <v>46.2149212867899</v>
      </c>
      <c r="G623" s="0" t="s">
        <v>70</v>
      </c>
      <c r="H623" s="0" t="s">
        <v>77</v>
      </c>
      <c r="I623" s="0" t="s">
        <v>82</v>
      </c>
      <c r="J623" s="0" t="s">
        <v>58</v>
      </c>
      <c r="K623" s="0" t="s">
        <v>58</v>
      </c>
      <c r="P623" s="0" t="s">
        <v>58</v>
      </c>
      <c r="U623" s="0" t="s">
        <v>64</v>
      </c>
      <c r="AO623" s="0" t="s">
        <v>63</v>
      </c>
      <c r="AQ623" s="0" t="s">
        <v>64</v>
      </c>
      <c r="AU623" s="0" t="n">
        <v>36.2</v>
      </c>
      <c r="AV623" s="0" t="n">
        <v>79</v>
      </c>
      <c r="AW623" s="0" t="n">
        <v>115</v>
      </c>
      <c r="AX623" s="0" t="n">
        <v>69</v>
      </c>
      <c r="AY623" s="0" t="n">
        <v>20</v>
      </c>
      <c r="AZ623" s="0" t="s">
        <v>164</v>
      </c>
    </row>
    <row r="624" customFormat="false" ht="13.2" hidden="false" customHeight="false" outlineLevel="0" collapsed="false">
      <c r="A624" s="0" t="s">
        <v>962</v>
      </c>
      <c r="B624" s="0" t="s">
        <v>912</v>
      </c>
      <c r="C624" s="2" t="n">
        <v>43653</v>
      </c>
      <c r="D624" s="0" t="s">
        <v>130</v>
      </c>
      <c r="E624" s="3" t="n">
        <v>34559</v>
      </c>
      <c r="F624" s="4" t="n">
        <f aca="false">(C624-E624)/365.25</f>
        <v>24.8980150581793</v>
      </c>
      <c r="G624" s="0" t="s">
        <v>55</v>
      </c>
      <c r="H624" s="0" t="s">
        <v>163</v>
      </c>
      <c r="I624" s="0" t="s">
        <v>57</v>
      </c>
      <c r="J624" s="0" t="s">
        <v>58</v>
      </c>
      <c r="K624" s="0" t="s">
        <v>58</v>
      </c>
      <c r="P624" s="0" t="s">
        <v>58</v>
      </c>
      <c r="U624" s="0" t="s">
        <v>64</v>
      </c>
      <c r="AO624" s="0" t="s">
        <v>63</v>
      </c>
      <c r="AQ624" s="0" t="s">
        <v>64</v>
      </c>
      <c r="AU624" s="0" t="n">
        <v>36</v>
      </c>
      <c r="AV624" s="0" t="n">
        <v>94</v>
      </c>
      <c r="AW624" s="0" t="n">
        <v>109</v>
      </c>
      <c r="AX624" s="0" t="n">
        <v>70</v>
      </c>
      <c r="AY624" s="0" t="n">
        <v>22</v>
      </c>
      <c r="AZ624" s="0" t="s">
        <v>963</v>
      </c>
    </row>
    <row r="625" customFormat="false" ht="13.2" hidden="false" customHeight="false" outlineLevel="0" collapsed="false">
      <c r="A625" s="0" t="s">
        <v>964</v>
      </c>
      <c r="B625" s="0" t="s">
        <v>912</v>
      </c>
      <c r="C625" s="2" t="n">
        <v>43653</v>
      </c>
      <c r="D625" s="0" t="s">
        <v>130</v>
      </c>
      <c r="E625" s="3" t="n">
        <v>34497</v>
      </c>
      <c r="F625" s="4" t="n">
        <f aca="false">(C625-E625)/365.25</f>
        <v>25.0677618069815</v>
      </c>
      <c r="G625" s="0" t="s">
        <v>55</v>
      </c>
      <c r="H625" s="0" t="s">
        <v>163</v>
      </c>
      <c r="I625" s="0" t="s">
        <v>82</v>
      </c>
      <c r="J625" s="0" t="s">
        <v>58</v>
      </c>
      <c r="K625" s="0" t="s">
        <v>58</v>
      </c>
      <c r="P625" s="0" t="s">
        <v>58</v>
      </c>
      <c r="U625" s="0" t="s">
        <v>64</v>
      </c>
      <c r="AO625" s="0" t="s">
        <v>63</v>
      </c>
      <c r="AQ625" s="0" t="s">
        <v>64</v>
      </c>
      <c r="AU625" s="0" t="n">
        <v>36.5</v>
      </c>
      <c r="AV625" s="0" t="n">
        <v>106</v>
      </c>
      <c r="AW625" s="0" t="n">
        <v>125</v>
      </c>
      <c r="AX625" s="0" t="n">
        <v>76</v>
      </c>
      <c r="AY625" s="0" t="n">
        <v>20</v>
      </c>
      <c r="AZ625" s="0" t="s">
        <v>295</v>
      </c>
    </row>
    <row r="626" customFormat="false" ht="13.2" hidden="false" customHeight="false" outlineLevel="0" collapsed="false">
      <c r="A626" s="0" t="s">
        <v>965</v>
      </c>
      <c r="B626" s="0" t="s">
        <v>912</v>
      </c>
      <c r="C626" s="2" t="n">
        <v>43653</v>
      </c>
      <c r="D626" s="0" t="s">
        <v>130</v>
      </c>
      <c r="E626" s="3" t="n">
        <v>31714</v>
      </c>
      <c r="F626" s="4" t="n">
        <f aca="false">(C626-E626)/365.25</f>
        <v>32.6872005475702</v>
      </c>
      <c r="G626" s="0" t="s">
        <v>55</v>
      </c>
      <c r="H626" s="0" t="s">
        <v>73</v>
      </c>
      <c r="I626" s="0" t="s">
        <v>82</v>
      </c>
      <c r="J626" s="0" t="s">
        <v>58</v>
      </c>
      <c r="K626" s="0" t="s">
        <v>58</v>
      </c>
      <c r="P626" s="0" t="s">
        <v>58</v>
      </c>
      <c r="U626" s="0" t="s">
        <v>64</v>
      </c>
      <c r="AO626" s="0" t="s">
        <v>63</v>
      </c>
      <c r="AQ626" s="0" t="s">
        <v>64</v>
      </c>
      <c r="AU626" s="0" t="n">
        <v>36.3</v>
      </c>
      <c r="AV626" s="0" t="n">
        <v>76</v>
      </c>
      <c r="AW626" s="0" t="n">
        <v>121</v>
      </c>
      <c r="AX626" s="0" t="n">
        <v>72</v>
      </c>
      <c r="AY626" s="0" t="n">
        <v>22</v>
      </c>
      <c r="AZ626" s="0" t="s">
        <v>966</v>
      </c>
    </row>
    <row r="627" customFormat="false" ht="13.2" hidden="false" customHeight="false" outlineLevel="0" collapsed="false">
      <c r="A627" s="0" t="s">
        <v>967</v>
      </c>
      <c r="B627" s="0" t="s">
        <v>912</v>
      </c>
      <c r="C627" s="2" t="n">
        <v>43653</v>
      </c>
      <c r="D627" s="0" t="s">
        <v>130</v>
      </c>
      <c r="E627" s="3" t="n">
        <v>26089</v>
      </c>
      <c r="F627" s="4" t="n">
        <f aca="false">(C627-E627)/365.25</f>
        <v>48.0876112251882</v>
      </c>
      <c r="G627" s="0" t="s">
        <v>55</v>
      </c>
      <c r="H627" s="0" t="s">
        <v>56</v>
      </c>
      <c r="I627" s="0" t="s">
        <v>82</v>
      </c>
      <c r="J627" s="0" t="s">
        <v>58</v>
      </c>
      <c r="K627" s="0" t="s">
        <v>58</v>
      </c>
      <c r="P627" s="0" t="s">
        <v>58</v>
      </c>
      <c r="U627" s="0" t="s">
        <v>64</v>
      </c>
      <c r="AO627" s="0" t="s">
        <v>63</v>
      </c>
      <c r="AQ627" s="0" t="s">
        <v>64</v>
      </c>
      <c r="AU627" s="0" t="n">
        <v>36.9</v>
      </c>
      <c r="AV627" s="0" t="n">
        <v>108</v>
      </c>
      <c r="AW627" s="0" t="n">
        <v>117</v>
      </c>
      <c r="AX627" s="0" t="n">
        <v>90</v>
      </c>
      <c r="AY627" s="0" t="n">
        <v>22</v>
      </c>
      <c r="AZ627" s="0" t="s">
        <v>136</v>
      </c>
    </row>
    <row r="628" customFormat="false" ht="13.2" hidden="false" customHeight="false" outlineLevel="0" collapsed="false">
      <c r="A628" s="0" t="s">
        <v>968</v>
      </c>
      <c r="B628" s="0" t="s">
        <v>912</v>
      </c>
      <c r="C628" s="2" t="n">
        <v>43653</v>
      </c>
      <c r="D628" s="0" t="s">
        <v>130</v>
      </c>
      <c r="E628" s="3" t="n">
        <v>25941</v>
      </c>
      <c r="F628" s="4" t="n">
        <f aca="false">(C628-E628)/365.25</f>
        <v>48.4928131416838</v>
      </c>
      <c r="G628" s="0" t="s">
        <v>55</v>
      </c>
      <c r="H628" s="0" t="s">
        <v>56</v>
      </c>
      <c r="I628" s="0" t="s">
        <v>82</v>
      </c>
      <c r="J628" s="0" t="s">
        <v>58</v>
      </c>
      <c r="K628" s="0" t="s">
        <v>58</v>
      </c>
      <c r="P628" s="0" t="s">
        <v>58</v>
      </c>
      <c r="U628" s="0" t="s">
        <v>64</v>
      </c>
      <c r="AO628" s="0" t="s">
        <v>63</v>
      </c>
      <c r="AQ628" s="0" t="s">
        <v>64</v>
      </c>
      <c r="AU628" s="0" t="n">
        <v>36.3</v>
      </c>
      <c r="AV628" s="0" t="n">
        <v>83</v>
      </c>
      <c r="AW628" s="0" t="n">
        <v>130</v>
      </c>
      <c r="AX628" s="0" t="n">
        <v>88</v>
      </c>
      <c r="AY628" s="0" t="n">
        <v>20</v>
      </c>
      <c r="AZ628" s="0" t="s">
        <v>259</v>
      </c>
    </row>
    <row r="629" customFormat="false" ht="13.2" hidden="false" customHeight="false" outlineLevel="0" collapsed="false">
      <c r="A629" s="0" t="s">
        <v>969</v>
      </c>
      <c r="B629" s="0" t="s">
        <v>912</v>
      </c>
      <c r="C629" s="2" t="n">
        <v>43653</v>
      </c>
      <c r="D629" s="0" t="s">
        <v>130</v>
      </c>
      <c r="E629" s="3" t="n">
        <v>28604</v>
      </c>
      <c r="F629" s="4" t="n">
        <f aca="false">(C629-E629)/365.25</f>
        <v>41.201916495551</v>
      </c>
      <c r="G629" s="0" t="s">
        <v>55</v>
      </c>
      <c r="H629" s="0" t="s">
        <v>56</v>
      </c>
      <c r="I629" s="0" t="s">
        <v>82</v>
      </c>
      <c r="J629" s="0" t="s">
        <v>58</v>
      </c>
      <c r="K629" s="0" t="s">
        <v>58</v>
      </c>
      <c r="P629" s="0" t="s">
        <v>58</v>
      </c>
      <c r="U629" s="0" t="s">
        <v>64</v>
      </c>
      <c r="AO629" s="0" t="s">
        <v>63</v>
      </c>
      <c r="AQ629" s="0" t="s">
        <v>64</v>
      </c>
      <c r="AU629" s="0" t="n">
        <v>36.7</v>
      </c>
      <c r="AV629" s="0" t="n">
        <v>87</v>
      </c>
      <c r="AW629" s="0" t="n">
        <v>128</v>
      </c>
      <c r="AX629" s="0" t="n">
        <v>97</v>
      </c>
      <c r="AY629" s="0" t="n">
        <v>20</v>
      </c>
      <c r="AZ629" s="0" t="s">
        <v>80</v>
      </c>
    </row>
    <row r="630" customFormat="false" ht="13.2" hidden="false" customHeight="false" outlineLevel="0" collapsed="false">
      <c r="A630" s="0" t="s">
        <v>970</v>
      </c>
      <c r="B630" s="0" t="s">
        <v>912</v>
      </c>
      <c r="C630" s="2" t="n">
        <v>43653</v>
      </c>
      <c r="D630" s="0" t="s">
        <v>130</v>
      </c>
      <c r="E630" s="3" t="n">
        <v>33910</v>
      </c>
      <c r="F630" s="4" t="n">
        <f aca="false">(C630-E630)/365.25</f>
        <v>26.6748802190281</v>
      </c>
      <c r="G630" s="0" t="s">
        <v>55</v>
      </c>
      <c r="H630" s="0" t="s">
        <v>73</v>
      </c>
      <c r="I630" s="0" t="s">
        <v>57</v>
      </c>
      <c r="J630" s="0" t="s">
        <v>58</v>
      </c>
      <c r="K630" s="0" t="s">
        <v>58</v>
      </c>
      <c r="P630" s="0" t="s">
        <v>58</v>
      </c>
      <c r="U630" s="0" t="s">
        <v>67</v>
      </c>
      <c r="AO630" s="0" t="s">
        <v>63</v>
      </c>
      <c r="AQ630" s="0" t="s">
        <v>64</v>
      </c>
      <c r="AU630" s="0" t="n">
        <v>37</v>
      </c>
      <c r="AV630" s="0" t="n">
        <v>82</v>
      </c>
      <c r="AW630" s="0" t="n">
        <v>126</v>
      </c>
      <c r="AX630" s="0" t="n">
        <v>80</v>
      </c>
      <c r="AY630" s="0" t="n">
        <v>20</v>
      </c>
      <c r="AZ630" s="0" t="s">
        <v>971</v>
      </c>
    </row>
    <row r="631" customFormat="false" ht="13.2" hidden="false" customHeight="false" outlineLevel="0" collapsed="false">
      <c r="A631" s="0" t="s">
        <v>972</v>
      </c>
      <c r="B631" s="0" t="s">
        <v>912</v>
      </c>
      <c r="C631" s="2" t="n">
        <v>43653</v>
      </c>
      <c r="D631" s="0" t="s">
        <v>130</v>
      </c>
      <c r="E631" s="3" t="n">
        <v>29624</v>
      </c>
      <c r="F631" s="4" t="n">
        <f aca="false">(C631-E631)/365.25</f>
        <v>38.4093086926763</v>
      </c>
      <c r="G631" s="0" t="s">
        <v>70</v>
      </c>
      <c r="H631" s="0" t="s">
        <v>77</v>
      </c>
      <c r="I631" s="0" t="s">
        <v>57</v>
      </c>
      <c r="J631" s="0" t="s">
        <v>58</v>
      </c>
      <c r="K631" s="0" t="s">
        <v>60</v>
      </c>
      <c r="L631" s="3" t="n">
        <v>34881</v>
      </c>
      <c r="M631" s="0" t="n">
        <v>2</v>
      </c>
      <c r="N631" s="0" t="s">
        <v>60</v>
      </c>
      <c r="O631" s="0" t="n">
        <v>2</v>
      </c>
      <c r="P631" s="0" t="s">
        <v>58</v>
      </c>
      <c r="U631" s="0" t="s">
        <v>64</v>
      </c>
      <c r="AO631" s="0" t="s">
        <v>63</v>
      </c>
      <c r="AQ631" s="0" t="s">
        <v>64</v>
      </c>
      <c r="AU631" s="0" t="n">
        <v>36.8</v>
      </c>
      <c r="AV631" s="0" t="n">
        <v>92</v>
      </c>
      <c r="AW631" s="0" t="n">
        <v>134</v>
      </c>
      <c r="AX631" s="0" t="n">
        <v>89</v>
      </c>
      <c r="AY631" s="0" t="n">
        <v>20</v>
      </c>
      <c r="AZ631" s="0" t="s">
        <v>973</v>
      </c>
    </row>
    <row r="632" customFormat="false" ht="13.2" hidden="false" customHeight="false" outlineLevel="0" collapsed="false">
      <c r="A632" s="0" t="s">
        <v>974</v>
      </c>
      <c r="B632" s="0" t="s">
        <v>912</v>
      </c>
      <c r="C632" s="2" t="n">
        <v>43653</v>
      </c>
      <c r="D632" s="0" t="s">
        <v>130</v>
      </c>
      <c r="E632" s="3" t="n">
        <v>35520</v>
      </c>
      <c r="F632" s="4" t="n">
        <f aca="false">(C632-E632)/365.25</f>
        <v>22.2669404517454</v>
      </c>
      <c r="G632" s="0" t="s">
        <v>70</v>
      </c>
      <c r="H632" s="0" t="s">
        <v>73</v>
      </c>
      <c r="I632" s="0" t="s">
        <v>82</v>
      </c>
      <c r="J632" s="0" t="s">
        <v>58</v>
      </c>
      <c r="K632" s="0" t="s">
        <v>58</v>
      </c>
      <c r="P632" s="0" t="s">
        <v>58</v>
      </c>
      <c r="U632" s="0" t="s">
        <v>64</v>
      </c>
      <c r="AO632" s="0" t="s">
        <v>63</v>
      </c>
      <c r="AQ632" s="0" t="s">
        <v>64</v>
      </c>
      <c r="AU632" s="0" t="n">
        <v>36</v>
      </c>
      <c r="AV632" s="0" t="n">
        <v>117</v>
      </c>
      <c r="AW632" s="0" t="n">
        <v>114</v>
      </c>
      <c r="AX632" s="0" t="n">
        <v>80</v>
      </c>
      <c r="AY632" s="0" t="n">
        <v>20</v>
      </c>
      <c r="AZ632" s="0" t="s">
        <v>80</v>
      </c>
    </row>
    <row r="633" customFormat="false" ht="13.2" hidden="false" customHeight="false" outlineLevel="0" collapsed="false">
      <c r="A633" s="0" t="s">
        <v>975</v>
      </c>
      <c r="B633" s="0" t="s">
        <v>912</v>
      </c>
      <c r="C633" s="2" t="n">
        <v>43653</v>
      </c>
      <c r="D633" s="0" t="s">
        <v>130</v>
      </c>
      <c r="E633" s="3" t="n">
        <v>29883</v>
      </c>
      <c r="F633" s="4" t="n">
        <f aca="false">(C633-E633)/365.25</f>
        <v>37.700205338809</v>
      </c>
      <c r="G633" s="0" t="s">
        <v>70</v>
      </c>
      <c r="H633" s="0" t="s">
        <v>163</v>
      </c>
      <c r="I633" s="0" t="s">
        <v>57</v>
      </c>
      <c r="J633" s="0" t="s">
        <v>58</v>
      </c>
      <c r="K633" s="0" t="s">
        <v>58</v>
      </c>
      <c r="P633" s="0" t="s">
        <v>58</v>
      </c>
      <c r="U633" s="0" t="s">
        <v>64</v>
      </c>
      <c r="AO633" s="0" t="s">
        <v>63</v>
      </c>
      <c r="AQ633" s="0" t="s">
        <v>64</v>
      </c>
      <c r="AU633" s="0" t="n">
        <v>36.8</v>
      </c>
      <c r="AV633" s="0" t="n">
        <v>103</v>
      </c>
      <c r="AW633" s="0" t="n">
        <v>117</v>
      </c>
      <c r="AX633" s="0" t="n">
        <v>86</v>
      </c>
      <c r="AY633" s="0" t="n">
        <v>20</v>
      </c>
      <c r="AZ633" s="0" t="s">
        <v>534</v>
      </c>
    </row>
    <row r="634" customFormat="false" ht="13.2" hidden="false" customHeight="false" outlineLevel="0" collapsed="false">
      <c r="A634" s="0" t="s">
        <v>976</v>
      </c>
      <c r="B634" s="0" t="s">
        <v>912</v>
      </c>
      <c r="C634" s="2" t="n">
        <v>43653</v>
      </c>
      <c r="D634" s="0" t="s">
        <v>130</v>
      </c>
      <c r="E634" s="3" t="n">
        <v>26634</v>
      </c>
      <c r="F634" s="4" t="n">
        <f aca="false">(C634-E634)/365.25</f>
        <v>46.5954825462012</v>
      </c>
      <c r="G634" s="0" t="s">
        <v>70</v>
      </c>
      <c r="H634" s="0" t="s">
        <v>77</v>
      </c>
      <c r="I634" s="0" t="s">
        <v>57</v>
      </c>
      <c r="J634" s="0" t="s">
        <v>58</v>
      </c>
      <c r="K634" s="0" t="s">
        <v>58</v>
      </c>
      <c r="P634" s="0" t="s">
        <v>58</v>
      </c>
      <c r="U634" s="0" t="s">
        <v>64</v>
      </c>
      <c r="AO634" s="0" t="s">
        <v>63</v>
      </c>
      <c r="AQ634" s="0" t="s">
        <v>64</v>
      </c>
      <c r="AU634" s="0" t="n">
        <v>36</v>
      </c>
      <c r="AV634" s="0" t="n">
        <v>82</v>
      </c>
      <c r="AW634" s="0" t="n">
        <v>125</v>
      </c>
      <c r="AX634" s="0" t="n">
        <v>82</v>
      </c>
      <c r="AY634" s="0" t="n">
        <v>20</v>
      </c>
      <c r="AZ634" s="0" t="s">
        <v>80</v>
      </c>
    </row>
    <row r="635" customFormat="false" ht="13.2" hidden="false" customHeight="false" outlineLevel="0" collapsed="false">
      <c r="A635" s="0" t="s">
        <v>977</v>
      </c>
      <c r="B635" s="0" t="s">
        <v>912</v>
      </c>
      <c r="C635" s="2" t="n">
        <v>43653</v>
      </c>
      <c r="D635" s="0" t="s">
        <v>130</v>
      </c>
      <c r="E635" s="3" t="n">
        <v>32209</v>
      </c>
      <c r="F635" s="4" t="n">
        <f aca="false">(C635-E635)/365.25</f>
        <v>31.3319644079398</v>
      </c>
      <c r="G635" s="0" t="s">
        <v>70</v>
      </c>
      <c r="H635" s="0" t="s">
        <v>73</v>
      </c>
      <c r="I635" s="0" t="s">
        <v>57</v>
      </c>
      <c r="J635" s="0" t="s">
        <v>58</v>
      </c>
      <c r="K635" s="0" t="s">
        <v>58</v>
      </c>
      <c r="P635" s="0" t="s">
        <v>58</v>
      </c>
      <c r="U635" s="0" t="s">
        <v>64</v>
      </c>
      <c r="AO635" s="0" t="s">
        <v>63</v>
      </c>
      <c r="AQ635" s="0" t="s">
        <v>64</v>
      </c>
      <c r="AU635" s="0" t="n">
        <v>36</v>
      </c>
      <c r="AV635" s="0" t="n">
        <v>106</v>
      </c>
      <c r="AW635" s="0" t="n">
        <v>110</v>
      </c>
      <c r="AX635" s="0" t="n">
        <v>67</v>
      </c>
      <c r="AY635" s="0" t="n">
        <v>20</v>
      </c>
      <c r="AZ635" s="0" t="s">
        <v>80</v>
      </c>
    </row>
    <row r="636" customFormat="false" ht="13.2" hidden="false" customHeight="false" outlineLevel="0" collapsed="false">
      <c r="A636" s="0" t="s">
        <v>978</v>
      </c>
      <c r="B636" s="0" t="s">
        <v>912</v>
      </c>
      <c r="C636" s="2" t="n">
        <v>43653</v>
      </c>
      <c r="D636" s="0" t="s">
        <v>130</v>
      </c>
      <c r="E636" s="3" t="n">
        <v>26353</v>
      </c>
      <c r="F636" s="4" t="n">
        <f aca="false">(C636-E636)/365.25</f>
        <v>47.3648186173854</v>
      </c>
      <c r="G636" s="0" t="s">
        <v>70</v>
      </c>
      <c r="H636" s="0" t="s">
        <v>56</v>
      </c>
      <c r="I636" s="0" t="s">
        <v>82</v>
      </c>
      <c r="J636" s="0" t="s">
        <v>58</v>
      </c>
      <c r="K636" s="0" t="s">
        <v>58</v>
      </c>
      <c r="P636" s="0" t="s">
        <v>58</v>
      </c>
      <c r="U636" s="0" t="s">
        <v>64</v>
      </c>
      <c r="AO636" s="0" t="s">
        <v>63</v>
      </c>
      <c r="AQ636" s="0" t="s">
        <v>64</v>
      </c>
      <c r="AU636" s="0" t="n">
        <v>36</v>
      </c>
      <c r="AV636" s="0" t="n">
        <v>65</v>
      </c>
      <c r="AW636" s="0" t="n">
        <v>111</v>
      </c>
      <c r="AX636" s="0" t="n">
        <v>75</v>
      </c>
      <c r="AY636" s="0" t="n">
        <v>20</v>
      </c>
      <c r="AZ636" s="0" t="s">
        <v>979</v>
      </c>
    </row>
    <row r="637" customFormat="false" ht="13.2" hidden="false" customHeight="false" outlineLevel="0" collapsed="false">
      <c r="A637" s="0" t="s">
        <v>980</v>
      </c>
      <c r="B637" s="0" t="s">
        <v>912</v>
      </c>
      <c r="C637" s="2" t="n">
        <v>43653</v>
      </c>
      <c r="D637" s="0" t="s">
        <v>130</v>
      </c>
      <c r="E637" s="3" t="n">
        <v>31977</v>
      </c>
      <c r="F637" s="4" t="n">
        <f aca="false">(C637-E637)/365.25</f>
        <v>31.9671457905544</v>
      </c>
      <c r="G637" s="0" t="s">
        <v>70</v>
      </c>
      <c r="H637" s="0" t="s">
        <v>73</v>
      </c>
      <c r="I637" s="0" t="s">
        <v>57</v>
      </c>
      <c r="J637" s="0" t="s">
        <v>58</v>
      </c>
      <c r="K637" s="0" t="s">
        <v>58</v>
      </c>
      <c r="P637" s="0" t="s">
        <v>58</v>
      </c>
      <c r="U637" s="0" t="s">
        <v>64</v>
      </c>
      <c r="AO637" s="0" t="s">
        <v>63</v>
      </c>
      <c r="AQ637" s="0" t="s">
        <v>64</v>
      </c>
      <c r="AU637" s="0" t="n">
        <v>36.9</v>
      </c>
      <c r="AV637" s="0" t="n">
        <v>90</v>
      </c>
      <c r="AW637" s="0" t="n">
        <v>116</v>
      </c>
      <c r="AX637" s="0" t="n">
        <v>81</v>
      </c>
      <c r="AY637" s="0" t="n">
        <v>20</v>
      </c>
      <c r="AZ637" s="0" t="s">
        <v>981</v>
      </c>
    </row>
    <row r="638" customFormat="false" ht="13.2" hidden="false" customHeight="false" outlineLevel="0" collapsed="false">
      <c r="A638" s="0" t="s">
        <v>982</v>
      </c>
      <c r="B638" s="0" t="s">
        <v>912</v>
      </c>
      <c r="C638" s="2" t="n">
        <v>43653</v>
      </c>
      <c r="D638" s="0" t="s">
        <v>130</v>
      </c>
      <c r="E638" s="3" t="n">
        <v>33188</v>
      </c>
      <c r="F638" s="4" t="n">
        <f aca="false">(C638-E638)/365.25</f>
        <v>28.6516084873374</v>
      </c>
      <c r="G638" s="0" t="s">
        <v>70</v>
      </c>
      <c r="H638" s="0" t="s">
        <v>163</v>
      </c>
      <c r="I638" s="0" t="s">
        <v>82</v>
      </c>
      <c r="J638" s="0" t="s">
        <v>58</v>
      </c>
      <c r="K638" s="0" t="s">
        <v>58</v>
      </c>
      <c r="P638" s="0" t="s">
        <v>58</v>
      </c>
      <c r="U638" s="0" t="s">
        <v>64</v>
      </c>
      <c r="AO638" s="0" t="s">
        <v>63</v>
      </c>
      <c r="AQ638" s="0" t="s">
        <v>64</v>
      </c>
      <c r="AU638" s="0" t="n">
        <v>37.2</v>
      </c>
      <c r="AV638" s="0" t="n">
        <v>88</v>
      </c>
      <c r="AW638" s="0" t="n">
        <v>122</v>
      </c>
      <c r="AX638" s="0" t="n">
        <v>88</v>
      </c>
      <c r="AY638" s="0" t="n">
        <v>22</v>
      </c>
      <c r="AZ638" s="0" t="s">
        <v>80</v>
      </c>
    </row>
    <row r="639" customFormat="false" ht="13.2" hidden="false" customHeight="false" outlineLevel="0" collapsed="false">
      <c r="A639" s="0" t="s">
        <v>983</v>
      </c>
      <c r="B639" s="0" t="s">
        <v>912</v>
      </c>
      <c r="C639" s="2" t="n">
        <v>43653</v>
      </c>
      <c r="D639" s="0" t="s">
        <v>130</v>
      </c>
      <c r="E639" s="3" t="n">
        <v>29399</v>
      </c>
      <c r="F639" s="4" t="n">
        <f aca="false">(C639-E639)/365.25</f>
        <v>39.025325119781</v>
      </c>
      <c r="G639" s="0" t="s">
        <v>55</v>
      </c>
      <c r="H639" s="0" t="s">
        <v>163</v>
      </c>
      <c r="I639" s="0" t="s">
        <v>82</v>
      </c>
      <c r="J639" s="0" t="s">
        <v>58</v>
      </c>
      <c r="K639" s="0" t="s">
        <v>60</v>
      </c>
      <c r="L639" s="3" t="n">
        <v>42200</v>
      </c>
      <c r="M639" s="0" t="n">
        <v>2</v>
      </c>
      <c r="N639" s="0" t="s">
        <v>58</v>
      </c>
      <c r="O639" s="0" t="n">
        <v>2</v>
      </c>
      <c r="P639" s="0" t="s">
        <v>58</v>
      </c>
      <c r="U639" s="0" t="s">
        <v>64</v>
      </c>
      <c r="AO639" s="0" t="s">
        <v>63</v>
      </c>
      <c r="AQ639" s="0" t="s">
        <v>64</v>
      </c>
      <c r="AU639" s="0" t="n">
        <v>36.1</v>
      </c>
      <c r="AV639" s="0" t="n">
        <v>101</v>
      </c>
      <c r="AW639" s="0" t="n">
        <v>148</v>
      </c>
      <c r="AX639" s="0" t="n">
        <v>108</v>
      </c>
      <c r="AY639" s="0" t="n">
        <v>20</v>
      </c>
      <c r="AZ639" s="0" t="s">
        <v>189</v>
      </c>
    </row>
    <row r="640" customFormat="false" ht="13.2" hidden="false" customHeight="false" outlineLevel="0" collapsed="false">
      <c r="A640" s="0" t="s">
        <v>984</v>
      </c>
      <c r="B640" s="0" t="s">
        <v>912</v>
      </c>
      <c r="C640" s="2" t="n">
        <v>43653</v>
      </c>
      <c r="D640" s="0" t="s">
        <v>130</v>
      </c>
      <c r="E640" s="3" t="n">
        <v>34715</v>
      </c>
      <c r="F640" s="4" t="n">
        <f aca="false">(C640-E640)/365.25</f>
        <v>24.4709103353867</v>
      </c>
      <c r="G640" s="0" t="s">
        <v>55</v>
      </c>
      <c r="H640" s="0" t="s">
        <v>73</v>
      </c>
      <c r="I640" s="0" t="s">
        <v>57</v>
      </c>
      <c r="J640" s="0" t="s">
        <v>58</v>
      </c>
      <c r="K640" s="0" t="s">
        <v>58</v>
      </c>
      <c r="P640" s="0" t="s">
        <v>58</v>
      </c>
      <c r="U640" s="0" t="s">
        <v>64</v>
      </c>
      <c r="AO640" s="0" t="s">
        <v>63</v>
      </c>
      <c r="AQ640" s="0" t="s">
        <v>64</v>
      </c>
      <c r="AU640" s="0" t="n">
        <v>36.1</v>
      </c>
      <c r="AV640" s="0" t="n">
        <v>70</v>
      </c>
      <c r="AW640" s="0" t="n">
        <v>131</v>
      </c>
      <c r="AX640" s="0" t="n">
        <v>79</v>
      </c>
      <c r="AY640" s="0" t="n">
        <v>20</v>
      </c>
      <c r="AZ640" s="0" t="s">
        <v>985</v>
      </c>
    </row>
    <row r="641" customFormat="false" ht="13.2" hidden="false" customHeight="false" outlineLevel="0" collapsed="false">
      <c r="A641" s="0" t="s">
        <v>986</v>
      </c>
      <c r="B641" s="0" t="s">
        <v>912</v>
      </c>
      <c r="C641" s="2" t="n">
        <v>43653</v>
      </c>
      <c r="D641" s="0" t="s">
        <v>130</v>
      </c>
      <c r="E641" s="3" t="n">
        <v>31547</v>
      </c>
      <c r="F641" s="4" t="n">
        <f aca="false">(C641-E641)/365.25</f>
        <v>33.1444216290212</v>
      </c>
      <c r="G641" s="0" t="s">
        <v>55</v>
      </c>
      <c r="H641" s="0" t="s">
        <v>163</v>
      </c>
      <c r="I641" s="0" t="s">
        <v>82</v>
      </c>
      <c r="J641" s="0" t="s">
        <v>58</v>
      </c>
      <c r="K641" s="0" t="s">
        <v>58</v>
      </c>
      <c r="P641" s="0" t="s">
        <v>58</v>
      </c>
      <c r="U641" s="0" t="s">
        <v>64</v>
      </c>
      <c r="AO641" s="0" t="s">
        <v>63</v>
      </c>
      <c r="AQ641" s="0" t="s">
        <v>64</v>
      </c>
      <c r="AU641" s="0" t="n">
        <v>36.4</v>
      </c>
      <c r="AV641" s="0" t="n">
        <v>93</v>
      </c>
      <c r="AW641" s="0" t="n">
        <v>132</v>
      </c>
      <c r="AX641" s="0" t="n">
        <v>69</v>
      </c>
      <c r="AY641" s="0" t="n">
        <v>20</v>
      </c>
      <c r="AZ641" s="0" t="s">
        <v>788</v>
      </c>
    </row>
    <row r="642" customFormat="false" ht="13.2" hidden="false" customHeight="false" outlineLevel="0" collapsed="false">
      <c r="A642" s="0" t="s">
        <v>987</v>
      </c>
      <c r="B642" s="0" t="s">
        <v>912</v>
      </c>
      <c r="C642" s="2" t="n">
        <v>43653</v>
      </c>
      <c r="D642" s="0" t="s">
        <v>130</v>
      </c>
      <c r="E642" s="3" t="n">
        <v>32651</v>
      </c>
      <c r="F642" s="4" t="n">
        <f aca="false">(C642-E642)/365.25</f>
        <v>30.1218343600274</v>
      </c>
      <c r="G642" s="0" t="s">
        <v>55</v>
      </c>
      <c r="H642" s="0" t="s">
        <v>163</v>
      </c>
      <c r="I642" s="0" t="s">
        <v>57</v>
      </c>
      <c r="J642" s="0" t="s">
        <v>58</v>
      </c>
      <c r="K642" s="0" t="s">
        <v>58</v>
      </c>
      <c r="P642" s="0" t="s">
        <v>58</v>
      </c>
      <c r="U642" s="0" t="s">
        <v>64</v>
      </c>
      <c r="AO642" s="0" t="s">
        <v>63</v>
      </c>
      <c r="AQ642" s="0" t="s">
        <v>64</v>
      </c>
      <c r="AU642" s="0" t="n">
        <v>36</v>
      </c>
      <c r="AV642" s="0" t="n">
        <v>84</v>
      </c>
      <c r="AW642" s="0" t="n">
        <v>125</v>
      </c>
      <c r="AX642" s="0" t="n">
        <v>95</v>
      </c>
      <c r="AY642" s="0" t="n">
        <v>20</v>
      </c>
      <c r="AZ642" s="0" t="s">
        <v>295</v>
      </c>
    </row>
    <row r="643" customFormat="false" ht="13.2" hidden="false" customHeight="false" outlineLevel="0" collapsed="false">
      <c r="A643" s="0" t="s">
        <v>988</v>
      </c>
      <c r="B643" s="0" t="s">
        <v>912</v>
      </c>
      <c r="C643" s="2" t="n">
        <v>43653</v>
      </c>
      <c r="D643" s="0" t="s">
        <v>130</v>
      </c>
      <c r="E643" s="3" t="n">
        <v>31235</v>
      </c>
      <c r="F643" s="4" t="n">
        <f aca="false">(C643-E643)/365.25</f>
        <v>33.9986310746064</v>
      </c>
      <c r="G643" s="0" t="s">
        <v>70</v>
      </c>
      <c r="H643" s="0" t="s">
        <v>163</v>
      </c>
      <c r="I643" s="0" t="s">
        <v>57</v>
      </c>
      <c r="J643" s="0" t="s">
        <v>58</v>
      </c>
      <c r="K643" s="0" t="s">
        <v>58</v>
      </c>
      <c r="P643" s="0" t="s">
        <v>58</v>
      </c>
      <c r="U643" s="0" t="s">
        <v>64</v>
      </c>
      <c r="AO643" s="0" t="s">
        <v>63</v>
      </c>
      <c r="AQ643" s="0" t="s">
        <v>64</v>
      </c>
      <c r="AU643" s="0" t="n">
        <v>36.4</v>
      </c>
      <c r="AV643" s="0" t="n">
        <v>78</v>
      </c>
      <c r="AW643" s="0" t="n">
        <v>121</v>
      </c>
      <c r="AX643" s="0" t="n">
        <v>80</v>
      </c>
      <c r="AY643" s="0" t="n">
        <v>20</v>
      </c>
      <c r="AZ643" s="0" t="s">
        <v>80</v>
      </c>
    </row>
    <row r="644" customFormat="false" ht="13.2" hidden="false" customHeight="false" outlineLevel="0" collapsed="false">
      <c r="A644" s="0" t="s">
        <v>989</v>
      </c>
      <c r="B644" s="0" t="s">
        <v>912</v>
      </c>
      <c r="C644" s="2" t="n">
        <v>43653</v>
      </c>
      <c r="D644" s="0" t="s">
        <v>130</v>
      </c>
      <c r="E644" s="3" t="n">
        <v>34397</v>
      </c>
      <c r="F644" s="4" t="n">
        <f aca="false">(C644-E644)/365.25</f>
        <v>25.3415468856947</v>
      </c>
      <c r="G644" s="0" t="s">
        <v>55</v>
      </c>
      <c r="H644" s="0" t="s">
        <v>163</v>
      </c>
      <c r="I644" s="0" t="s">
        <v>57</v>
      </c>
      <c r="J644" s="0" t="s">
        <v>58</v>
      </c>
      <c r="K644" s="0" t="s">
        <v>60</v>
      </c>
      <c r="L644" s="3" t="n">
        <v>41091</v>
      </c>
      <c r="M644" s="0" t="n">
        <v>2</v>
      </c>
      <c r="N644" s="0" t="s">
        <v>60</v>
      </c>
      <c r="O644" s="0" t="n">
        <v>2</v>
      </c>
      <c r="P644" s="0" t="s">
        <v>58</v>
      </c>
      <c r="U644" s="0" t="s">
        <v>64</v>
      </c>
      <c r="AO644" s="0" t="s">
        <v>63</v>
      </c>
      <c r="AQ644" s="0" t="s">
        <v>64</v>
      </c>
      <c r="AU644" s="0" t="n">
        <v>36.5</v>
      </c>
      <c r="AV644" s="0" t="n">
        <v>104</v>
      </c>
      <c r="AW644" s="0" t="n">
        <v>131</v>
      </c>
      <c r="AX644" s="0" t="n">
        <v>73</v>
      </c>
      <c r="AY644" s="0" t="n">
        <v>20</v>
      </c>
      <c r="AZ644" s="0" t="s">
        <v>990</v>
      </c>
    </row>
    <row r="645" customFormat="false" ht="13.2" hidden="false" customHeight="false" outlineLevel="0" collapsed="false">
      <c r="A645" s="0" t="s">
        <v>991</v>
      </c>
      <c r="B645" s="0" t="s">
        <v>912</v>
      </c>
      <c r="C645" s="2" t="n">
        <v>43653</v>
      </c>
      <c r="D645" s="0" t="s">
        <v>130</v>
      </c>
      <c r="E645" s="3" t="n">
        <v>30804</v>
      </c>
      <c r="F645" s="4" t="n">
        <f aca="false">(C645-E645)/365.25</f>
        <v>35.1786447638604</v>
      </c>
      <c r="G645" s="0" t="s">
        <v>70</v>
      </c>
      <c r="H645" s="0" t="s">
        <v>163</v>
      </c>
      <c r="I645" s="0" t="s">
        <v>57</v>
      </c>
      <c r="J645" s="0" t="s">
        <v>58</v>
      </c>
      <c r="K645" s="0" t="s">
        <v>58</v>
      </c>
      <c r="P645" s="0" t="s">
        <v>58</v>
      </c>
      <c r="U645" s="0" t="s">
        <v>64</v>
      </c>
      <c r="AO645" s="0" t="s">
        <v>63</v>
      </c>
      <c r="AQ645" s="0" t="s">
        <v>64</v>
      </c>
      <c r="AU645" s="0" t="n">
        <v>36.4</v>
      </c>
      <c r="AV645" s="0" t="n">
        <v>84</v>
      </c>
      <c r="AW645" s="0" t="n">
        <v>129</v>
      </c>
      <c r="AX645" s="0" t="n">
        <v>82</v>
      </c>
      <c r="AY645" s="0" t="n">
        <v>20</v>
      </c>
      <c r="AZ645" s="0" t="s">
        <v>992</v>
      </c>
    </row>
    <row r="646" customFormat="false" ht="13.2" hidden="false" customHeight="false" outlineLevel="0" collapsed="false">
      <c r="A646" s="0" t="s">
        <v>993</v>
      </c>
      <c r="B646" s="0" t="s">
        <v>912</v>
      </c>
      <c r="C646" s="2" t="n">
        <v>43653</v>
      </c>
      <c r="D646" s="0" t="s">
        <v>130</v>
      </c>
      <c r="E646" s="3" t="n">
        <v>33680</v>
      </c>
      <c r="F646" s="4" t="n">
        <f aca="false">(C646-E646)/365.25</f>
        <v>27.3045859000684</v>
      </c>
      <c r="G646" s="0" t="s">
        <v>70</v>
      </c>
      <c r="H646" s="0" t="s">
        <v>163</v>
      </c>
      <c r="I646" s="0" t="s">
        <v>82</v>
      </c>
      <c r="J646" s="0" t="s">
        <v>58</v>
      </c>
      <c r="K646" s="0" t="s">
        <v>58</v>
      </c>
      <c r="P646" s="0" t="s">
        <v>58</v>
      </c>
      <c r="U646" s="0" t="s">
        <v>67</v>
      </c>
      <c r="AO646" s="0" t="s">
        <v>63</v>
      </c>
      <c r="AQ646" s="0" t="s">
        <v>64</v>
      </c>
      <c r="AU646" s="0" t="n">
        <v>36.5</v>
      </c>
      <c r="AV646" s="0" t="n">
        <v>89</v>
      </c>
      <c r="AW646" s="0" t="n">
        <v>94</v>
      </c>
      <c r="AX646" s="0" t="n">
        <v>66</v>
      </c>
      <c r="AY646" s="0" t="n">
        <v>20</v>
      </c>
      <c r="AZ646" s="0" t="s">
        <v>80</v>
      </c>
    </row>
    <row r="647" customFormat="false" ht="13.2" hidden="false" customHeight="false" outlineLevel="0" collapsed="false">
      <c r="A647" s="0" t="s">
        <v>994</v>
      </c>
      <c r="B647" s="0" t="s">
        <v>912</v>
      </c>
      <c r="C647" s="2" t="n">
        <v>43653</v>
      </c>
      <c r="D647" s="0" t="s">
        <v>130</v>
      </c>
      <c r="E647" s="3" t="n">
        <v>25430</v>
      </c>
      <c r="F647" s="4" t="n">
        <f aca="false">(C647-E647)/365.25</f>
        <v>49.8918548939083</v>
      </c>
      <c r="G647" s="0" t="s">
        <v>55</v>
      </c>
      <c r="H647" s="0" t="s">
        <v>163</v>
      </c>
      <c r="I647" s="0" t="s">
        <v>57</v>
      </c>
      <c r="J647" s="0" t="s">
        <v>58</v>
      </c>
      <c r="K647" s="0" t="s">
        <v>58</v>
      </c>
      <c r="P647" s="0" t="s">
        <v>58</v>
      </c>
      <c r="U647" s="0" t="s">
        <v>64</v>
      </c>
      <c r="AO647" s="0" t="s">
        <v>63</v>
      </c>
      <c r="AQ647" s="0" t="s">
        <v>64</v>
      </c>
      <c r="AU647" s="0" t="n">
        <v>36.4</v>
      </c>
      <c r="AV647" s="0" t="n">
        <v>60</v>
      </c>
      <c r="AW647" s="0" t="n">
        <v>140</v>
      </c>
      <c r="AX647" s="0" t="n">
        <v>75</v>
      </c>
      <c r="AY647" s="0" t="n">
        <v>20</v>
      </c>
      <c r="AZ647" s="0" t="s">
        <v>308</v>
      </c>
    </row>
    <row r="648" customFormat="false" ht="13.2" hidden="false" customHeight="false" outlineLevel="0" collapsed="false">
      <c r="A648" s="0" t="s">
        <v>995</v>
      </c>
      <c r="B648" s="0" t="s">
        <v>912</v>
      </c>
      <c r="C648" s="2" t="n">
        <v>43653</v>
      </c>
      <c r="D648" s="0" t="s">
        <v>188</v>
      </c>
      <c r="E648" s="3" t="n">
        <v>21777</v>
      </c>
      <c r="F648" s="4" t="n">
        <f aca="false">(C648-E648)/365.25</f>
        <v>59.8932238193018</v>
      </c>
      <c r="G648" s="0" t="s">
        <v>70</v>
      </c>
      <c r="H648" s="0" t="s">
        <v>163</v>
      </c>
      <c r="I648" s="0" t="s">
        <v>57</v>
      </c>
      <c r="J648" s="0" t="s">
        <v>58</v>
      </c>
      <c r="K648" s="0" t="s">
        <v>60</v>
      </c>
      <c r="L648" s="3" t="n">
        <v>41821</v>
      </c>
      <c r="M648" s="0" t="n">
        <v>2</v>
      </c>
      <c r="N648" s="0" t="s">
        <v>58</v>
      </c>
      <c r="O648" s="0" t="n">
        <v>2</v>
      </c>
      <c r="P648" s="0" t="s">
        <v>58</v>
      </c>
      <c r="U648" s="0" t="s">
        <v>64</v>
      </c>
      <c r="AO648" s="0" t="s">
        <v>63</v>
      </c>
      <c r="AQ648" s="0" t="s">
        <v>64</v>
      </c>
      <c r="AU648" s="0" t="n">
        <v>36.5</v>
      </c>
      <c r="AV648" s="0" t="n">
        <v>93</v>
      </c>
      <c r="AW648" s="0" t="n">
        <v>130</v>
      </c>
      <c r="AX648" s="0" t="n">
        <v>69</v>
      </c>
      <c r="AY648" s="0" t="n">
        <v>20</v>
      </c>
      <c r="AZ648" s="0" t="s">
        <v>402</v>
      </c>
    </row>
    <row r="649" customFormat="false" ht="13.2" hidden="false" customHeight="false" outlineLevel="0" collapsed="false">
      <c r="A649" s="0" t="s">
        <v>996</v>
      </c>
      <c r="B649" s="0" t="s">
        <v>912</v>
      </c>
      <c r="C649" s="2" t="n">
        <v>43653</v>
      </c>
      <c r="D649" s="0" t="s">
        <v>188</v>
      </c>
      <c r="E649" s="3" t="n">
        <v>22615</v>
      </c>
      <c r="F649" s="4" t="n">
        <f aca="false">(C649-E649)/365.25</f>
        <v>57.5989048596852</v>
      </c>
      <c r="G649" s="0" t="s">
        <v>55</v>
      </c>
      <c r="H649" s="0" t="s">
        <v>163</v>
      </c>
      <c r="I649" s="0" t="s">
        <v>82</v>
      </c>
      <c r="J649" s="0" t="s">
        <v>58</v>
      </c>
      <c r="K649" s="0" t="s">
        <v>58</v>
      </c>
      <c r="P649" s="0" t="s">
        <v>58</v>
      </c>
      <c r="U649" s="0" t="s">
        <v>64</v>
      </c>
      <c r="AO649" s="0" t="s">
        <v>63</v>
      </c>
      <c r="AQ649" s="0" t="s">
        <v>64</v>
      </c>
      <c r="AU649" s="0" t="n">
        <v>37.3</v>
      </c>
      <c r="AV649" s="0" t="n">
        <v>69</v>
      </c>
      <c r="AW649" s="0" t="n">
        <v>145</v>
      </c>
      <c r="AX649" s="0" t="n">
        <v>86</v>
      </c>
      <c r="AY649" s="0" t="n">
        <v>20</v>
      </c>
      <c r="AZ649" s="0" t="s">
        <v>610</v>
      </c>
    </row>
    <row r="650" customFormat="false" ht="13.2" hidden="false" customHeight="false" outlineLevel="0" collapsed="false">
      <c r="A650" s="0" t="s">
        <v>997</v>
      </c>
      <c r="B650" s="0" t="s">
        <v>912</v>
      </c>
      <c r="C650" s="2" t="n">
        <v>43653</v>
      </c>
      <c r="D650" s="0" t="s">
        <v>188</v>
      </c>
      <c r="E650" s="3" t="n">
        <v>17168</v>
      </c>
      <c r="F650" s="4" t="n">
        <f aca="false">(C650-E650)/365.25</f>
        <v>72.5119780971937</v>
      </c>
      <c r="G650" s="0" t="s">
        <v>70</v>
      </c>
      <c r="H650" s="0" t="s">
        <v>56</v>
      </c>
      <c r="I650" s="0" t="s">
        <v>175</v>
      </c>
      <c r="J650" s="0" t="s">
        <v>58</v>
      </c>
      <c r="K650" s="0" t="s">
        <v>58</v>
      </c>
      <c r="P650" s="0" t="s">
        <v>58</v>
      </c>
      <c r="U650" s="0" t="s">
        <v>64</v>
      </c>
      <c r="AO650" s="0" t="s">
        <v>63</v>
      </c>
      <c r="AQ650" s="0" t="s">
        <v>64</v>
      </c>
      <c r="AU650" s="0" t="n">
        <v>36.9</v>
      </c>
      <c r="AV650" s="0" t="n">
        <v>101</v>
      </c>
      <c r="AW650" s="0" t="n">
        <v>145</v>
      </c>
      <c r="AX650" s="0" t="n">
        <v>68</v>
      </c>
      <c r="AY650" s="0" t="n">
        <v>20</v>
      </c>
      <c r="AZ650" s="0" t="s">
        <v>848</v>
      </c>
    </row>
    <row r="651" customFormat="false" ht="13.2" hidden="false" customHeight="false" outlineLevel="0" collapsed="false">
      <c r="A651" s="0" t="s">
        <v>998</v>
      </c>
      <c r="B651" s="0" t="s">
        <v>912</v>
      </c>
      <c r="C651" s="2" t="n">
        <v>43653</v>
      </c>
      <c r="D651" s="0" t="s">
        <v>188</v>
      </c>
      <c r="E651" s="3" t="n">
        <v>18990</v>
      </c>
      <c r="F651" s="4" t="n">
        <f aca="false">(C651-E651)/365.25</f>
        <v>67.523613963039</v>
      </c>
      <c r="G651" s="0" t="s">
        <v>70</v>
      </c>
      <c r="H651" s="0" t="s">
        <v>163</v>
      </c>
      <c r="I651" s="0" t="s">
        <v>57</v>
      </c>
      <c r="J651" s="0" t="s">
        <v>58</v>
      </c>
      <c r="K651" s="0" t="s">
        <v>58</v>
      </c>
      <c r="P651" s="0" t="s">
        <v>58</v>
      </c>
      <c r="U651" s="0" t="s">
        <v>64</v>
      </c>
      <c r="AO651" s="0" t="s">
        <v>63</v>
      </c>
      <c r="AQ651" s="0" t="s">
        <v>64</v>
      </c>
      <c r="AU651" s="0" t="n">
        <v>36.8</v>
      </c>
      <c r="AV651" s="0" t="n">
        <v>81</v>
      </c>
      <c r="AW651" s="0" t="n">
        <v>138</v>
      </c>
      <c r="AX651" s="0" t="n">
        <v>72</v>
      </c>
      <c r="AY651" s="0" t="n">
        <v>20</v>
      </c>
      <c r="AZ651" s="0" t="s">
        <v>193</v>
      </c>
    </row>
    <row r="652" customFormat="false" ht="13.2" hidden="false" customHeight="false" outlineLevel="0" collapsed="false">
      <c r="A652" s="0" t="s">
        <v>999</v>
      </c>
      <c r="B652" s="0" t="s">
        <v>912</v>
      </c>
      <c r="C652" s="2" t="n">
        <v>43653</v>
      </c>
      <c r="D652" s="0" t="s">
        <v>188</v>
      </c>
      <c r="E652" s="3" t="n">
        <v>22837</v>
      </c>
      <c r="F652" s="4" t="n">
        <f aca="false">(C652-E652)/365.25</f>
        <v>56.9911019849418</v>
      </c>
      <c r="G652" s="0" t="s">
        <v>70</v>
      </c>
      <c r="H652" s="0" t="s">
        <v>73</v>
      </c>
      <c r="I652" s="0" t="s">
        <v>57</v>
      </c>
      <c r="J652" s="0" t="s">
        <v>58</v>
      </c>
      <c r="K652" s="0" t="s">
        <v>58</v>
      </c>
      <c r="P652" s="0" t="s">
        <v>58</v>
      </c>
      <c r="U652" s="0" t="s">
        <v>64</v>
      </c>
      <c r="AO652" s="0" t="s">
        <v>63</v>
      </c>
      <c r="AQ652" s="0" t="s">
        <v>64</v>
      </c>
      <c r="AU652" s="0" t="n">
        <v>36.6</v>
      </c>
      <c r="AV652" s="0" t="n">
        <v>78</v>
      </c>
      <c r="AW652" s="0" t="n">
        <v>136</v>
      </c>
      <c r="AX652" s="0" t="n">
        <v>69</v>
      </c>
      <c r="AY652" s="0" t="n">
        <v>20</v>
      </c>
      <c r="AZ652" s="0" t="s">
        <v>359</v>
      </c>
    </row>
    <row r="653" customFormat="false" ht="13.2" hidden="false" customHeight="false" outlineLevel="0" collapsed="false">
      <c r="A653" s="0" t="s">
        <v>1000</v>
      </c>
      <c r="B653" s="0" t="s">
        <v>912</v>
      </c>
      <c r="C653" s="2" t="n">
        <v>43653</v>
      </c>
      <c r="D653" s="0" t="s">
        <v>188</v>
      </c>
      <c r="E653" s="3" t="n">
        <v>24983</v>
      </c>
      <c r="F653" s="4" t="n">
        <f aca="false">(C653-E653)/365.25</f>
        <v>51.1156741957563</v>
      </c>
      <c r="G653" s="0" t="s">
        <v>70</v>
      </c>
      <c r="H653" s="0" t="s">
        <v>163</v>
      </c>
      <c r="I653" s="0" t="s">
        <v>57</v>
      </c>
      <c r="J653" s="0" t="s">
        <v>58</v>
      </c>
      <c r="K653" s="0" t="s">
        <v>58</v>
      </c>
      <c r="P653" s="0" t="s">
        <v>58</v>
      </c>
      <c r="U653" s="0" t="s">
        <v>64</v>
      </c>
      <c r="AO653" s="0" t="s">
        <v>63</v>
      </c>
      <c r="AQ653" s="0" t="s">
        <v>64</v>
      </c>
      <c r="AU653" s="0" t="n">
        <v>36.8</v>
      </c>
      <c r="AV653" s="0" t="n">
        <v>72</v>
      </c>
      <c r="AW653" s="0" t="n">
        <v>113</v>
      </c>
      <c r="AX653" s="0" t="n">
        <v>68</v>
      </c>
      <c r="AY653" s="0" t="n">
        <v>20</v>
      </c>
      <c r="AZ653" s="0" t="s">
        <v>256</v>
      </c>
    </row>
    <row r="654" customFormat="false" ht="13.2" hidden="false" customHeight="false" outlineLevel="0" collapsed="false">
      <c r="A654" s="0" t="s">
        <v>1001</v>
      </c>
      <c r="B654" s="0" t="s">
        <v>912</v>
      </c>
      <c r="C654" s="2" t="n">
        <v>43653</v>
      </c>
      <c r="D654" s="0" t="s">
        <v>188</v>
      </c>
      <c r="E654" s="3" t="n">
        <v>20845</v>
      </c>
      <c r="F654" s="4" t="n">
        <f aca="false">(C654-E654)/365.25</f>
        <v>62.444900752909</v>
      </c>
      <c r="G654" s="0" t="s">
        <v>70</v>
      </c>
      <c r="H654" s="0" t="s">
        <v>73</v>
      </c>
      <c r="I654" s="0" t="s">
        <v>82</v>
      </c>
      <c r="J654" s="0" t="s">
        <v>58</v>
      </c>
      <c r="K654" s="0" t="s">
        <v>58</v>
      </c>
      <c r="P654" s="0" t="s">
        <v>58</v>
      </c>
      <c r="U654" s="0" t="s">
        <v>64</v>
      </c>
      <c r="AO654" s="0" t="s">
        <v>63</v>
      </c>
      <c r="AQ654" s="0" t="s">
        <v>64</v>
      </c>
      <c r="AU654" s="0" t="n">
        <v>36.9</v>
      </c>
      <c r="AV654" s="0" t="n">
        <v>92</v>
      </c>
      <c r="AW654" s="0" t="n">
        <v>154</v>
      </c>
      <c r="AX654" s="0" t="n">
        <v>80</v>
      </c>
      <c r="AY654" s="0" t="n">
        <v>20</v>
      </c>
      <c r="AZ654" s="0" t="s">
        <v>1002</v>
      </c>
    </row>
    <row r="655" customFormat="false" ht="13.2" hidden="false" customHeight="false" outlineLevel="0" collapsed="false">
      <c r="A655" s="0" t="s">
        <v>1003</v>
      </c>
      <c r="B655" s="0" t="s">
        <v>912</v>
      </c>
      <c r="C655" s="2" t="n">
        <v>43653</v>
      </c>
      <c r="D655" s="0" t="s">
        <v>188</v>
      </c>
      <c r="E655" s="3" t="n">
        <v>22276</v>
      </c>
      <c r="F655" s="4" t="n">
        <f aca="false">(C655-E655)/365.25</f>
        <v>58.5270362765229</v>
      </c>
      <c r="G655" s="0" t="s">
        <v>55</v>
      </c>
      <c r="H655" s="0" t="s">
        <v>56</v>
      </c>
      <c r="I655" s="0" t="s">
        <v>175</v>
      </c>
      <c r="J655" s="0" t="s">
        <v>58</v>
      </c>
      <c r="K655" s="0" t="s">
        <v>58</v>
      </c>
      <c r="P655" s="0" t="s">
        <v>58</v>
      </c>
      <c r="U655" s="0" t="s">
        <v>64</v>
      </c>
      <c r="AO655" s="0" t="s">
        <v>63</v>
      </c>
      <c r="AQ655" s="0" t="s">
        <v>64</v>
      </c>
      <c r="AU655" s="0" t="n">
        <v>36.4</v>
      </c>
      <c r="AV655" s="0" t="n">
        <v>63</v>
      </c>
      <c r="AW655" s="0" t="n">
        <v>110</v>
      </c>
      <c r="AX655" s="0" t="n">
        <v>55</v>
      </c>
      <c r="AY655" s="0" t="n">
        <v>20</v>
      </c>
      <c r="AZ655" s="0" t="s">
        <v>209</v>
      </c>
    </row>
    <row r="656" customFormat="false" ht="13.2" hidden="false" customHeight="false" outlineLevel="0" collapsed="false">
      <c r="A656" s="0" t="s">
        <v>1004</v>
      </c>
      <c r="B656" s="0" t="s">
        <v>912</v>
      </c>
      <c r="C656" s="2" t="n">
        <v>43653</v>
      </c>
      <c r="D656" s="0" t="s">
        <v>188</v>
      </c>
      <c r="E656" s="3" t="n">
        <v>20741</v>
      </c>
      <c r="F656" s="4" t="n">
        <f aca="false">(C656-E656)/365.25</f>
        <v>62.7296372347707</v>
      </c>
      <c r="G656" s="0" t="s">
        <v>70</v>
      </c>
      <c r="H656" s="0" t="s">
        <v>73</v>
      </c>
      <c r="I656" s="0" t="s">
        <v>57</v>
      </c>
      <c r="J656" s="0" t="s">
        <v>58</v>
      </c>
      <c r="K656" s="0" t="s">
        <v>58</v>
      </c>
      <c r="P656" s="0" t="s">
        <v>58</v>
      </c>
      <c r="U656" s="0" t="s">
        <v>64</v>
      </c>
      <c r="AO656" s="0" t="s">
        <v>63</v>
      </c>
      <c r="AQ656" s="0" t="s">
        <v>64</v>
      </c>
      <c r="AU656" s="0" t="n">
        <v>36.8</v>
      </c>
      <c r="AV656" s="0" t="n">
        <v>85</v>
      </c>
      <c r="AW656" s="0" t="n">
        <v>140</v>
      </c>
      <c r="AX656" s="0" t="n">
        <v>80</v>
      </c>
      <c r="AY656" s="0" t="n">
        <v>20</v>
      </c>
      <c r="AZ656" s="0" t="s">
        <v>1005</v>
      </c>
    </row>
    <row r="657" customFormat="false" ht="13.2" hidden="false" customHeight="false" outlineLevel="0" collapsed="false">
      <c r="A657" s="0" t="s">
        <v>1006</v>
      </c>
      <c r="B657" s="0" t="s">
        <v>912</v>
      </c>
      <c r="C657" s="2" t="n">
        <v>43653</v>
      </c>
      <c r="D657" s="0" t="s">
        <v>188</v>
      </c>
      <c r="E657" s="3" t="n">
        <v>18642</v>
      </c>
      <c r="F657" s="4" t="n">
        <f aca="false">(C657-E657)/365.25</f>
        <v>68.476386036961</v>
      </c>
      <c r="G657" s="0" t="s">
        <v>70</v>
      </c>
      <c r="H657" s="0" t="s">
        <v>56</v>
      </c>
      <c r="I657" s="0" t="s">
        <v>175</v>
      </c>
      <c r="J657" s="0" t="s">
        <v>58</v>
      </c>
      <c r="K657" s="0" t="s">
        <v>58</v>
      </c>
      <c r="P657" s="0" t="s">
        <v>58</v>
      </c>
      <c r="U657" s="0" t="s">
        <v>64</v>
      </c>
      <c r="AO657" s="0" t="s">
        <v>63</v>
      </c>
      <c r="AQ657" s="0" t="s">
        <v>64</v>
      </c>
      <c r="AU657" s="0" t="n">
        <v>36.8</v>
      </c>
      <c r="AV657" s="0" t="n">
        <v>70</v>
      </c>
      <c r="AW657" s="0" t="n">
        <v>122</v>
      </c>
      <c r="AX657" s="0" t="n">
        <v>67</v>
      </c>
      <c r="AY657" s="0" t="n">
        <v>20</v>
      </c>
      <c r="AZ657" s="0" t="s">
        <v>203</v>
      </c>
    </row>
    <row r="658" customFormat="false" ht="13.2" hidden="false" customHeight="false" outlineLevel="0" collapsed="false">
      <c r="A658" s="0" t="s">
        <v>1007</v>
      </c>
      <c r="B658" s="0" t="s">
        <v>912</v>
      </c>
      <c r="C658" s="2" t="n">
        <v>43653</v>
      </c>
      <c r="D658" s="0" t="s">
        <v>188</v>
      </c>
      <c r="E658" s="3" t="n">
        <v>22548</v>
      </c>
      <c r="F658" s="4" t="n">
        <f aca="false">(C658-E658)/365.25</f>
        <v>57.782340862423</v>
      </c>
      <c r="G658" s="0" t="s">
        <v>70</v>
      </c>
      <c r="H658" s="0" t="s">
        <v>73</v>
      </c>
      <c r="I658" s="0" t="s">
        <v>82</v>
      </c>
      <c r="J658" s="0" t="s">
        <v>58</v>
      </c>
      <c r="K658" s="0" t="s">
        <v>60</v>
      </c>
      <c r="L658" s="3" t="n">
        <v>39995</v>
      </c>
      <c r="M658" s="0" t="n">
        <v>2</v>
      </c>
      <c r="N658" s="0" t="s">
        <v>58</v>
      </c>
      <c r="O658" s="0" t="n">
        <v>2</v>
      </c>
      <c r="P658" s="0" t="s">
        <v>58</v>
      </c>
      <c r="U658" s="0" t="s">
        <v>64</v>
      </c>
      <c r="AO658" s="0" t="s">
        <v>63</v>
      </c>
      <c r="AQ658" s="0" t="s">
        <v>64</v>
      </c>
      <c r="AU658" s="0" t="n">
        <v>36.8</v>
      </c>
      <c r="AV658" s="0" t="n">
        <v>62</v>
      </c>
      <c r="AW658" s="0" t="n">
        <v>108</v>
      </c>
      <c r="AX658" s="0" t="n">
        <v>61</v>
      </c>
      <c r="AY658" s="0" t="n">
        <v>20</v>
      </c>
      <c r="AZ658" s="0" t="s">
        <v>1008</v>
      </c>
    </row>
    <row r="659" customFormat="false" ht="13.2" hidden="false" customHeight="false" outlineLevel="0" collapsed="false">
      <c r="A659" s="0" t="s">
        <v>1009</v>
      </c>
      <c r="B659" s="0" t="s">
        <v>912</v>
      </c>
      <c r="C659" s="2" t="n">
        <v>43653</v>
      </c>
      <c r="D659" s="0" t="s">
        <v>188</v>
      </c>
      <c r="E659" s="3" t="n">
        <v>17533</v>
      </c>
      <c r="F659" s="4" t="n">
        <f aca="false">(C659-E659)/365.25</f>
        <v>71.5126625598905</v>
      </c>
      <c r="G659" s="0" t="s">
        <v>70</v>
      </c>
      <c r="H659" s="0" t="s">
        <v>56</v>
      </c>
      <c r="I659" s="0" t="s">
        <v>175</v>
      </c>
      <c r="J659" s="0" t="s">
        <v>58</v>
      </c>
      <c r="K659" s="0" t="s">
        <v>58</v>
      </c>
      <c r="P659" s="0" t="s">
        <v>58</v>
      </c>
      <c r="U659" s="0" t="s">
        <v>64</v>
      </c>
      <c r="AO659" s="0" t="s">
        <v>63</v>
      </c>
      <c r="AQ659" s="0" t="s">
        <v>64</v>
      </c>
      <c r="AU659" s="0" t="n">
        <v>36.3</v>
      </c>
      <c r="AV659" s="0" t="n">
        <v>95</v>
      </c>
      <c r="AW659" s="0" t="n">
        <v>148</v>
      </c>
      <c r="AX659" s="0" t="n">
        <v>70</v>
      </c>
      <c r="AY659" s="0" t="n">
        <v>20</v>
      </c>
      <c r="AZ659" s="0" t="s">
        <v>399</v>
      </c>
    </row>
    <row r="660" customFormat="false" ht="13.2" hidden="false" customHeight="false" outlineLevel="0" collapsed="false">
      <c r="A660" s="0" t="s">
        <v>1010</v>
      </c>
      <c r="B660" s="0" t="s">
        <v>912</v>
      </c>
      <c r="C660" s="2" t="n">
        <v>43653</v>
      </c>
      <c r="D660" s="0" t="s">
        <v>188</v>
      </c>
      <c r="E660" s="3" t="n">
        <v>23580</v>
      </c>
      <c r="F660" s="4" t="n">
        <f aca="false">(C660-E660)/365.25</f>
        <v>54.9568788501027</v>
      </c>
      <c r="G660" s="0" t="s">
        <v>70</v>
      </c>
      <c r="H660" s="0" t="s">
        <v>163</v>
      </c>
      <c r="I660" s="0" t="s">
        <v>57</v>
      </c>
      <c r="J660" s="0" t="s">
        <v>58</v>
      </c>
      <c r="K660" s="0" t="s">
        <v>58</v>
      </c>
      <c r="P660" s="0" t="s">
        <v>58</v>
      </c>
      <c r="U660" s="0" t="s">
        <v>64</v>
      </c>
      <c r="AO660" s="0" t="s">
        <v>63</v>
      </c>
      <c r="AQ660" s="0" t="s">
        <v>64</v>
      </c>
      <c r="AU660" s="0" t="n">
        <v>37.2</v>
      </c>
      <c r="AV660" s="0" t="n">
        <v>96</v>
      </c>
      <c r="AW660" s="0" t="n">
        <v>120</v>
      </c>
      <c r="AX660" s="0" t="n">
        <v>78</v>
      </c>
      <c r="AY660" s="0" t="n">
        <v>20</v>
      </c>
      <c r="AZ660" s="0" t="s">
        <v>1011</v>
      </c>
    </row>
    <row r="661" customFormat="false" ht="13.2" hidden="false" customHeight="false" outlineLevel="0" collapsed="false">
      <c r="A661" s="0" t="s">
        <v>1012</v>
      </c>
      <c r="B661" s="0" t="s">
        <v>912</v>
      </c>
      <c r="C661" s="2" t="n">
        <v>43653</v>
      </c>
      <c r="D661" s="0" t="s">
        <v>188</v>
      </c>
      <c r="E661" s="3" t="n">
        <v>23104</v>
      </c>
      <c r="F661" s="4" t="n">
        <f aca="false">(C661-E661)/365.25</f>
        <v>56.2600958247776</v>
      </c>
      <c r="G661" s="0" t="s">
        <v>70</v>
      </c>
      <c r="H661" s="0" t="s">
        <v>77</v>
      </c>
      <c r="I661" s="0" t="s">
        <v>82</v>
      </c>
      <c r="J661" s="0" t="s">
        <v>58</v>
      </c>
      <c r="K661" s="0" t="s">
        <v>58</v>
      </c>
      <c r="P661" s="0" t="s">
        <v>58</v>
      </c>
      <c r="U661" s="0" t="s">
        <v>64</v>
      </c>
      <c r="AO661" s="0" t="s">
        <v>63</v>
      </c>
      <c r="AQ661" s="0" t="s">
        <v>64</v>
      </c>
      <c r="AU661" s="0" t="n">
        <v>36.7</v>
      </c>
      <c r="AV661" s="0" t="n">
        <v>75</v>
      </c>
      <c r="AW661" s="0" t="n">
        <v>124</v>
      </c>
      <c r="AX661" s="0" t="n">
        <v>81</v>
      </c>
      <c r="AY661" s="0" t="n">
        <v>20</v>
      </c>
      <c r="AZ661" s="0" t="s">
        <v>396</v>
      </c>
    </row>
    <row r="662" customFormat="false" ht="13.2" hidden="false" customHeight="false" outlineLevel="0" collapsed="false">
      <c r="A662" s="0" t="s">
        <v>1013</v>
      </c>
      <c r="B662" s="0" t="s">
        <v>912</v>
      </c>
      <c r="C662" s="2" t="n">
        <v>43653</v>
      </c>
      <c r="D662" s="0" t="s">
        <v>188</v>
      </c>
      <c r="E662" s="3" t="n">
        <v>21980</v>
      </c>
      <c r="F662" s="4" t="n">
        <f aca="false">(C662-E662)/365.25</f>
        <v>59.337440109514</v>
      </c>
      <c r="G662" s="0" t="s">
        <v>70</v>
      </c>
      <c r="H662" s="0" t="s">
        <v>56</v>
      </c>
      <c r="I662" s="0" t="s">
        <v>82</v>
      </c>
      <c r="J662" s="0" t="s">
        <v>58</v>
      </c>
      <c r="K662" s="0" t="s">
        <v>58</v>
      </c>
      <c r="P662" s="0" t="s">
        <v>58</v>
      </c>
      <c r="U662" s="0" t="s">
        <v>64</v>
      </c>
      <c r="AO662" s="0" t="s">
        <v>63</v>
      </c>
      <c r="AQ662" s="0" t="s">
        <v>64</v>
      </c>
      <c r="AU662" s="0" t="n">
        <v>36.2</v>
      </c>
      <c r="AV662" s="0" t="n">
        <v>83</v>
      </c>
      <c r="AW662" s="0" t="n">
        <v>107</v>
      </c>
      <c r="AX662" s="0" t="n">
        <v>74</v>
      </c>
      <c r="AY662" s="0" t="n">
        <v>20</v>
      </c>
      <c r="AZ662" s="0" t="s">
        <v>1014</v>
      </c>
    </row>
    <row r="663" customFormat="false" ht="13.2" hidden="false" customHeight="false" outlineLevel="0" collapsed="false">
      <c r="A663" s="0" t="s">
        <v>1015</v>
      </c>
      <c r="B663" s="0" t="s">
        <v>912</v>
      </c>
      <c r="C663" s="2" t="n">
        <v>43653</v>
      </c>
      <c r="D663" s="0" t="s">
        <v>188</v>
      </c>
      <c r="E663" s="3" t="n">
        <v>20486</v>
      </c>
      <c r="F663" s="4" t="n">
        <f aca="false">(C663-E663)/365.25</f>
        <v>63.4277891854894</v>
      </c>
      <c r="G663" s="0" t="s">
        <v>70</v>
      </c>
      <c r="H663" s="0" t="s">
        <v>56</v>
      </c>
      <c r="I663" s="0" t="s">
        <v>175</v>
      </c>
      <c r="J663" s="0" t="s">
        <v>58</v>
      </c>
      <c r="K663" s="0" t="s">
        <v>58</v>
      </c>
      <c r="P663" s="0" t="s">
        <v>58</v>
      </c>
      <c r="U663" s="0" t="s">
        <v>64</v>
      </c>
      <c r="AO663" s="0" t="s">
        <v>63</v>
      </c>
      <c r="AQ663" s="0" t="s">
        <v>64</v>
      </c>
      <c r="AU663" s="0" t="n">
        <v>36.7</v>
      </c>
      <c r="AV663" s="0" t="n">
        <v>92</v>
      </c>
      <c r="AW663" s="0" t="n">
        <v>131</v>
      </c>
      <c r="AX663" s="0" t="n">
        <v>77</v>
      </c>
      <c r="AY663" s="0" t="n">
        <v>20</v>
      </c>
      <c r="AZ663" s="0" t="s">
        <v>1016</v>
      </c>
    </row>
    <row r="664" customFormat="false" ht="13.2" hidden="false" customHeight="false" outlineLevel="0" collapsed="false">
      <c r="A664" s="0" t="s">
        <v>1017</v>
      </c>
      <c r="B664" s="0" t="s">
        <v>912</v>
      </c>
      <c r="C664" s="2" t="n">
        <v>43653</v>
      </c>
      <c r="D664" s="0" t="s">
        <v>188</v>
      </c>
      <c r="E664" s="3" t="n">
        <v>23313</v>
      </c>
      <c r="F664" s="4" t="n">
        <f aca="false">(C664-E664)/365.25</f>
        <v>55.6878850102669</v>
      </c>
      <c r="G664" s="0" t="s">
        <v>55</v>
      </c>
      <c r="H664" s="0" t="s">
        <v>77</v>
      </c>
      <c r="I664" s="0" t="s">
        <v>175</v>
      </c>
      <c r="J664" s="0" t="s">
        <v>58</v>
      </c>
      <c r="K664" s="0" t="s">
        <v>58</v>
      </c>
      <c r="P664" s="0" t="s">
        <v>58</v>
      </c>
      <c r="U664" s="0" t="s">
        <v>64</v>
      </c>
      <c r="AO664" s="0" t="s">
        <v>63</v>
      </c>
      <c r="AQ664" s="0" t="s">
        <v>64</v>
      </c>
      <c r="AU664" s="0" t="n">
        <v>36.7</v>
      </c>
      <c r="AV664" s="0" t="n">
        <v>100</v>
      </c>
      <c r="AW664" s="0" t="n">
        <v>123</v>
      </c>
      <c r="AX664" s="0" t="n">
        <v>72</v>
      </c>
      <c r="AY664" s="0" t="n">
        <v>22</v>
      </c>
      <c r="AZ664" s="0" t="s">
        <v>1018</v>
      </c>
    </row>
    <row r="665" customFormat="false" ht="13.2" hidden="false" customHeight="false" outlineLevel="0" collapsed="false">
      <c r="A665" s="0" t="s">
        <v>1019</v>
      </c>
      <c r="B665" s="0" t="s">
        <v>912</v>
      </c>
      <c r="C665" s="2" t="n">
        <v>43653</v>
      </c>
      <c r="D665" s="0" t="s">
        <v>188</v>
      </c>
      <c r="E665" s="3" t="n">
        <v>25101</v>
      </c>
      <c r="F665" s="4" t="n">
        <f aca="false">(C665-E665)/365.25</f>
        <v>50.7926078028747</v>
      </c>
      <c r="G665" s="0" t="s">
        <v>70</v>
      </c>
      <c r="H665" s="0" t="s">
        <v>163</v>
      </c>
      <c r="I665" s="0" t="s">
        <v>57</v>
      </c>
      <c r="J665" s="0" t="s">
        <v>58</v>
      </c>
      <c r="K665" s="0" t="s">
        <v>60</v>
      </c>
      <c r="L665" s="3" t="n">
        <v>35476</v>
      </c>
      <c r="M665" s="0" t="n">
        <v>2</v>
      </c>
      <c r="N665" s="0" t="s">
        <v>58</v>
      </c>
      <c r="O665" s="0" t="n">
        <v>2</v>
      </c>
      <c r="P665" s="0" t="s">
        <v>58</v>
      </c>
      <c r="U665" s="0" t="s">
        <v>64</v>
      </c>
      <c r="AO665" s="0" t="s">
        <v>63</v>
      </c>
      <c r="AQ665" s="0" t="s">
        <v>64</v>
      </c>
      <c r="AU665" s="0" t="n">
        <v>36.5</v>
      </c>
      <c r="AV665" s="0" t="n">
        <v>115</v>
      </c>
      <c r="AW665" s="0" t="n">
        <v>169</v>
      </c>
      <c r="AX665" s="0" t="n">
        <v>107</v>
      </c>
      <c r="AY665" s="0" t="n">
        <v>24</v>
      </c>
      <c r="AZ665" s="0" t="s">
        <v>1020</v>
      </c>
    </row>
    <row r="666" customFormat="false" ht="13.2" hidden="false" customHeight="false" outlineLevel="0" collapsed="false">
      <c r="A666" s="0" t="s">
        <v>1021</v>
      </c>
      <c r="B666" s="0" t="s">
        <v>912</v>
      </c>
      <c r="C666" s="2" t="n">
        <v>43653</v>
      </c>
      <c r="D666" s="0" t="s">
        <v>188</v>
      </c>
      <c r="E666" s="3" t="n">
        <v>20255</v>
      </c>
      <c r="F666" s="4" t="n">
        <f aca="false">(C666-E666)/365.25</f>
        <v>64.0602327173169</v>
      </c>
      <c r="G666" s="0" t="s">
        <v>55</v>
      </c>
      <c r="H666" s="0" t="s">
        <v>163</v>
      </c>
      <c r="I666" s="0" t="s">
        <v>57</v>
      </c>
      <c r="J666" s="0" t="s">
        <v>58</v>
      </c>
      <c r="K666" s="0" t="s">
        <v>58</v>
      </c>
      <c r="P666" s="0" t="s">
        <v>58</v>
      </c>
      <c r="U666" s="0" t="s">
        <v>64</v>
      </c>
      <c r="AO666" s="0" t="s">
        <v>63</v>
      </c>
      <c r="AQ666" s="0" t="s">
        <v>64</v>
      </c>
      <c r="AU666" s="0" t="n">
        <v>37.1</v>
      </c>
      <c r="AV666" s="0" t="n">
        <v>64</v>
      </c>
      <c r="AW666" s="0" t="n">
        <v>133</v>
      </c>
      <c r="AX666" s="0" t="n">
        <v>68</v>
      </c>
      <c r="AY666" s="0" t="n">
        <v>20</v>
      </c>
      <c r="AZ666" s="0" t="s">
        <v>379</v>
      </c>
    </row>
    <row r="667" customFormat="false" ht="13.2" hidden="false" customHeight="false" outlineLevel="0" collapsed="false">
      <c r="A667" s="0" t="s">
        <v>1022</v>
      </c>
      <c r="B667" s="0" t="s">
        <v>912</v>
      </c>
      <c r="C667" s="2" t="n">
        <v>43653</v>
      </c>
      <c r="D667" s="0" t="s">
        <v>188</v>
      </c>
      <c r="E667" s="3" t="n">
        <v>21916</v>
      </c>
      <c r="F667" s="4" t="n">
        <f aca="false">(C667-E667)/365.25</f>
        <v>59.5126625598905</v>
      </c>
      <c r="G667" s="0" t="s">
        <v>55</v>
      </c>
      <c r="H667" s="0" t="s">
        <v>56</v>
      </c>
      <c r="I667" s="0" t="s">
        <v>175</v>
      </c>
      <c r="J667" s="0" t="s">
        <v>58</v>
      </c>
      <c r="K667" s="0" t="s">
        <v>58</v>
      </c>
      <c r="P667" s="0" t="s">
        <v>58</v>
      </c>
      <c r="U667" s="0" t="s">
        <v>64</v>
      </c>
      <c r="AO667" s="0" t="s">
        <v>63</v>
      </c>
      <c r="AQ667" s="0" t="s">
        <v>64</v>
      </c>
      <c r="AU667" s="0" t="n">
        <v>36.3</v>
      </c>
      <c r="AV667" s="0" t="n">
        <v>113</v>
      </c>
      <c r="AW667" s="0" t="n">
        <v>136</v>
      </c>
      <c r="AX667" s="0" t="n">
        <v>66</v>
      </c>
      <c r="AY667" s="0" t="n">
        <v>20</v>
      </c>
      <c r="AZ667" s="0" t="s">
        <v>798</v>
      </c>
    </row>
    <row r="668" customFormat="false" ht="13.2" hidden="false" customHeight="false" outlineLevel="0" collapsed="false">
      <c r="A668" s="0" t="s">
        <v>1023</v>
      </c>
      <c r="B668" s="0" t="s">
        <v>912</v>
      </c>
      <c r="C668" s="2" t="n">
        <v>43653</v>
      </c>
      <c r="D668" s="0" t="s">
        <v>188</v>
      </c>
      <c r="E668" s="3" t="n">
        <v>23522</v>
      </c>
      <c r="F668" s="4" t="n">
        <f aca="false">(C668-E668)/365.25</f>
        <v>55.1156741957563</v>
      </c>
      <c r="G668" s="0" t="s">
        <v>70</v>
      </c>
      <c r="H668" s="0" t="s">
        <v>56</v>
      </c>
      <c r="I668" s="0" t="s">
        <v>175</v>
      </c>
      <c r="J668" s="0" t="s">
        <v>58</v>
      </c>
      <c r="K668" s="0" t="s">
        <v>58</v>
      </c>
      <c r="P668" s="0" t="s">
        <v>58</v>
      </c>
      <c r="U668" s="0" t="s">
        <v>64</v>
      </c>
      <c r="AO668" s="0" t="s">
        <v>63</v>
      </c>
      <c r="AQ668" s="0" t="s">
        <v>64</v>
      </c>
      <c r="AU668" s="0" t="n">
        <v>36.2</v>
      </c>
      <c r="AV668" s="0" t="n">
        <v>75</v>
      </c>
      <c r="AW668" s="0" t="n">
        <v>186</v>
      </c>
      <c r="AX668" s="0" t="n">
        <v>83</v>
      </c>
      <c r="AY668" s="0" t="n">
        <v>22</v>
      </c>
      <c r="AZ668" s="0" t="s">
        <v>164</v>
      </c>
    </row>
    <row r="669" customFormat="false" ht="13.2" hidden="false" customHeight="false" outlineLevel="0" collapsed="false">
      <c r="A669" s="0" t="s">
        <v>1024</v>
      </c>
      <c r="B669" s="0" t="s">
        <v>912</v>
      </c>
      <c r="C669" s="2" t="n">
        <v>43653</v>
      </c>
      <c r="D669" s="0" t="s">
        <v>188</v>
      </c>
      <c r="E669" s="3" t="n">
        <v>22146</v>
      </c>
      <c r="F669" s="4" t="n">
        <f aca="false">(C669-E669)/365.25</f>
        <v>58.8829568788501</v>
      </c>
      <c r="G669" s="0" t="s">
        <v>70</v>
      </c>
      <c r="H669" s="0" t="s">
        <v>56</v>
      </c>
      <c r="I669" s="0" t="s">
        <v>82</v>
      </c>
      <c r="J669" s="0" t="s">
        <v>58</v>
      </c>
      <c r="K669" s="0" t="s">
        <v>58</v>
      </c>
      <c r="P669" s="0" t="s">
        <v>58</v>
      </c>
      <c r="U669" s="0" t="s">
        <v>64</v>
      </c>
      <c r="AO669" s="0" t="s">
        <v>63</v>
      </c>
      <c r="AQ669" s="0" t="s">
        <v>64</v>
      </c>
      <c r="AU669" s="0" t="n">
        <v>36</v>
      </c>
      <c r="AV669" s="0" t="n">
        <v>69</v>
      </c>
      <c r="AW669" s="0" t="n">
        <v>131</v>
      </c>
      <c r="AX669" s="0" t="n">
        <v>72</v>
      </c>
      <c r="AY669" s="0" t="n">
        <v>22</v>
      </c>
      <c r="AZ669" s="0" t="s">
        <v>193</v>
      </c>
    </row>
    <row r="670" customFormat="false" ht="13.2" hidden="false" customHeight="false" outlineLevel="0" collapsed="false">
      <c r="A670" s="0" t="s">
        <v>1025</v>
      </c>
      <c r="B670" s="0" t="s">
        <v>912</v>
      </c>
      <c r="C670" s="2" t="n">
        <v>43653</v>
      </c>
      <c r="D670" s="0" t="s">
        <v>188</v>
      </c>
      <c r="E670" s="3" t="n">
        <v>19077</v>
      </c>
      <c r="F670" s="4" t="n">
        <f aca="false">(C670-E670)/365.25</f>
        <v>67.2854209445585</v>
      </c>
      <c r="G670" s="0" t="s">
        <v>55</v>
      </c>
      <c r="H670" s="0" t="s">
        <v>163</v>
      </c>
      <c r="I670" s="0" t="s">
        <v>175</v>
      </c>
      <c r="J670" s="0" t="s">
        <v>58</v>
      </c>
      <c r="K670" s="0" t="s">
        <v>58</v>
      </c>
      <c r="P670" s="0" t="s">
        <v>58</v>
      </c>
      <c r="U670" s="0" t="s">
        <v>64</v>
      </c>
      <c r="AO670" s="0" t="s">
        <v>63</v>
      </c>
      <c r="AQ670" s="0" t="s">
        <v>64</v>
      </c>
      <c r="AU670" s="0" t="n">
        <v>36.1</v>
      </c>
      <c r="AV670" s="0" t="n">
        <v>70</v>
      </c>
      <c r="AW670" s="0" t="n">
        <v>109</v>
      </c>
      <c r="AX670" s="0" t="n">
        <v>60</v>
      </c>
      <c r="AY670" s="0" t="n">
        <v>20</v>
      </c>
      <c r="AZ670" s="0" t="s">
        <v>1026</v>
      </c>
    </row>
    <row r="671" customFormat="false" ht="13.2" hidden="false" customHeight="false" outlineLevel="0" collapsed="false">
      <c r="A671" s="0" t="s">
        <v>1027</v>
      </c>
      <c r="B671" s="0" t="s">
        <v>912</v>
      </c>
      <c r="C671" s="2" t="n">
        <v>43653</v>
      </c>
      <c r="D671" s="0" t="s">
        <v>188</v>
      </c>
      <c r="E671" s="3" t="n">
        <v>20287</v>
      </c>
      <c r="F671" s="4" t="n">
        <f aca="false">(C671-E671)/365.25</f>
        <v>63.9726214921287</v>
      </c>
      <c r="G671" s="0" t="s">
        <v>55</v>
      </c>
      <c r="H671" s="0" t="s">
        <v>77</v>
      </c>
      <c r="I671" s="0" t="s">
        <v>82</v>
      </c>
      <c r="J671" s="0" t="s">
        <v>58</v>
      </c>
      <c r="K671" s="0" t="s">
        <v>58</v>
      </c>
      <c r="P671" s="0" t="s">
        <v>58</v>
      </c>
      <c r="U671" s="0" t="s">
        <v>64</v>
      </c>
      <c r="AO671" s="0" t="s">
        <v>63</v>
      </c>
      <c r="AQ671" s="0" t="s">
        <v>64</v>
      </c>
      <c r="AU671" s="0" t="n">
        <v>35.5</v>
      </c>
      <c r="AV671" s="0" t="n">
        <v>68</v>
      </c>
      <c r="AW671" s="0" t="n">
        <v>128</v>
      </c>
      <c r="AX671" s="0" t="n">
        <v>78</v>
      </c>
      <c r="AY671" s="0" t="n">
        <v>20</v>
      </c>
      <c r="AZ671" s="0" t="s">
        <v>1028</v>
      </c>
    </row>
    <row r="672" customFormat="false" ht="13.2" hidden="false" customHeight="false" outlineLevel="0" collapsed="false">
      <c r="A672" s="0" t="s">
        <v>1029</v>
      </c>
      <c r="B672" s="0" t="s">
        <v>912</v>
      </c>
      <c r="C672" s="2" t="n">
        <v>43653</v>
      </c>
      <c r="D672" s="0" t="s">
        <v>188</v>
      </c>
      <c r="E672" s="3" t="n">
        <v>23303</v>
      </c>
      <c r="F672" s="4" t="n">
        <f aca="false">(C672-E672)/365.25</f>
        <v>55.7152635181383</v>
      </c>
      <c r="G672" s="0" t="s">
        <v>55</v>
      </c>
      <c r="H672" s="0" t="s">
        <v>56</v>
      </c>
      <c r="I672" s="0" t="s">
        <v>57</v>
      </c>
      <c r="J672" s="0" t="s">
        <v>58</v>
      </c>
      <c r="K672" s="0" t="s">
        <v>58</v>
      </c>
      <c r="P672" s="0" t="s">
        <v>58</v>
      </c>
      <c r="U672" s="0" t="s">
        <v>64</v>
      </c>
      <c r="AO672" s="0" t="s">
        <v>63</v>
      </c>
      <c r="AQ672" s="0" t="s">
        <v>64</v>
      </c>
      <c r="AU672" s="0" t="n">
        <v>36.2</v>
      </c>
      <c r="AV672" s="0" t="n">
        <v>81</v>
      </c>
      <c r="AW672" s="0" t="n">
        <v>134</v>
      </c>
      <c r="AX672" s="0" t="n">
        <v>78</v>
      </c>
      <c r="AY672" s="0" t="n">
        <v>20</v>
      </c>
      <c r="AZ672" s="0" t="s">
        <v>1030</v>
      </c>
    </row>
    <row r="673" customFormat="false" ht="13.2" hidden="false" customHeight="false" outlineLevel="0" collapsed="false">
      <c r="A673" s="0" t="s">
        <v>1031</v>
      </c>
      <c r="B673" s="0" t="s">
        <v>912</v>
      </c>
      <c r="C673" s="2" t="n">
        <v>43653</v>
      </c>
      <c r="D673" s="0" t="s">
        <v>188</v>
      </c>
      <c r="E673" s="3" t="n">
        <v>8495</v>
      </c>
      <c r="F673" s="4" t="n">
        <f aca="false">(C673-E673)/365.25</f>
        <v>96.2573579739904</v>
      </c>
      <c r="G673" s="0" t="s">
        <v>55</v>
      </c>
      <c r="H673" s="0" t="s">
        <v>56</v>
      </c>
      <c r="I673" s="0" t="s">
        <v>175</v>
      </c>
      <c r="J673" s="0" t="s">
        <v>58</v>
      </c>
      <c r="K673" s="0" t="s">
        <v>58</v>
      </c>
      <c r="P673" s="0" t="s">
        <v>58</v>
      </c>
      <c r="U673" s="0" t="s">
        <v>64</v>
      </c>
      <c r="AO673" s="0" t="s">
        <v>63</v>
      </c>
      <c r="AQ673" s="0" t="s">
        <v>64</v>
      </c>
      <c r="AU673" s="0" t="n">
        <v>36</v>
      </c>
      <c r="AV673" s="0" t="n">
        <v>73</v>
      </c>
      <c r="AW673" s="0" t="n">
        <v>108</v>
      </c>
      <c r="AX673" s="0" t="n">
        <v>69</v>
      </c>
      <c r="AY673" s="0" t="n">
        <v>20</v>
      </c>
      <c r="AZ673" s="0" t="s">
        <v>985</v>
      </c>
    </row>
    <row r="674" customFormat="false" ht="13.2" hidden="false" customHeight="false" outlineLevel="0" collapsed="false">
      <c r="A674" s="0" t="s">
        <v>1032</v>
      </c>
      <c r="B674" s="0" t="s">
        <v>912</v>
      </c>
      <c r="C674" s="2" t="n">
        <v>43653</v>
      </c>
      <c r="D674" s="0" t="s">
        <v>188</v>
      </c>
      <c r="E674" s="3" t="n">
        <v>16194</v>
      </c>
      <c r="F674" s="4" t="n">
        <f aca="false">(C674-E674)/365.25</f>
        <v>75.1786447638604</v>
      </c>
      <c r="G674" s="0" t="s">
        <v>55</v>
      </c>
      <c r="H674" s="0" t="s">
        <v>77</v>
      </c>
      <c r="I674" s="0" t="s">
        <v>175</v>
      </c>
      <c r="J674" s="0" t="s">
        <v>58</v>
      </c>
      <c r="K674" s="0" t="s">
        <v>58</v>
      </c>
      <c r="P674" s="0" t="s">
        <v>58</v>
      </c>
      <c r="U674" s="0" t="s">
        <v>64</v>
      </c>
      <c r="AO674" s="0" t="s">
        <v>63</v>
      </c>
      <c r="AQ674" s="0" t="s">
        <v>64</v>
      </c>
      <c r="AU674" s="0" t="n">
        <v>36.3</v>
      </c>
      <c r="AV674" s="0" t="n">
        <v>65</v>
      </c>
      <c r="AW674" s="0" t="n">
        <v>130</v>
      </c>
      <c r="AX674" s="0" t="n">
        <v>59</v>
      </c>
      <c r="AY674" s="0" t="n">
        <v>20</v>
      </c>
      <c r="AZ674" s="0" t="s">
        <v>564</v>
      </c>
    </row>
    <row r="675" customFormat="false" ht="13.2" hidden="false" customHeight="false" outlineLevel="0" collapsed="false">
      <c r="A675" s="0" t="s">
        <v>1033</v>
      </c>
      <c r="B675" s="0" t="s">
        <v>912</v>
      </c>
      <c r="C675" s="2" t="n">
        <v>43653</v>
      </c>
      <c r="D675" s="0" t="s">
        <v>188</v>
      </c>
      <c r="E675" s="3" t="n">
        <v>20756</v>
      </c>
      <c r="F675" s="4" t="n">
        <f aca="false">(C675-E675)/365.25</f>
        <v>62.6885694729637</v>
      </c>
      <c r="G675" s="0" t="s">
        <v>55</v>
      </c>
      <c r="H675" s="0" t="s">
        <v>163</v>
      </c>
      <c r="I675" s="0" t="s">
        <v>96</v>
      </c>
      <c r="J675" s="0" t="s">
        <v>58</v>
      </c>
      <c r="K675" s="0" t="s">
        <v>58</v>
      </c>
      <c r="P675" s="0" t="s">
        <v>58</v>
      </c>
      <c r="U675" s="0" t="s">
        <v>64</v>
      </c>
      <c r="AO675" s="0" t="s">
        <v>63</v>
      </c>
      <c r="AQ675" s="0" t="s">
        <v>64</v>
      </c>
      <c r="AU675" s="0" t="n">
        <v>36</v>
      </c>
      <c r="AV675" s="0" t="n">
        <v>76</v>
      </c>
      <c r="AW675" s="0" t="n">
        <v>110</v>
      </c>
      <c r="AX675" s="0" t="n">
        <v>69</v>
      </c>
      <c r="AY675" s="0" t="n">
        <v>20</v>
      </c>
      <c r="AZ675" s="0" t="s">
        <v>111</v>
      </c>
    </row>
    <row r="676" customFormat="false" ht="13.2" hidden="false" customHeight="false" outlineLevel="0" collapsed="false">
      <c r="A676" s="0" t="s">
        <v>1034</v>
      </c>
      <c r="B676" s="0" t="s">
        <v>912</v>
      </c>
      <c r="C676" s="2" t="n">
        <v>43653</v>
      </c>
      <c r="D676" s="0" t="s">
        <v>188</v>
      </c>
      <c r="E676" s="3" t="n">
        <v>19102</v>
      </c>
      <c r="F676" s="4" t="n">
        <f aca="false">(C676-E676)/365.25</f>
        <v>67.2169746748802</v>
      </c>
      <c r="G676" s="0" t="s">
        <v>70</v>
      </c>
      <c r="H676" s="0" t="s">
        <v>56</v>
      </c>
      <c r="I676" s="0" t="s">
        <v>175</v>
      </c>
      <c r="J676" s="0" t="s">
        <v>58</v>
      </c>
      <c r="K676" s="0" t="s">
        <v>58</v>
      </c>
      <c r="P676" s="0" t="s">
        <v>58</v>
      </c>
      <c r="U676" s="0" t="s">
        <v>64</v>
      </c>
      <c r="AO676" s="0" t="s">
        <v>63</v>
      </c>
      <c r="AQ676" s="0" t="s">
        <v>64</v>
      </c>
      <c r="AU676" s="0" t="n">
        <v>36.4</v>
      </c>
      <c r="AV676" s="0" t="n">
        <v>80</v>
      </c>
      <c r="AW676" s="0" t="n">
        <v>121</v>
      </c>
      <c r="AX676" s="0" t="n">
        <v>67</v>
      </c>
      <c r="AY676" s="0" t="n">
        <v>20</v>
      </c>
      <c r="AZ676" s="0" t="s">
        <v>1035</v>
      </c>
    </row>
    <row r="677" customFormat="false" ht="13.2" hidden="false" customHeight="false" outlineLevel="0" collapsed="false">
      <c r="A677" s="0" t="s">
        <v>1036</v>
      </c>
      <c r="B677" s="0" t="s">
        <v>912</v>
      </c>
      <c r="C677" s="2" t="n">
        <v>43653</v>
      </c>
      <c r="D677" s="0" t="s">
        <v>188</v>
      </c>
      <c r="E677" s="3" t="n">
        <v>24114</v>
      </c>
      <c r="F677" s="4" t="n">
        <f aca="false">(C677-E677)/365.25</f>
        <v>53.4948665297741</v>
      </c>
      <c r="G677" s="0" t="s">
        <v>70</v>
      </c>
      <c r="H677" s="0" t="s">
        <v>73</v>
      </c>
      <c r="I677" s="0" t="s">
        <v>57</v>
      </c>
      <c r="J677" s="0" t="s">
        <v>58</v>
      </c>
      <c r="K677" s="0" t="s">
        <v>58</v>
      </c>
      <c r="P677" s="0" t="s">
        <v>58</v>
      </c>
      <c r="U677" s="0" t="s">
        <v>64</v>
      </c>
      <c r="AO677" s="0" t="s">
        <v>63</v>
      </c>
      <c r="AQ677" s="0" t="s">
        <v>64</v>
      </c>
      <c r="AU677" s="0" t="n">
        <v>37.1</v>
      </c>
      <c r="AV677" s="0" t="n">
        <v>104</v>
      </c>
      <c r="AW677" s="0" t="n">
        <v>138</v>
      </c>
      <c r="AX677" s="0" t="n">
        <v>86</v>
      </c>
      <c r="AY677" s="0" t="n">
        <v>20</v>
      </c>
      <c r="AZ677" s="0" t="s">
        <v>1037</v>
      </c>
    </row>
    <row r="678" customFormat="false" ht="13.2" hidden="false" customHeight="false" outlineLevel="0" collapsed="false">
      <c r="A678" s="0" t="s">
        <v>1038</v>
      </c>
      <c r="B678" s="0" t="s">
        <v>912</v>
      </c>
      <c r="C678" s="2" t="n">
        <v>43653</v>
      </c>
      <c r="D678" s="0" t="s">
        <v>188</v>
      </c>
      <c r="E678" s="3" t="n">
        <v>19636</v>
      </c>
      <c r="F678" s="4" t="n">
        <f aca="false">(C678-E678)/365.25</f>
        <v>65.7549623545517</v>
      </c>
      <c r="G678" s="0" t="s">
        <v>70</v>
      </c>
      <c r="H678" s="0" t="s">
        <v>163</v>
      </c>
      <c r="I678" s="0" t="s">
        <v>96</v>
      </c>
      <c r="J678" s="0" t="s">
        <v>58</v>
      </c>
      <c r="K678" s="0" t="s">
        <v>58</v>
      </c>
      <c r="P678" s="0" t="s">
        <v>58</v>
      </c>
      <c r="U678" s="0" t="s">
        <v>64</v>
      </c>
      <c r="AO678" s="0" t="s">
        <v>63</v>
      </c>
      <c r="AQ678" s="0" t="s">
        <v>64</v>
      </c>
      <c r="AU678" s="0" t="n">
        <v>36.5</v>
      </c>
      <c r="AV678" s="0" t="n">
        <v>70</v>
      </c>
      <c r="AW678" s="0" t="n">
        <v>124</v>
      </c>
      <c r="AX678" s="0" t="n">
        <v>62</v>
      </c>
      <c r="AY678" s="0" t="n">
        <v>20</v>
      </c>
      <c r="AZ678" s="0" t="s">
        <v>1039</v>
      </c>
    </row>
    <row r="679" customFormat="false" ht="13.2" hidden="false" customHeight="false" outlineLevel="0" collapsed="false">
      <c r="A679" s="0" t="s">
        <v>1040</v>
      </c>
      <c r="B679" s="0" t="s">
        <v>912</v>
      </c>
      <c r="C679" s="2" t="n">
        <v>43653</v>
      </c>
      <c r="D679" s="0" t="s">
        <v>188</v>
      </c>
      <c r="E679" s="3" t="n">
        <v>24759</v>
      </c>
      <c r="F679" s="4" t="n">
        <f aca="false">(C679-E679)/365.25</f>
        <v>51.7289527720739</v>
      </c>
      <c r="G679" s="0" t="s">
        <v>55</v>
      </c>
      <c r="H679" s="0" t="s">
        <v>73</v>
      </c>
      <c r="I679" s="0" t="s">
        <v>175</v>
      </c>
      <c r="J679" s="0" t="s">
        <v>58</v>
      </c>
      <c r="K679" s="0" t="s">
        <v>58</v>
      </c>
      <c r="P679" s="0" t="s">
        <v>58</v>
      </c>
      <c r="U679" s="0" t="s">
        <v>64</v>
      </c>
      <c r="AO679" s="0" t="s">
        <v>63</v>
      </c>
      <c r="AQ679" s="0" t="s">
        <v>64</v>
      </c>
      <c r="AU679" s="0" t="n">
        <v>37</v>
      </c>
      <c r="AV679" s="0" t="n">
        <v>112</v>
      </c>
      <c r="AW679" s="0" t="n">
        <v>127</v>
      </c>
      <c r="AX679" s="0" t="n">
        <v>70</v>
      </c>
      <c r="AY679" s="0" t="n">
        <v>20</v>
      </c>
      <c r="AZ679" s="0" t="s">
        <v>1041</v>
      </c>
    </row>
    <row r="680" customFormat="false" ht="13.2" hidden="false" customHeight="false" outlineLevel="0" collapsed="false">
      <c r="A680" s="0" t="s">
        <v>1042</v>
      </c>
      <c r="B680" s="0" t="s">
        <v>912</v>
      </c>
      <c r="C680" s="2" t="n">
        <v>43653</v>
      </c>
      <c r="D680" s="0" t="s">
        <v>188</v>
      </c>
      <c r="E680" s="3" t="n">
        <v>22683</v>
      </c>
      <c r="F680" s="4" t="n">
        <f aca="false">(C680-E680)/365.25</f>
        <v>57.4127310061602</v>
      </c>
      <c r="G680" s="0" t="s">
        <v>70</v>
      </c>
      <c r="H680" s="0" t="s">
        <v>163</v>
      </c>
      <c r="I680" s="0" t="s">
        <v>57</v>
      </c>
      <c r="J680" s="0" t="s">
        <v>58</v>
      </c>
      <c r="K680" s="0" t="s">
        <v>58</v>
      </c>
      <c r="P680" s="0" t="s">
        <v>58</v>
      </c>
      <c r="U680" s="0" t="s">
        <v>64</v>
      </c>
      <c r="AO680" s="0" t="s">
        <v>63</v>
      </c>
      <c r="AQ680" s="0" t="s">
        <v>64</v>
      </c>
      <c r="AU680" s="0" t="n">
        <v>36</v>
      </c>
      <c r="AV680" s="0" t="n">
        <v>74</v>
      </c>
      <c r="AW680" s="0" t="n">
        <v>103</v>
      </c>
      <c r="AX680" s="0" t="n">
        <v>64</v>
      </c>
      <c r="AY680" s="0" t="n">
        <v>20</v>
      </c>
      <c r="AZ680" s="0" t="s">
        <v>80</v>
      </c>
    </row>
    <row r="681" customFormat="false" ht="13.2" hidden="false" customHeight="false" outlineLevel="0" collapsed="false">
      <c r="A681" s="0" t="s">
        <v>1043</v>
      </c>
      <c r="B681" s="0" t="s">
        <v>1044</v>
      </c>
      <c r="C681" s="2" t="n">
        <v>43721</v>
      </c>
      <c r="D681" s="0" t="s">
        <v>54</v>
      </c>
      <c r="E681" s="3" t="n">
        <v>39678</v>
      </c>
      <c r="F681" s="4" t="n">
        <f aca="false">(C681-E681)/365.25</f>
        <v>11.0691307323751</v>
      </c>
      <c r="G681" s="0" t="s">
        <v>70</v>
      </c>
      <c r="H681" s="0" t="s">
        <v>77</v>
      </c>
      <c r="I681" s="0" t="s">
        <v>57</v>
      </c>
      <c r="J681" s="0" t="s">
        <v>58</v>
      </c>
      <c r="K681" s="0" t="s">
        <v>58</v>
      </c>
      <c r="P681" s="0" t="s">
        <v>58</v>
      </c>
      <c r="U681" s="0" t="s">
        <v>59</v>
      </c>
      <c r="V681" s="0" t="s">
        <v>60</v>
      </c>
      <c r="W681" s="0" t="s">
        <v>74</v>
      </c>
      <c r="X681" s="3" t="n">
        <v>40224</v>
      </c>
      <c r="Y681" s="0" t="s">
        <v>103</v>
      </c>
      <c r="Z681" s="0" t="s">
        <v>60</v>
      </c>
      <c r="AA681" s="0" t="s">
        <v>74</v>
      </c>
      <c r="AB681" s="3" t="n">
        <v>40252</v>
      </c>
      <c r="AC681" s="0" t="s">
        <v>103</v>
      </c>
      <c r="AD681" s="0" t="s">
        <v>60</v>
      </c>
      <c r="AE681" s="0" t="s">
        <v>74</v>
      </c>
      <c r="AF681" s="3" t="n">
        <v>40589</v>
      </c>
      <c r="AG681" s="0" t="s">
        <v>103</v>
      </c>
      <c r="AH681" s="0" t="s">
        <v>58</v>
      </c>
      <c r="AL681" s="0" t="s">
        <v>58</v>
      </c>
      <c r="AO681" s="0" t="s">
        <v>63</v>
      </c>
      <c r="AQ681" s="0" t="s">
        <v>64</v>
      </c>
      <c r="AU681" s="0" t="n">
        <v>37</v>
      </c>
      <c r="AV681" s="0" t="n">
        <v>113</v>
      </c>
      <c r="AW681" s="0" t="n">
        <v>127</v>
      </c>
      <c r="AX681" s="0" t="n">
        <v>82</v>
      </c>
      <c r="AY681" s="0" t="n">
        <v>22</v>
      </c>
      <c r="AZ681" s="0" t="s">
        <v>80</v>
      </c>
    </row>
    <row r="682" customFormat="false" ht="13.2" hidden="false" customHeight="false" outlineLevel="0" collapsed="false">
      <c r="A682" s="0" t="s">
        <v>1045</v>
      </c>
      <c r="B682" s="0" t="s">
        <v>1044</v>
      </c>
      <c r="C682" s="2" t="n">
        <v>43721</v>
      </c>
      <c r="D682" s="0" t="s">
        <v>54</v>
      </c>
      <c r="E682" s="3" t="n">
        <v>38315</v>
      </c>
      <c r="F682" s="4" t="n">
        <f aca="false">(C682-E682)/365.25</f>
        <v>14.8008213552361</v>
      </c>
      <c r="G682" s="0" t="s">
        <v>55</v>
      </c>
      <c r="H682" s="0" t="s">
        <v>73</v>
      </c>
      <c r="I682" s="0" t="s">
        <v>57</v>
      </c>
      <c r="J682" s="0" t="s">
        <v>58</v>
      </c>
      <c r="K682" s="0" t="s">
        <v>58</v>
      </c>
      <c r="P682" s="0" t="s">
        <v>58</v>
      </c>
      <c r="U682" s="0" t="s">
        <v>59</v>
      </c>
      <c r="V682" s="0" t="s">
        <v>60</v>
      </c>
      <c r="W682" s="0" t="s">
        <v>74</v>
      </c>
      <c r="X682" s="3" t="n">
        <v>38852</v>
      </c>
      <c r="Y682" s="0" t="s">
        <v>103</v>
      </c>
      <c r="Z682" s="0" t="s">
        <v>60</v>
      </c>
      <c r="AA682" s="0" t="s">
        <v>74</v>
      </c>
      <c r="AB682" s="3" t="n">
        <v>38883</v>
      </c>
      <c r="AC682" s="0" t="s">
        <v>103</v>
      </c>
      <c r="AD682" s="0" t="s">
        <v>60</v>
      </c>
      <c r="AE682" s="0" t="s">
        <v>74</v>
      </c>
      <c r="AF682" s="3" t="n">
        <v>39217</v>
      </c>
      <c r="AG682" s="0" t="s">
        <v>103</v>
      </c>
      <c r="AH682" s="0" t="s">
        <v>58</v>
      </c>
      <c r="AL682" s="0" t="s">
        <v>58</v>
      </c>
      <c r="AO682" s="0" t="s">
        <v>63</v>
      </c>
      <c r="AQ682" s="0" t="s">
        <v>64</v>
      </c>
      <c r="AU682" s="0" t="n">
        <v>36</v>
      </c>
      <c r="AV682" s="0" t="n">
        <v>85</v>
      </c>
      <c r="AW682" s="0" t="n">
        <v>122</v>
      </c>
      <c r="AX682" s="0" t="n">
        <v>77</v>
      </c>
      <c r="AY682" s="0" t="n">
        <v>20</v>
      </c>
      <c r="AZ682" s="0" t="s">
        <v>1046</v>
      </c>
    </row>
    <row r="683" customFormat="false" ht="13.2" hidden="false" customHeight="false" outlineLevel="0" collapsed="false">
      <c r="A683" s="0" t="s">
        <v>1047</v>
      </c>
      <c r="B683" s="0" t="s">
        <v>1044</v>
      </c>
      <c r="C683" s="2" t="n">
        <v>43721</v>
      </c>
      <c r="D683" s="0" t="s">
        <v>54</v>
      </c>
      <c r="E683" s="3" t="n">
        <v>38048</v>
      </c>
      <c r="F683" s="4" t="n">
        <f aca="false">(C683-E683)/365.25</f>
        <v>15.5318275154004</v>
      </c>
      <c r="G683" s="0" t="s">
        <v>55</v>
      </c>
      <c r="H683" s="0" t="s">
        <v>77</v>
      </c>
      <c r="I683" s="0" t="s">
        <v>57</v>
      </c>
      <c r="J683" s="0" t="s">
        <v>58</v>
      </c>
      <c r="K683" s="0" t="s">
        <v>58</v>
      </c>
      <c r="P683" s="0" t="s">
        <v>58</v>
      </c>
      <c r="U683" s="0" t="s">
        <v>59</v>
      </c>
      <c r="V683" s="0" t="s">
        <v>60</v>
      </c>
      <c r="W683" s="0" t="s">
        <v>74</v>
      </c>
      <c r="X683" s="3" t="n">
        <v>38610</v>
      </c>
      <c r="Y683" s="0" t="s">
        <v>103</v>
      </c>
      <c r="Z683" s="0" t="s">
        <v>60</v>
      </c>
      <c r="AA683" s="0" t="s">
        <v>74</v>
      </c>
      <c r="AB683" s="3" t="n">
        <v>38640</v>
      </c>
      <c r="AC683" s="0" t="s">
        <v>103</v>
      </c>
      <c r="AD683" s="0" t="s">
        <v>60</v>
      </c>
      <c r="AE683" s="0" t="s">
        <v>74</v>
      </c>
      <c r="AF683" s="3" t="n">
        <v>38975</v>
      </c>
      <c r="AG683" s="0" t="s">
        <v>103</v>
      </c>
      <c r="AH683" s="0" t="s">
        <v>58</v>
      </c>
      <c r="AL683" s="0" t="s">
        <v>58</v>
      </c>
      <c r="AO683" s="0" t="s">
        <v>63</v>
      </c>
      <c r="AQ683" s="0" t="s">
        <v>64</v>
      </c>
      <c r="AU683" s="0" t="n">
        <v>36.4</v>
      </c>
      <c r="AV683" s="0" t="n">
        <v>76</v>
      </c>
      <c r="AW683" s="0" t="n">
        <v>90</v>
      </c>
      <c r="AX683" s="0" t="n">
        <v>78</v>
      </c>
      <c r="AY683" s="0" t="n">
        <v>20</v>
      </c>
      <c r="AZ683" s="0" t="s">
        <v>1048</v>
      </c>
    </row>
    <row r="684" customFormat="false" ht="13.2" hidden="false" customHeight="false" outlineLevel="0" collapsed="false">
      <c r="A684" s="0" t="s">
        <v>1049</v>
      </c>
      <c r="B684" s="0" t="s">
        <v>1044</v>
      </c>
      <c r="C684" s="2" t="n">
        <v>43721</v>
      </c>
      <c r="D684" s="0" t="s">
        <v>54</v>
      </c>
      <c r="E684" s="3" t="n">
        <v>37999</v>
      </c>
      <c r="F684" s="4" t="n">
        <f aca="false">(C684-E684)/365.25</f>
        <v>15.6659822039699</v>
      </c>
      <c r="G684" s="0" t="s">
        <v>55</v>
      </c>
      <c r="H684" s="0" t="s">
        <v>77</v>
      </c>
      <c r="I684" s="0" t="s">
        <v>57</v>
      </c>
      <c r="J684" s="0" t="s">
        <v>58</v>
      </c>
      <c r="K684" s="0" t="s">
        <v>58</v>
      </c>
      <c r="P684" s="0" t="s">
        <v>58</v>
      </c>
      <c r="U684" s="0" t="s">
        <v>59</v>
      </c>
      <c r="V684" s="0" t="s">
        <v>60</v>
      </c>
      <c r="W684" s="0" t="s">
        <v>74</v>
      </c>
      <c r="X684" s="3" t="n">
        <v>38548</v>
      </c>
      <c r="Y684" s="0" t="s">
        <v>103</v>
      </c>
      <c r="Z684" s="0" t="s">
        <v>60</v>
      </c>
      <c r="AA684" s="0" t="s">
        <v>74</v>
      </c>
      <c r="AB684" s="3" t="n">
        <v>38579</v>
      </c>
      <c r="AC684" s="0" t="s">
        <v>103</v>
      </c>
      <c r="AD684" s="0" t="s">
        <v>60</v>
      </c>
      <c r="AE684" s="0" t="s">
        <v>74</v>
      </c>
      <c r="AF684" s="3" t="n">
        <v>38913</v>
      </c>
      <c r="AG684" s="0" t="s">
        <v>103</v>
      </c>
      <c r="AH684" s="0" t="s">
        <v>58</v>
      </c>
      <c r="AL684" s="0" t="s">
        <v>58</v>
      </c>
      <c r="AO684" s="0" t="s">
        <v>63</v>
      </c>
      <c r="AQ684" s="0" t="s">
        <v>64</v>
      </c>
      <c r="AU684" s="0" t="n">
        <v>36.2</v>
      </c>
      <c r="AV684" s="0" t="n">
        <v>77</v>
      </c>
      <c r="AW684" s="0" t="n">
        <v>157</v>
      </c>
      <c r="AX684" s="0" t="n">
        <v>83</v>
      </c>
      <c r="AY684" s="0" t="n">
        <v>22</v>
      </c>
      <c r="AZ684" s="0" t="s">
        <v>1050</v>
      </c>
    </row>
    <row r="685" customFormat="false" ht="13.2" hidden="false" customHeight="false" outlineLevel="0" collapsed="false">
      <c r="A685" s="0" t="s">
        <v>1051</v>
      </c>
      <c r="B685" s="0" t="s">
        <v>1044</v>
      </c>
      <c r="C685" s="2" t="n">
        <v>43721</v>
      </c>
      <c r="D685" s="0" t="s">
        <v>54</v>
      </c>
      <c r="E685" s="3" t="n">
        <v>39586</v>
      </c>
      <c r="F685" s="4" t="n">
        <f aca="false">(C685-E685)/365.25</f>
        <v>11.3210130047912</v>
      </c>
      <c r="G685" s="0" t="s">
        <v>70</v>
      </c>
      <c r="H685" s="0" t="s">
        <v>77</v>
      </c>
      <c r="I685" s="0" t="s">
        <v>57</v>
      </c>
      <c r="J685" s="0" t="s">
        <v>58</v>
      </c>
      <c r="K685" s="0" t="s">
        <v>58</v>
      </c>
      <c r="P685" s="0" t="s">
        <v>58</v>
      </c>
      <c r="U685" s="0" t="s">
        <v>59</v>
      </c>
      <c r="V685" s="0" t="s">
        <v>60</v>
      </c>
      <c r="W685" s="0" t="s">
        <v>74</v>
      </c>
      <c r="X685" s="3" t="n">
        <v>40132</v>
      </c>
      <c r="Y685" s="0" t="s">
        <v>103</v>
      </c>
      <c r="Z685" s="0" t="s">
        <v>60</v>
      </c>
      <c r="AA685" s="0" t="s">
        <v>74</v>
      </c>
      <c r="AB685" s="3" t="n">
        <v>40162</v>
      </c>
      <c r="AC685" s="0" t="s">
        <v>103</v>
      </c>
      <c r="AD685" s="0" t="s">
        <v>60</v>
      </c>
      <c r="AE685" s="0" t="s">
        <v>74</v>
      </c>
      <c r="AF685" s="3" t="n">
        <v>40497</v>
      </c>
      <c r="AG685" s="0" t="s">
        <v>103</v>
      </c>
      <c r="AH685" s="0" t="s">
        <v>58</v>
      </c>
      <c r="AL685" s="0" t="s">
        <v>58</v>
      </c>
      <c r="AO685" s="0" t="s">
        <v>63</v>
      </c>
      <c r="AQ685" s="0" t="s">
        <v>64</v>
      </c>
      <c r="AU685" s="0" t="n">
        <v>36.6</v>
      </c>
      <c r="AV685" s="0" t="n">
        <v>115</v>
      </c>
      <c r="AW685" s="0" t="n">
        <v>108</v>
      </c>
      <c r="AX685" s="0" t="n">
        <v>70</v>
      </c>
      <c r="AY685" s="0" t="n">
        <v>20</v>
      </c>
      <c r="AZ685" s="0" t="s">
        <v>1052</v>
      </c>
    </row>
    <row r="686" customFormat="false" ht="13.2" hidden="false" customHeight="false" outlineLevel="0" collapsed="false">
      <c r="A686" s="0" t="s">
        <v>1053</v>
      </c>
      <c r="B686" s="0" t="s">
        <v>1044</v>
      </c>
      <c r="C686" s="2" t="n">
        <v>43721</v>
      </c>
      <c r="D686" s="0" t="s">
        <v>54</v>
      </c>
      <c r="E686" s="3" t="n">
        <v>39755</v>
      </c>
      <c r="F686" s="4" t="n">
        <f aca="false">(C686-E686)/365.25</f>
        <v>10.8583162217659</v>
      </c>
      <c r="G686" s="0" t="s">
        <v>70</v>
      </c>
      <c r="H686" s="0" t="s">
        <v>163</v>
      </c>
      <c r="I686" s="0" t="s">
        <v>57</v>
      </c>
      <c r="J686" s="0" t="s">
        <v>58</v>
      </c>
      <c r="K686" s="0" t="s">
        <v>58</v>
      </c>
      <c r="P686" s="0" t="s">
        <v>58</v>
      </c>
      <c r="U686" s="0" t="s">
        <v>59</v>
      </c>
      <c r="V686" s="0" t="s">
        <v>60</v>
      </c>
      <c r="W686" s="0" t="s">
        <v>74</v>
      </c>
      <c r="X686" s="3" t="n">
        <v>40313</v>
      </c>
      <c r="Y686" s="0" t="s">
        <v>103</v>
      </c>
      <c r="Z686" s="0" t="s">
        <v>60</v>
      </c>
      <c r="AA686" s="0" t="s">
        <v>74</v>
      </c>
      <c r="AB686" s="3" t="n">
        <v>40344</v>
      </c>
      <c r="AC686" s="0" t="s">
        <v>103</v>
      </c>
      <c r="AD686" s="0" t="s">
        <v>60</v>
      </c>
      <c r="AE686" s="0" t="s">
        <v>74</v>
      </c>
      <c r="AF686" s="3" t="n">
        <v>40678</v>
      </c>
      <c r="AG686" s="0" t="s">
        <v>103</v>
      </c>
      <c r="AH686" s="0" t="s">
        <v>58</v>
      </c>
      <c r="AL686" s="0" t="s">
        <v>58</v>
      </c>
      <c r="AO686" s="0" t="s">
        <v>63</v>
      </c>
      <c r="AQ686" s="0" t="s">
        <v>64</v>
      </c>
      <c r="AU686" s="0" t="n">
        <v>36.9</v>
      </c>
      <c r="AV686" s="0" t="n">
        <v>78</v>
      </c>
      <c r="AW686" s="0" t="n">
        <v>95</v>
      </c>
      <c r="AX686" s="0" t="n">
        <v>58</v>
      </c>
      <c r="AY686" s="0" t="n">
        <v>20</v>
      </c>
      <c r="AZ686" s="0" t="s">
        <v>256</v>
      </c>
    </row>
    <row r="687" customFormat="false" ht="13.2" hidden="false" customHeight="false" outlineLevel="0" collapsed="false">
      <c r="A687" s="0" t="s">
        <v>1054</v>
      </c>
      <c r="B687" s="0" t="s">
        <v>1044</v>
      </c>
      <c r="C687" s="2" t="n">
        <v>43721</v>
      </c>
      <c r="D687" s="0" t="s">
        <v>54</v>
      </c>
      <c r="E687" s="3" t="n">
        <v>39813</v>
      </c>
      <c r="F687" s="4" t="n">
        <f aca="false">(C687-E687)/365.25</f>
        <v>10.6995208761123</v>
      </c>
      <c r="G687" s="0" t="s">
        <v>55</v>
      </c>
      <c r="H687" s="0" t="s">
        <v>77</v>
      </c>
      <c r="I687" s="0" t="s">
        <v>57</v>
      </c>
      <c r="J687" s="0" t="s">
        <v>58</v>
      </c>
      <c r="K687" s="0" t="s">
        <v>58</v>
      </c>
      <c r="P687" s="0" t="s">
        <v>58</v>
      </c>
      <c r="U687" s="0" t="s">
        <v>59</v>
      </c>
      <c r="V687" s="0" t="s">
        <v>60</v>
      </c>
      <c r="W687" s="0" t="s">
        <v>74</v>
      </c>
      <c r="X687" s="3" t="n">
        <v>40344</v>
      </c>
      <c r="Y687" s="0" t="s">
        <v>103</v>
      </c>
      <c r="Z687" s="0" t="s">
        <v>60</v>
      </c>
      <c r="AA687" s="0" t="s">
        <v>74</v>
      </c>
      <c r="AB687" s="3" t="n">
        <v>40374</v>
      </c>
      <c r="AC687" s="0" t="s">
        <v>103</v>
      </c>
      <c r="AD687" s="0" t="s">
        <v>60</v>
      </c>
      <c r="AE687" s="0" t="s">
        <v>74</v>
      </c>
      <c r="AF687" s="3" t="n">
        <v>40709</v>
      </c>
      <c r="AG687" s="0" t="s">
        <v>103</v>
      </c>
      <c r="AH687" s="0" t="s">
        <v>58</v>
      </c>
      <c r="AL687" s="0" t="s">
        <v>58</v>
      </c>
      <c r="AO687" s="0" t="s">
        <v>63</v>
      </c>
      <c r="AQ687" s="0" t="s">
        <v>64</v>
      </c>
      <c r="AU687" s="0" t="n">
        <v>36.8</v>
      </c>
      <c r="AV687" s="0" t="n">
        <v>89</v>
      </c>
      <c r="AW687" s="0" t="n">
        <v>104</v>
      </c>
      <c r="AX687" s="0" t="n">
        <v>59</v>
      </c>
      <c r="AY687" s="0" t="n">
        <v>20</v>
      </c>
      <c r="AZ687" s="0" t="s">
        <v>379</v>
      </c>
    </row>
    <row r="688" customFormat="false" ht="13.2" hidden="false" customHeight="false" outlineLevel="0" collapsed="false">
      <c r="A688" s="0" t="s">
        <v>1055</v>
      </c>
      <c r="B688" s="0" t="s">
        <v>1044</v>
      </c>
      <c r="C688" s="2" t="n">
        <v>43721</v>
      </c>
      <c r="D688" s="0" t="s">
        <v>54</v>
      </c>
      <c r="E688" s="3" t="n">
        <v>38539</v>
      </c>
      <c r="F688" s="4" t="n">
        <f aca="false">(C688-E688)/365.25</f>
        <v>14.1875427789186</v>
      </c>
      <c r="G688" s="0" t="s">
        <v>55</v>
      </c>
      <c r="H688" s="0" t="s">
        <v>77</v>
      </c>
      <c r="I688" s="0" t="s">
        <v>57</v>
      </c>
      <c r="J688" s="0" t="s">
        <v>58</v>
      </c>
      <c r="K688" s="0" t="s">
        <v>58</v>
      </c>
      <c r="P688" s="0" t="s">
        <v>58</v>
      </c>
      <c r="U688" s="0" t="s">
        <v>59</v>
      </c>
      <c r="V688" s="0" t="s">
        <v>60</v>
      </c>
      <c r="W688" s="0" t="s">
        <v>74</v>
      </c>
      <c r="X688" s="3" t="n">
        <v>39097</v>
      </c>
      <c r="Y688" s="0" t="s">
        <v>103</v>
      </c>
      <c r="Z688" s="0" t="s">
        <v>60</v>
      </c>
      <c r="AA688" s="0" t="s">
        <v>74</v>
      </c>
      <c r="AB688" s="3" t="n">
        <v>39128</v>
      </c>
      <c r="AC688" s="0" t="s">
        <v>103</v>
      </c>
      <c r="AD688" s="0" t="s">
        <v>60</v>
      </c>
      <c r="AE688" s="0" t="s">
        <v>74</v>
      </c>
      <c r="AF688" s="3" t="n">
        <v>39462</v>
      </c>
      <c r="AG688" s="0" t="s">
        <v>103</v>
      </c>
      <c r="AH688" s="0" t="s">
        <v>58</v>
      </c>
      <c r="AL688" s="0" t="s">
        <v>58</v>
      </c>
      <c r="AO688" s="0" t="s">
        <v>63</v>
      </c>
      <c r="AQ688" s="0" t="s">
        <v>64</v>
      </c>
      <c r="AU688" s="0" t="n">
        <v>36.4</v>
      </c>
      <c r="AV688" s="0" t="n">
        <v>83</v>
      </c>
      <c r="AW688" s="0" t="n">
        <v>139</v>
      </c>
      <c r="AX688" s="0" t="n">
        <v>67</v>
      </c>
      <c r="AY688" s="0" t="n">
        <v>23</v>
      </c>
      <c r="AZ688" s="0" t="s">
        <v>1056</v>
      </c>
    </row>
    <row r="689" customFormat="false" ht="13.2" hidden="false" customHeight="false" outlineLevel="0" collapsed="false">
      <c r="A689" s="0" t="s">
        <v>1057</v>
      </c>
      <c r="B689" s="0" t="s">
        <v>1044</v>
      </c>
      <c r="C689" s="2" t="n">
        <v>43721</v>
      </c>
      <c r="D689" s="0" t="s">
        <v>54</v>
      </c>
      <c r="E689" s="3" t="n">
        <v>39099</v>
      </c>
      <c r="F689" s="4" t="n">
        <f aca="false">(C689-E689)/365.25</f>
        <v>12.6543463381246</v>
      </c>
      <c r="G689" s="0" t="s">
        <v>55</v>
      </c>
      <c r="H689" s="0" t="s">
        <v>77</v>
      </c>
      <c r="I689" s="0" t="s">
        <v>57</v>
      </c>
      <c r="J689" s="0" t="s">
        <v>58</v>
      </c>
      <c r="K689" s="0" t="s">
        <v>58</v>
      </c>
      <c r="P689" s="0" t="s">
        <v>58</v>
      </c>
      <c r="U689" s="0" t="s">
        <v>59</v>
      </c>
      <c r="V689" s="0" t="s">
        <v>60</v>
      </c>
      <c r="W689" s="0" t="s">
        <v>74</v>
      </c>
      <c r="X689" s="3" t="n">
        <v>39644</v>
      </c>
      <c r="Y689" s="0" t="s">
        <v>103</v>
      </c>
      <c r="Z689" s="0" t="s">
        <v>60</v>
      </c>
      <c r="AA689" s="0" t="s">
        <v>74</v>
      </c>
      <c r="AB689" s="3" t="n">
        <v>39675</v>
      </c>
      <c r="AC689" s="0" t="s">
        <v>103</v>
      </c>
      <c r="AD689" s="0" t="s">
        <v>60</v>
      </c>
      <c r="AE689" s="0" t="s">
        <v>74</v>
      </c>
      <c r="AF689" s="3" t="n">
        <v>40009</v>
      </c>
      <c r="AG689" s="0" t="s">
        <v>103</v>
      </c>
      <c r="AH689" s="0" t="s">
        <v>58</v>
      </c>
      <c r="AL689" s="0" t="s">
        <v>58</v>
      </c>
      <c r="AO689" s="0" t="s">
        <v>63</v>
      </c>
      <c r="AQ689" s="0" t="s">
        <v>64</v>
      </c>
      <c r="AU689" s="0" t="n">
        <v>36.8</v>
      </c>
      <c r="AV689" s="0" t="n">
        <v>76</v>
      </c>
      <c r="AW689" s="0" t="n">
        <v>115</v>
      </c>
      <c r="AX689" s="0" t="n">
        <v>80</v>
      </c>
      <c r="AY689" s="0" t="n">
        <v>22</v>
      </c>
      <c r="AZ689" s="0" t="s">
        <v>1058</v>
      </c>
    </row>
    <row r="690" customFormat="false" ht="13.2" hidden="false" customHeight="false" outlineLevel="0" collapsed="false">
      <c r="A690" s="0" t="s">
        <v>1059</v>
      </c>
      <c r="B690" s="0" t="s">
        <v>1044</v>
      </c>
      <c r="C690" s="2" t="n">
        <v>43721</v>
      </c>
      <c r="D690" s="0" t="s">
        <v>54</v>
      </c>
      <c r="E690" s="3" t="n">
        <v>39960</v>
      </c>
      <c r="F690" s="4" t="n">
        <f aca="false">(C690-E690)/365.25</f>
        <v>10.2970568104038</v>
      </c>
      <c r="G690" s="0" t="s">
        <v>55</v>
      </c>
      <c r="H690" s="0" t="s">
        <v>77</v>
      </c>
      <c r="I690" s="0" t="s">
        <v>57</v>
      </c>
      <c r="J690" s="0" t="s">
        <v>58</v>
      </c>
      <c r="K690" s="0" t="s">
        <v>58</v>
      </c>
      <c r="P690" s="0" t="s">
        <v>58</v>
      </c>
      <c r="U690" s="0" t="s">
        <v>59</v>
      </c>
      <c r="V690" s="0" t="s">
        <v>60</v>
      </c>
      <c r="W690" s="0" t="s">
        <v>74</v>
      </c>
      <c r="X690" s="3" t="n">
        <v>40497</v>
      </c>
      <c r="Y690" s="0" t="s">
        <v>103</v>
      </c>
      <c r="Z690" s="0" t="s">
        <v>60</v>
      </c>
      <c r="AA690" s="0" t="s">
        <v>74</v>
      </c>
      <c r="AB690" s="3" t="n">
        <v>40527</v>
      </c>
      <c r="AC690" s="0" t="s">
        <v>103</v>
      </c>
      <c r="AD690" s="0" t="s">
        <v>60</v>
      </c>
      <c r="AE690" s="0" t="s">
        <v>74</v>
      </c>
      <c r="AF690" s="3" t="n">
        <v>40862</v>
      </c>
      <c r="AG690" s="0" t="s">
        <v>103</v>
      </c>
      <c r="AH690" s="0" t="s">
        <v>58</v>
      </c>
      <c r="AL690" s="0" t="s">
        <v>58</v>
      </c>
      <c r="AO690" s="0" t="s">
        <v>63</v>
      </c>
      <c r="AQ690" s="0" t="s">
        <v>64</v>
      </c>
      <c r="AU690" s="0" t="n">
        <v>36.2</v>
      </c>
      <c r="AV690" s="0" t="n">
        <v>112</v>
      </c>
      <c r="AW690" s="0" t="n">
        <v>101</v>
      </c>
      <c r="AX690" s="0" t="n">
        <v>60</v>
      </c>
      <c r="AY690" s="0" t="n">
        <v>22</v>
      </c>
      <c r="AZ690" s="0" t="s">
        <v>1060</v>
      </c>
    </row>
    <row r="691" customFormat="false" ht="13.2" hidden="false" customHeight="false" outlineLevel="0" collapsed="false">
      <c r="A691" s="0" t="s">
        <v>1061</v>
      </c>
      <c r="B691" s="0" t="s">
        <v>1044</v>
      </c>
      <c r="C691" s="2" t="n">
        <v>43721</v>
      </c>
      <c r="D691" s="0" t="s">
        <v>54</v>
      </c>
      <c r="E691" s="3" t="n">
        <v>39197</v>
      </c>
      <c r="F691" s="4" t="n">
        <f aca="false">(C691-E691)/365.25</f>
        <v>12.3860369609856</v>
      </c>
      <c r="G691" s="0" t="s">
        <v>55</v>
      </c>
      <c r="H691" s="0" t="s">
        <v>56</v>
      </c>
      <c r="I691" s="0" t="s">
        <v>57</v>
      </c>
      <c r="J691" s="0" t="s">
        <v>58</v>
      </c>
      <c r="K691" s="0" t="s">
        <v>58</v>
      </c>
      <c r="P691" s="0" t="s">
        <v>58</v>
      </c>
      <c r="U691" s="0" t="s">
        <v>59</v>
      </c>
      <c r="V691" s="0" t="s">
        <v>60</v>
      </c>
      <c r="W691" s="0" t="s">
        <v>74</v>
      </c>
      <c r="X691" s="3" t="n">
        <v>39736</v>
      </c>
      <c r="Y691" s="0" t="s">
        <v>103</v>
      </c>
      <c r="Z691" s="0" t="s">
        <v>60</v>
      </c>
      <c r="AA691" s="0" t="s">
        <v>74</v>
      </c>
      <c r="AB691" s="3" t="n">
        <v>39767</v>
      </c>
      <c r="AC691" s="0" t="s">
        <v>103</v>
      </c>
      <c r="AD691" s="0" t="s">
        <v>60</v>
      </c>
      <c r="AE691" s="0" t="s">
        <v>74</v>
      </c>
      <c r="AF691" s="3" t="n">
        <v>40101</v>
      </c>
      <c r="AG691" s="0" t="s">
        <v>103</v>
      </c>
      <c r="AH691" s="0" t="s">
        <v>58</v>
      </c>
      <c r="AL691" s="0" t="s">
        <v>58</v>
      </c>
      <c r="AO691" s="0" t="s">
        <v>63</v>
      </c>
      <c r="AQ691" s="0" t="s">
        <v>64</v>
      </c>
      <c r="AU691" s="0" t="n">
        <v>36</v>
      </c>
      <c r="AV691" s="0" t="n">
        <v>86</v>
      </c>
      <c r="AW691" s="0" t="n">
        <v>117</v>
      </c>
      <c r="AX691" s="0" t="n">
        <v>67</v>
      </c>
      <c r="AY691" s="0" t="n">
        <v>22</v>
      </c>
      <c r="AZ691" s="0" t="s">
        <v>80</v>
      </c>
    </row>
    <row r="692" customFormat="false" ht="13.2" hidden="false" customHeight="false" outlineLevel="0" collapsed="false">
      <c r="A692" s="0" t="s">
        <v>1062</v>
      </c>
      <c r="B692" s="0" t="s">
        <v>1044</v>
      </c>
      <c r="C692" s="2" t="n">
        <v>43721</v>
      </c>
      <c r="D692" s="0" t="s">
        <v>54</v>
      </c>
      <c r="E692" s="3" t="n">
        <v>38010</v>
      </c>
      <c r="F692" s="4" t="n">
        <f aca="false">(C692-E692)/365.25</f>
        <v>15.6358658453114</v>
      </c>
      <c r="G692" s="0" t="s">
        <v>70</v>
      </c>
      <c r="H692" s="0" t="s">
        <v>77</v>
      </c>
      <c r="I692" s="0" t="s">
        <v>57</v>
      </c>
      <c r="J692" s="0" t="s">
        <v>58</v>
      </c>
      <c r="K692" s="0" t="s">
        <v>58</v>
      </c>
      <c r="P692" s="0" t="s">
        <v>58</v>
      </c>
      <c r="U692" s="0" t="s">
        <v>59</v>
      </c>
      <c r="V692" s="0" t="s">
        <v>60</v>
      </c>
      <c r="W692" s="0" t="s">
        <v>74</v>
      </c>
      <c r="X692" s="3" t="n">
        <v>38548</v>
      </c>
      <c r="Y692" s="0" t="s">
        <v>103</v>
      </c>
      <c r="Z692" s="0" t="s">
        <v>60</v>
      </c>
      <c r="AA692" s="0" t="s">
        <v>74</v>
      </c>
      <c r="AB692" s="3" t="n">
        <v>38579</v>
      </c>
      <c r="AC692" s="0" t="s">
        <v>103</v>
      </c>
      <c r="AD692" s="0" t="s">
        <v>60</v>
      </c>
      <c r="AE692" s="0" t="s">
        <v>74</v>
      </c>
      <c r="AF692" s="3" t="n">
        <v>38913</v>
      </c>
      <c r="AG692" s="0" t="s">
        <v>103</v>
      </c>
      <c r="AH692" s="0" t="s">
        <v>58</v>
      </c>
      <c r="AL692" s="0" t="s">
        <v>58</v>
      </c>
      <c r="AO692" s="0" t="s">
        <v>63</v>
      </c>
      <c r="AQ692" s="0" t="s">
        <v>64</v>
      </c>
      <c r="AU692" s="0" t="n">
        <v>36.1</v>
      </c>
      <c r="AV692" s="0" t="n">
        <v>90</v>
      </c>
      <c r="AW692" s="0" t="n">
        <v>101</v>
      </c>
      <c r="AX692" s="0" t="n">
        <v>72</v>
      </c>
      <c r="AY692" s="0" t="n">
        <v>20</v>
      </c>
      <c r="AZ692" s="0" t="s">
        <v>80</v>
      </c>
    </row>
    <row r="693" customFormat="false" ht="13.2" hidden="false" customHeight="false" outlineLevel="0" collapsed="false">
      <c r="A693" s="0" t="s">
        <v>1063</v>
      </c>
      <c r="B693" s="0" t="s">
        <v>1044</v>
      </c>
      <c r="C693" s="2" t="n">
        <v>43721</v>
      </c>
      <c r="D693" s="0" t="s">
        <v>54</v>
      </c>
      <c r="E693" s="3" t="n">
        <v>38308</v>
      </c>
      <c r="F693" s="4" t="n">
        <f aca="false">(C693-E693)/365.25</f>
        <v>14.8199863107461</v>
      </c>
      <c r="G693" s="0" t="s">
        <v>70</v>
      </c>
      <c r="H693" s="0" t="s">
        <v>56</v>
      </c>
      <c r="I693" s="0" t="s">
        <v>57</v>
      </c>
      <c r="J693" s="0" t="s">
        <v>58</v>
      </c>
      <c r="K693" s="0" t="s">
        <v>60</v>
      </c>
      <c r="L693" s="3" t="n">
        <v>41897</v>
      </c>
      <c r="M693" s="0" t="n">
        <v>2</v>
      </c>
      <c r="N693" s="0" t="s">
        <v>58</v>
      </c>
      <c r="O693" s="0" t="n">
        <v>2</v>
      </c>
      <c r="P693" s="0" t="s">
        <v>58</v>
      </c>
      <c r="U693" s="0" t="s">
        <v>59</v>
      </c>
      <c r="V693" s="0" t="s">
        <v>60</v>
      </c>
      <c r="W693" s="0" t="s">
        <v>74</v>
      </c>
      <c r="X693" s="3" t="n">
        <v>38852</v>
      </c>
      <c r="Y693" s="0" t="s">
        <v>103</v>
      </c>
      <c r="Z693" s="0" t="s">
        <v>60</v>
      </c>
      <c r="AA693" s="0" t="s">
        <v>74</v>
      </c>
      <c r="AB693" s="3" t="n">
        <v>38883</v>
      </c>
      <c r="AC693" s="0" t="s">
        <v>103</v>
      </c>
      <c r="AD693" s="0" t="s">
        <v>60</v>
      </c>
      <c r="AE693" s="0" t="s">
        <v>74</v>
      </c>
      <c r="AF693" s="3" t="n">
        <v>39217</v>
      </c>
      <c r="AG693" s="0" t="s">
        <v>103</v>
      </c>
      <c r="AH693" s="0" t="s">
        <v>58</v>
      </c>
      <c r="AL693" s="0" t="s">
        <v>58</v>
      </c>
      <c r="AO693" s="0" t="s">
        <v>63</v>
      </c>
      <c r="AQ693" s="0" t="s">
        <v>64</v>
      </c>
      <c r="AU693" s="0" t="n">
        <v>36.1</v>
      </c>
      <c r="AV693" s="0" t="n">
        <v>94</v>
      </c>
      <c r="AW693" s="0" t="n">
        <v>116</v>
      </c>
      <c r="AX693" s="0" t="n">
        <v>69</v>
      </c>
      <c r="AY693" s="0" t="n">
        <v>20</v>
      </c>
      <c r="AZ693" s="0" t="s">
        <v>1064</v>
      </c>
    </row>
    <row r="694" customFormat="false" ht="13.2" hidden="false" customHeight="false" outlineLevel="0" collapsed="false">
      <c r="A694" s="0" t="s">
        <v>1065</v>
      </c>
      <c r="B694" s="0" t="s">
        <v>1044</v>
      </c>
      <c r="C694" s="2" t="n">
        <v>43721</v>
      </c>
      <c r="D694" s="0" t="s">
        <v>54</v>
      </c>
      <c r="E694" s="3" t="n">
        <v>38114</v>
      </c>
      <c r="F694" s="4" t="n">
        <f aca="false">(C694-E694)/365.25</f>
        <v>15.3511293634497</v>
      </c>
      <c r="G694" s="0" t="s">
        <v>70</v>
      </c>
      <c r="H694" s="0" t="s">
        <v>73</v>
      </c>
      <c r="I694" s="0" t="s">
        <v>57</v>
      </c>
      <c r="J694" s="0" t="s">
        <v>58</v>
      </c>
      <c r="K694" s="0" t="s">
        <v>58</v>
      </c>
      <c r="P694" s="0" t="s">
        <v>58</v>
      </c>
      <c r="U694" s="0" t="s">
        <v>59</v>
      </c>
      <c r="V694" s="0" t="s">
        <v>60</v>
      </c>
      <c r="W694" s="0" t="s">
        <v>74</v>
      </c>
      <c r="X694" s="3" t="n">
        <v>38671</v>
      </c>
      <c r="Y694" s="0" t="s">
        <v>103</v>
      </c>
      <c r="Z694" s="0" t="s">
        <v>60</v>
      </c>
      <c r="AA694" s="0" t="s">
        <v>74</v>
      </c>
      <c r="AB694" s="3" t="n">
        <v>38701</v>
      </c>
      <c r="AC694" s="0" t="s">
        <v>103</v>
      </c>
      <c r="AD694" s="0" t="s">
        <v>60</v>
      </c>
      <c r="AE694" s="0" t="s">
        <v>74</v>
      </c>
      <c r="AF694" s="3" t="n">
        <v>39036</v>
      </c>
      <c r="AG694" s="0" t="s">
        <v>103</v>
      </c>
      <c r="AH694" s="0" t="s">
        <v>58</v>
      </c>
      <c r="AL694" s="0" t="s">
        <v>58</v>
      </c>
      <c r="AO694" s="0" t="s">
        <v>63</v>
      </c>
      <c r="AQ694" s="0" t="s">
        <v>64</v>
      </c>
      <c r="AU694" s="0" t="n">
        <v>36.4</v>
      </c>
      <c r="AV694" s="0" t="n">
        <v>83</v>
      </c>
      <c r="AW694" s="0" t="n">
        <v>109</v>
      </c>
      <c r="AX694" s="0" t="n">
        <v>74</v>
      </c>
      <c r="AY694" s="0" t="n">
        <v>20</v>
      </c>
      <c r="AZ694" s="0" t="s">
        <v>1066</v>
      </c>
    </row>
    <row r="695" customFormat="false" ht="13.2" hidden="false" customHeight="false" outlineLevel="0" collapsed="false">
      <c r="A695" s="0" t="s">
        <v>1067</v>
      </c>
      <c r="B695" s="0" t="s">
        <v>1044</v>
      </c>
      <c r="C695" s="2" t="n">
        <v>43721</v>
      </c>
      <c r="D695" s="0" t="s">
        <v>54</v>
      </c>
      <c r="E695" s="3" t="n">
        <v>37465</v>
      </c>
      <c r="F695" s="4" t="n">
        <f aca="false">(C695-E695)/365.25</f>
        <v>17.1279945242984</v>
      </c>
      <c r="G695" s="0" t="s">
        <v>70</v>
      </c>
      <c r="H695" s="0" t="s">
        <v>77</v>
      </c>
      <c r="I695" s="0" t="s">
        <v>57</v>
      </c>
      <c r="J695" s="0" t="s">
        <v>58</v>
      </c>
      <c r="K695" s="0" t="s">
        <v>58</v>
      </c>
      <c r="P695" s="0" t="s">
        <v>58</v>
      </c>
      <c r="U695" s="0" t="s">
        <v>59</v>
      </c>
      <c r="V695" s="0" t="s">
        <v>60</v>
      </c>
      <c r="W695" s="0" t="s">
        <v>74</v>
      </c>
      <c r="X695" s="3" t="n">
        <v>38001</v>
      </c>
      <c r="Y695" s="0" t="s">
        <v>103</v>
      </c>
      <c r="Z695" s="0" t="s">
        <v>60</v>
      </c>
      <c r="AA695" s="0" t="s">
        <v>74</v>
      </c>
      <c r="AB695" s="3" t="n">
        <v>38032</v>
      </c>
      <c r="AC695" s="0" t="s">
        <v>103</v>
      </c>
      <c r="AD695" s="0" t="s">
        <v>60</v>
      </c>
      <c r="AE695" s="0" t="s">
        <v>74</v>
      </c>
      <c r="AF695" s="3" t="n">
        <v>38367</v>
      </c>
      <c r="AG695" s="0" t="s">
        <v>103</v>
      </c>
      <c r="AH695" s="0" t="s">
        <v>58</v>
      </c>
      <c r="AL695" s="0" t="s">
        <v>58</v>
      </c>
      <c r="AO695" s="0" t="s">
        <v>63</v>
      </c>
      <c r="AQ695" s="0" t="s">
        <v>64</v>
      </c>
      <c r="AU695" s="0" t="n">
        <v>37.2</v>
      </c>
      <c r="AV695" s="0" t="n">
        <v>96</v>
      </c>
      <c r="AW695" s="0" t="n">
        <v>115</v>
      </c>
      <c r="AX695" s="0" t="n">
        <v>68</v>
      </c>
      <c r="AY695" s="0" t="n">
        <v>22</v>
      </c>
      <c r="AZ695" s="0" t="s">
        <v>1068</v>
      </c>
    </row>
    <row r="696" customFormat="false" ht="13.2" hidden="false" customHeight="false" outlineLevel="0" collapsed="false">
      <c r="A696" s="0" t="s">
        <v>1069</v>
      </c>
      <c r="B696" s="0" t="s">
        <v>1044</v>
      </c>
      <c r="C696" s="2" t="n">
        <v>43721</v>
      </c>
      <c r="D696" s="0" t="s">
        <v>54</v>
      </c>
      <c r="E696" s="3" t="n">
        <v>37302</v>
      </c>
      <c r="F696" s="4" t="n">
        <f aca="false">(C696-E696)/365.25</f>
        <v>17.574264202601</v>
      </c>
      <c r="G696" s="0" t="s">
        <v>70</v>
      </c>
      <c r="H696" s="0" t="s">
        <v>77</v>
      </c>
      <c r="I696" s="0" t="s">
        <v>57</v>
      </c>
      <c r="J696" s="0" t="s">
        <v>58</v>
      </c>
      <c r="K696" s="0" t="s">
        <v>58</v>
      </c>
      <c r="P696" s="0" t="s">
        <v>58</v>
      </c>
      <c r="U696" s="0" t="s">
        <v>59</v>
      </c>
      <c r="V696" s="0" t="s">
        <v>60</v>
      </c>
      <c r="W696" s="0" t="s">
        <v>74</v>
      </c>
      <c r="X696" s="3" t="n">
        <v>37848</v>
      </c>
      <c r="Y696" s="0" t="s">
        <v>103</v>
      </c>
      <c r="Z696" s="0" t="s">
        <v>60</v>
      </c>
      <c r="AA696" s="0" t="s">
        <v>74</v>
      </c>
      <c r="AB696" s="3" t="n">
        <v>37879</v>
      </c>
      <c r="AC696" s="0" t="s">
        <v>103</v>
      </c>
      <c r="AD696" s="0" t="s">
        <v>60</v>
      </c>
      <c r="AE696" s="0" t="s">
        <v>74</v>
      </c>
      <c r="AF696" s="3" t="n">
        <v>38214</v>
      </c>
      <c r="AG696" s="0" t="s">
        <v>103</v>
      </c>
      <c r="AH696" s="0" t="s">
        <v>58</v>
      </c>
      <c r="AL696" s="0" t="s">
        <v>58</v>
      </c>
      <c r="AO696" s="0" t="s">
        <v>63</v>
      </c>
      <c r="AQ696" s="0" t="s">
        <v>64</v>
      </c>
      <c r="AU696" s="0" t="n">
        <v>36</v>
      </c>
      <c r="AV696" s="0" t="n">
        <v>90</v>
      </c>
      <c r="AW696" s="0" t="n">
        <v>112</v>
      </c>
      <c r="AX696" s="0" t="n">
        <v>75</v>
      </c>
      <c r="AY696" s="0" t="n">
        <v>20</v>
      </c>
      <c r="AZ696" s="0" t="s">
        <v>80</v>
      </c>
    </row>
    <row r="697" customFormat="false" ht="13.2" hidden="false" customHeight="false" outlineLevel="0" collapsed="false">
      <c r="A697" s="0" t="s">
        <v>1070</v>
      </c>
      <c r="B697" s="0" t="s">
        <v>1044</v>
      </c>
      <c r="C697" s="2" t="n">
        <v>43721</v>
      </c>
      <c r="D697" s="0" t="s">
        <v>54</v>
      </c>
      <c r="E697" s="3" t="n">
        <v>38702</v>
      </c>
      <c r="F697" s="4" t="n">
        <f aca="false">(C697-E697)/365.25</f>
        <v>13.741273100616</v>
      </c>
      <c r="G697" s="0" t="s">
        <v>70</v>
      </c>
      <c r="H697" s="0" t="s">
        <v>56</v>
      </c>
      <c r="I697" s="0" t="s">
        <v>57</v>
      </c>
      <c r="J697" s="0" t="s">
        <v>58</v>
      </c>
      <c r="K697" s="0" t="s">
        <v>58</v>
      </c>
      <c r="P697" s="0" t="s">
        <v>58</v>
      </c>
      <c r="U697" s="0" t="s">
        <v>59</v>
      </c>
      <c r="V697" s="0" t="s">
        <v>60</v>
      </c>
      <c r="W697" s="0" t="s">
        <v>74</v>
      </c>
      <c r="X697" s="3" t="n">
        <v>39248</v>
      </c>
      <c r="Y697" s="0" t="s">
        <v>103</v>
      </c>
      <c r="Z697" s="0" t="s">
        <v>60</v>
      </c>
      <c r="AA697" s="0" t="s">
        <v>74</v>
      </c>
      <c r="AB697" s="3" t="n">
        <v>39278</v>
      </c>
      <c r="AC697" s="0" t="s">
        <v>103</v>
      </c>
      <c r="AD697" s="0" t="s">
        <v>60</v>
      </c>
      <c r="AE697" s="0" t="s">
        <v>74</v>
      </c>
      <c r="AF697" s="3" t="n">
        <v>39614</v>
      </c>
      <c r="AG697" s="0" t="s">
        <v>103</v>
      </c>
      <c r="AH697" s="0" t="s">
        <v>58</v>
      </c>
      <c r="AL697" s="0" t="s">
        <v>58</v>
      </c>
      <c r="AO697" s="0" t="s">
        <v>63</v>
      </c>
      <c r="AQ697" s="0" t="s">
        <v>64</v>
      </c>
      <c r="AU697" s="0" t="n">
        <v>36.7</v>
      </c>
      <c r="AV697" s="0" t="n">
        <v>117</v>
      </c>
      <c r="AW697" s="0" t="n">
        <v>112</v>
      </c>
      <c r="AX697" s="0" t="n">
        <v>74</v>
      </c>
      <c r="AY697" s="0" t="n">
        <v>22</v>
      </c>
      <c r="AZ697" s="0" t="s">
        <v>1071</v>
      </c>
    </row>
    <row r="698" customFormat="false" ht="13.2" hidden="false" customHeight="false" outlineLevel="0" collapsed="false">
      <c r="A698" s="0" t="s">
        <v>1072</v>
      </c>
      <c r="B698" s="0" t="s">
        <v>1044</v>
      </c>
      <c r="C698" s="2" t="n">
        <v>43721</v>
      </c>
      <c r="D698" s="0" t="s">
        <v>54</v>
      </c>
      <c r="E698" s="3" t="n">
        <v>38570</v>
      </c>
      <c r="F698" s="4" t="n">
        <f aca="false">(C698-E698)/365.25</f>
        <v>14.1026694045175</v>
      </c>
      <c r="G698" s="0" t="s">
        <v>70</v>
      </c>
      <c r="H698" s="0" t="s">
        <v>77</v>
      </c>
      <c r="I698" s="0" t="s">
        <v>57</v>
      </c>
      <c r="J698" s="0" t="s">
        <v>58</v>
      </c>
      <c r="K698" s="0" t="s">
        <v>58</v>
      </c>
      <c r="P698" s="0" t="s">
        <v>58</v>
      </c>
      <c r="U698" s="0" t="s">
        <v>59</v>
      </c>
      <c r="V698" s="0" t="s">
        <v>60</v>
      </c>
      <c r="W698" s="0" t="s">
        <v>74</v>
      </c>
      <c r="X698" s="3" t="n">
        <v>39128</v>
      </c>
      <c r="Y698" s="0" t="s">
        <v>103</v>
      </c>
      <c r="Z698" s="0" t="s">
        <v>60</v>
      </c>
      <c r="AA698" s="0" t="s">
        <v>74</v>
      </c>
      <c r="AB698" s="3" t="n">
        <v>39156</v>
      </c>
      <c r="AC698" s="0" t="s">
        <v>103</v>
      </c>
      <c r="AD698" s="0" t="s">
        <v>60</v>
      </c>
      <c r="AE698" s="0" t="s">
        <v>74</v>
      </c>
      <c r="AF698" s="3" t="n">
        <v>39493</v>
      </c>
      <c r="AG698" s="0" t="s">
        <v>103</v>
      </c>
      <c r="AH698" s="0" t="s">
        <v>58</v>
      </c>
      <c r="AL698" s="0" t="s">
        <v>58</v>
      </c>
      <c r="AO698" s="0" t="s">
        <v>63</v>
      </c>
      <c r="AQ698" s="0" t="s">
        <v>64</v>
      </c>
      <c r="AU698" s="0" t="n">
        <v>36.6</v>
      </c>
      <c r="AV698" s="0" t="n">
        <v>93</v>
      </c>
      <c r="AW698" s="0" t="n">
        <v>117</v>
      </c>
      <c r="AX698" s="0" t="n">
        <v>70</v>
      </c>
      <c r="AY698" s="0" t="n">
        <v>22</v>
      </c>
      <c r="AZ698" s="0" t="s">
        <v>1073</v>
      </c>
    </row>
    <row r="699" customFormat="false" ht="13.2" hidden="false" customHeight="false" outlineLevel="0" collapsed="false">
      <c r="A699" s="0" t="s">
        <v>1074</v>
      </c>
      <c r="B699" s="0" t="s">
        <v>1044</v>
      </c>
      <c r="C699" s="2" t="n">
        <v>43721</v>
      </c>
      <c r="D699" s="0" t="s">
        <v>54</v>
      </c>
      <c r="E699" s="3" t="n">
        <v>39365</v>
      </c>
      <c r="F699" s="4" t="n">
        <f aca="false">(C699-E699)/365.25</f>
        <v>11.9260780287474</v>
      </c>
      <c r="G699" s="0" t="s">
        <v>55</v>
      </c>
      <c r="H699" s="0" t="s">
        <v>77</v>
      </c>
      <c r="I699" s="0" t="s">
        <v>57</v>
      </c>
      <c r="J699" s="0" t="s">
        <v>58</v>
      </c>
      <c r="K699" s="0" t="s">
        <v>58</v>
      </c>
      <c r="P699" s="0" t="s">
        <v>58</v>
      </c>
      <c r="U699" s="0" t="s">
        <v>59</v>
      </c>
      <c r="V699" s="0" t="s">
        <v>60</v>
      </c>
      <c r="W699" s="0" t="s">
        <v>74</v>
      </c>
      <c r="X699" s="3" t="n">
        <v>39918</v>
      </c>
      <c r="Y699" s="0" t="s">
        <v>103</v>
      </c>
      <c r="Z699" s="0" t="s">
        <v>60</v>
      </c>
      <c r="AA699" s="0" t="s">
        <v>74</v>
      </c>
      <c r="AB699" s="3" t="n">
        <v>39948</v>
      </c>
      <c r="AC699" s="0" t="s">
        <v>103</v>
      </c>
      <c r="AD699" s="0" t="s">
        <v>60</v>
      </c>
      <c r="AE699" s="0" t="s">
        <v>74</v>
      </c>
      <c r="AF699" s="3" t="n">
        <v>40283</v>
      </c>
      <c r="AG699" s="0" t="s">
        <v>103</v>
      </c>
      <c r="AH699" s="0" t="s">
        <v>58</v>
      </c>
      <c r="AL699" s="0" t="s">
        <v>58</v>
      </c>
      <c r="AO699" s="0" t="s">
        <v>63</v>
      </c>
      <c r="AQ699" s="0" t="s">
        <v>64</v>
      </c>
      <c r="AU699" s="0" t="n">
        <v>35.9</v>
      </c>
      <c r="AV699" s="0" t="n">
        <v>92</v>
      </c>
      <c r="AW699" s="0" t="n">
        <v>114</v>
      </c>
      <c r="AX699" s="0" t="n">
        <v>74</v>
      </c>
      <c r="AY699" s="0" t="n">
        <v>22</v>
      </c>
      <c r="AZ699" s="0" t="s">
        <v>148</v>
      </c>
    </row>
    <row r="700" customFormat="false" ht="13.2" hidden="false" customHeight="false" outlineLevel="0" collapsed="false">
      <c r="A700" s="0" t="s">
        <v>1075</v>
      </c>
      <c r="B700" s="0" t="s">
        <v>1044</v>
      </c>
      <c r="C700" s="2" t="n">
        <v>43721</v>
      </c>
      <c r="D700" s="0" t="s">
        <v>54</v>
      </c>
      <c r="E700" s="3" t="n">
        <v>38883</v>
      </c>
      <c r="F700" s="4" t="n">
        <f aca="false">(C700-E700)/365.25</f>
        <v>13.2457221081451</v>
      </c>
      <c r="G700" s="0" t="s">
        <v>55</v>
      </c>
      <c r="H700" s="0" t="s">
        <v>56</v>
      </c>
      <c r="I700" s="0" t="s">
        <v>57</v>
      </c>
      <c r="J700" s="0" t="s">
        <v>58</v>
      </c>
      <c r="K700" s="0" t="s">
        <v>58</v>
      </c>
      <c r="P700" s="0" t="s">
        <v>58</v>
      </c>
      <c r="U700" s="0" t="s">
        <v>59</v>
      </c>
      <c r="V700" s="0" t="s">
        <v>60</v>
      </c>
      <c r="W700" s="0" t="s">
        <v>74</v>
      </c>
      <c r="X700" s="3" t="n">
        <v>39431</v>
      </c>
      <c r="Y700" s="0" t="s">
        <v>103</v>
      </c>
      <c r="Z700" s="0" t="s">
        <v>60</v>
      </c>
      <c r="AA700" s="0" t="s">
        <v>74</v>
      </c>
      <c r="AB700" s="3" t="n">
        <v>39462</v>
      </c>
      <c r="AC700" s="0" t="s">
        <v>103</v>
      </c>
      <c r="AD700" s="0" t="s">
        <v>60</v>
      </c>
      <c r="AE700" s="0" t="s">
        <v>74</v>
      </c>
      <c r="AF700" s="3" t="n">
        <v>39797</v>
      </c>
      <c r="AG700" s="0" t="s">
        <v>103</v>
      </c>
      <c r="AH700" s="0" t="s">
        <v>58</v>
      </c>
      <c r="AL700" s="0" t="s">
        <v>58</v>
      </c>
      <c r="AO700" s="0" t="s">
        <v>63</v>
      </c>
      <c r="AQ700" s="0" t="s">
        <v>64</v>
      </c>
      <c r="AU700" s="0" t="n">
        <v>36.1</v>
      </c>
      <c r="AV700" s="0" t="n">
        <v>106</v>
      </c>
      <c r="AW700" s="0" t="n">
        <v>106</v>
      </c>
      <c r="AX700" s="0" t="n">
        <v>70</v>
      </c>
      <c r="AY700" s="0" t="n">
        <v>22</v>
      </c>
      <c r="AZ700" s="0" t="s">
        <v>1002</v>
      </c>
    </row>
    <row r="701" customFormat="false" ht="13.2" hidden="false" customHeight="false" outlineLevel="0" collapsed="false">
      <c r="A701" s="0" t="s">
        <v>1076</v>
      </c>
      <c r="B701" s="0" t="s">
        <v>1044</v>
      </c>
      <c r="C701" s="2" t="n">
        <v>43721</v>
      </c>
      <c r="D701" s="0" t="s">
        <v>54</v>
      </c>
      <c r="E701" s="3" t="n">
        <v>36734</v>
      </c>
      <c r="F701" s="4" t="n">
        <f aca="false">(C701-E701)/365.25</f>
        <v>19.129363449692</v>
      </c>
      <c r="G701" s="0" t="s">
        <v>55</v>
      </c>
      <c r="H701" s="0" t="s">
        <v>73</v>
      </c>
      <c r="I701" s="0" t="s">
        <v>57</v>
      </c>
      <c r="J701" s="0" t="s">
        <v>58</v>
      </c>
      <c r="K701" s="0" t="s">
        <v>58</v>
      </c>
      <c r="P701" s="0" t="s">
        <v>58</v>
      </c>
      <c r="U701" s="0" t="s">
        <v>67</v>
      </c>
      <c r="AO701" s="0" t="s">
        <v>63</v>
      </c>
      <c r="AQ701" s="0" t="s">
        <v>64</v>
      </c>
      <c r="AU701" s="0" t="n">
        <v>36.1</v>
      </c>
      <c r="AV701" s="0" t="n">
        <v>93</v>
      </c>
      <c r="AW701" s="0" t="n">
        <v>113</v>
      </c>
      <c r="AX701" s="0" t="n">
        <v>66</v>
      </c>
      <c r="AY701" s="0" t="n">
        <v>20</v>
      </c>
      <c r="AZ701" s="0" t="s">
        <v>381</v>
      </c>
    </row>
    <row r="702" customFormat="false" ht="13.2" hidden="false" customHeight="false" outlineLevel="0" collapsed="false">
      <c r="A702" s="0" t="s">
        <v>1077</v>
      </c>
      <c r="B702" s="0" t="s">
        <v>1044</v>
      </c>
      <c r="C702" s="2" t="n">
        <v>43721</v>
      </c>
      <c r="D702" s="0" t="s">
        <v>54</v>
      </c>
      <c r="E702" s="3" t="n">
        <v>39290</v>
      </c>
      <c r="F702" s="4" t="n">
        <f aca="false">(C702-E702)/365.25</f>
        <v>12.1314168377823</v>
      </c>
      <c r="G702" s="0" t="s">
        <v>55</v>
      </c>
      <c r="H702" s="0" t="s">
        <v>77</v>
      </c>
      <c r="I702" s="0" t="s">
        <v>57</v>
      </c>
      <c r="J702" s="0" t="s">
        <v>58</v>
      </c>
      <c r="K702" s="0" t="s">
        <v>58</v>
      </c>
      <c r="P702" s="0" t="s">
        <v>58</v>
      </c>
      <c r="U702" s="0" t="s">
        <v>59</v>
      </c>
      <c r="V702" s="0" t="s">
        <v>60</v>
      </c>
      <c r="W702" s="0" t="s">
        <v>74</v>
      </c>
      <c r="X702" s="3" t="n">
        <v>39828</v>
      </c>
      <c r="Y702" s="0" t="s">
        <v>103</v>
      </c>
      <c r="Z702" s="0" t="s">
        <v>60</v>
      </c>
      <c r="AA702" s="0" t="s">
        <v>74</v>
      </c>
      <c r="AB702" s="3" t="n">
        <v>39859</v>
      </c>
      <c r="AC702" s="0" t="s">
        <v>103</v>
      </c>
      <c r="AD702" s="0" t="s">
        <v>60</v>
      </c>
      <c r="AE702" s="0" t="s">
        <v>74</v>
      </c>
      <c r="AF702" s="3" t="n">
        <v>40193</v>
      </c>
      <c r="AG702" s="0" t="s">
        <v>103</v>
      </c>
      <c r="AH702" s="0" t="s">
        <v>58</v>
      </c>
      <c r="AL702" s="0" t="s">
        <v>58</v>
      </c>
      <c r="AO702" s="0" t="s">
        <v>63</v>
      </c>
      <c r="AQ702" s="0" t="s">
        <v>64</v>
      </c>
      <c r="AU702" s="0" t="n">
        <v>36</v>
      </c>
      <c r="AV702" s="0" t="n">
        <v>107</v>
      </c>
      <c r="AW702" s="0" t="n">
        <v>121</v>
      </c>
      <c r="AX702" s="0" t="n">
        <v>56</v>
      </c>
      <c r="AY702" s="0" t="n">
        <v>22</v>
      </c>
      <c r="AZ702" s="0" t="s">
        <v>1078</v>
      </c>
    </row>
    <row r="703" customFormat="false" ht="13.2" hidden="false" customHeight="false" outlineLevel="0" collapsed="false">
      <c r="A703" s="0" t="s">
        <v>1079</v>
      </c>
      <c r="B703" s="0" t="s">
        <v>1044</v>
      </c>
      <c r="C703" s="2" t="n">
        <v>43721</v>
      </c>
      <c r="D703" s="0" t="s">
        <v>54</v>
      </c>
      <c r="E703" s="3" t="n">
        <v>39876</v>
      </c>
      <c r="F703" s="4" t="n">
        <f aca="false">(C703-E703)/365.25</f>
        <v>10.5270362765229</v>
      </c>
      <c r="G703" s="0" t="s">
        <v>55</v>
      </c>
      <c r="H703" s="0" t="s">
        <v>56</v>
      </c>
      <c r="I703" s="0" t="s">
        <v>57</v>
      </c>
      <c r="J703" s="0" t="s">
        <v>58</v>
      </c>
      <c r="K703" s="0" t="s">
        <v>58</v>
      </c>
      <c r="P703" s="0" t="s">
        <v>58</v>
      </c>
      <c r="U703" s="0" t="s">
        <v>59</v>
      </c>
      <c r="V703" s="0" t="s">
        <v>60</v>
      </c>
      <c r="W703" s="0" t="s">
        <v>74</v>
      </c>
      <c r="X703" s="3" t="n">
        <v>40436</v>
      </c>
      <c r="Y703" s="0" t="s">
        <v>103</v>
      </c>
      <c r="Z703" s="0" t="s">
        <v>60</v>
      </c>
      <c r="AA703" s="0" t="s">
        <v>74</v>
      </c>
      <c r="AB703" s="3" t="n">
        <v>40466</v>
      </c>
      <c r="AC703" s="0" t="s">
        <v>103</v>
      </c>
      <c r="AD703" s="0" t="s">
        <v>60</v>
      </c>
      <c r="AE703" s="0" t="s">
        <v>74</v>
      </c>
      <c r="AF703" s="3" t="n">
        <v>40801</v>
      </c>
      <c r="AG703" s="0" t="s">
        <v>103</v>
      </c>
      <c r="AH703" s="0" t="s">
        <v>58</v>
      </c>
      <c r="AL703" s="0" t="s">
        <v>58</v>
      </c>
      <c r="AO703" s="0" t="s">
        <v>63</v>
      </c>
      <c r="AQ703" s="0" t="s">
        <v>64</v>
      </c>
      <c r="AU703" s="0" t="n">
        <v>36.8</v>
      </c>
      <c r="AV703" s="0" t="n">
        <v>106</v>
      </c>
      <c r="AW703" s="0" t="n">
        <v>102</v>
      </c>
      <c r="AX703" s="0" t="n">
        <v>64</v>
      </c>
      <c r="AY703" s="0" t="n">
        <v>22</v>
      </c>
      <c r="AZ703" s="0" t="s">
        <v>1080</v>
      </c>
    </row>
    <row r="704" customFormat="false" ht="13.2" hidden="false" customHeight="false" outlineLevel="0" collapsed="false">
      <c r="A704" s="0" t="s">
        <v>1081</v>
      </c>
      <c r="B704" s="0" t="s">
        <v>1044</v>
      </c>
      <c r="C704" s="2" t="n">
        <v>43721</v>
      </c>
      <c r="D704" s="0" t="s">
        <v>54</v>
      </c>
      <c r="E704" s="3" t="n">
        <v>39214</v>
      </c>
      <c r="F704" s="4" t="n">
        <f aca="false">(C704-E704)/365.25</f>
        <v>12.3394934976044</v>
      </c>
      <c r="G704" s="0" t="s">
        <v>70</v>
      </c>
      <c r="H704" s="0" t="s">
        <v>77</v>
      </c>
      <c r="I704" s="0" t="s">
        <v>96</v>
      </c>
      <c r="J704" s="0" t="s">
        <v>58</v>
      </c>
      <c r="K704" s="0" t="s">
        <v>58</v>
      </c>
      <c r="P704" s="0" t="s">
        <v>58</v>
      </c>
      <c r="U704" s="0" t="s">
        <v>59</v>
      </c>
      <c r="V704" s="0" t="s">
        <v>60</v>
      </c>
      <c r="W704" s="0" t="s">
        <v>74</v>
      </c>
      <c r="X704" s="3" t="n">
        <v>39767</v>
      </c>
      <c r="Y704" s="0" t="s">
        <v>103</v>
      </c>
      <c r="Z704" s="0" t="s">
        <v>60</v>
      </c>
      <c r="AA704" s="0" t="s">
        <v>74</v>
      </c>
      <c r="AB704" s="3" t="n">
        <v>39797</v>
      </c>
      <c r="AC704" s="0" t="s">
        <v>103</v>
      </c>
      <c r="AD704" s="0" t="s">
        <v>60</v>
      </c>
      <c r="AE704" s="0" t="s">
        <v>74</v>
      </c>
      <c r="AF704" s="3" t="n">
        <v>40132</v>
      </c>
      <c r="AG704" s="0" t="s">
        <v>103</v>
      </c>
      <c r="AH704" s="0" t="s">
        <v>58</v>
      </c>
      <c r="AL704" s="0" t="s">
        <v>58</v>
      </c>
      <c r="AO704" s="0" t="s">
        <v>63</v>
      </c>
      <c r="AQ704" s="0" t="s">
        <v>64</v>
      </c>
      <c r="AU704" s="0" t="n">
        <v>36.5</v>
      </c>
      <c r="AV704" s="0" t="n">
        <v>80</v>
      </c>
      <c r="AW704" s="0" t="n">
        <v>120</v>
      </c>
      <c r="AX704" s="0" t="n">
        <v>66</v>
      </c>
      <c r="AY704" s="0" t="n">
        <v>22</v>
      </c>
      <c r="AZ704" s="0" t="s">
        <v>80</v>
      </c>
    </row>
    <row r="705" customFormat="false" ht="13.2" hidden="false" customHeight="false" outlineLevel="0" collapsed="false">
      <c r="A705" s="0" t="s">
        <v>1082</v>
      </c>
      <c r="B705" s="0" t="s">
        <v>1044</v>
      </c>
      <c r="C705" s="2" t="n">
        <v>43721</v>
      </c>
      <c r="D705" s="0" t="s">
        <v>54</v>
      </c>
      <c r="E705" s="3" t="n">
        <v>39212</v>
      </c>
      <c r="F705" s="4" t="n">
        <f aca="false">(C705-E705)/365.25</f>
        <v>12.3449691991786</v>
      </c>
      <c r="G705" s="0" t="s">
        <v>70</v>
      </c>
      <c r="H705" s="0" t="s">
        <v>163</v>
      </c>
      <c r="I705" s="0" t="s">
        <v>57</v>
      </c>
      <c r="J705" s="0" t="s">
        <v>58</v>
      </c>
      <c r="K705" s="0" t="s">
        <v>58</v>
      </c>
      <c r="P705" s="0" t="s">
        <v>58</v>
      </c>
      <c r="U705" s="0" t="s">
        <v>59</v>
      </c>
      <c r="V705" s="0" t="s">
        <v>60</v>
      </c>
      <c r="W705" s="0" t="s">
        <v>74</v>
      </c>
      <c r="X705" s="3" t="n">
        <v>39767</v>
      </c>
      <c r="Y705" s="0" t="s">
        <v>103</v>
      </c>
      <c r="Z705" s="0" t="s">
        <v>60</v>
      </c>
      <c r="AA705" s="0" t="s">
        <v>74</v>
      </c>
      <c r="AB705" s="3" t="n">
        <v>39797</v>
      </c>
      <c r="AC705" s="0" t="s">
        <v>103</v>
      </c>
      <c r="AD705" s="0" t="s">
        <v>60</v>
      </c>
      <c r="AE705" s="0" t="s">
        <v>74</v>
      </c>
      <c r="AF705" s="3" t="n">
        <v>40132</v>
      </c>
      <c r="AG705" s="0" t="s">
        <v>103</v>
      </c>
      <c r="AH705" s="0" t="s">
        <v>58</v>
      </c>
      <c r="AL705" s="0" t="s">
        <v>58</v>
      </c>
      <c r="AO705" s="0" t="s">
        <v>63</v>
      </c>
      <c r="AQ705" s="0" t="s">
        <v>64</v>
      </c>
      <c r="AU705" s="0" t="n">
        <v>36</v>
      </c>
      <c r="AV705" s="0" t="n">
        <v>94</v>
      </c>
      <c r="AW705" s="0" t="n">
        <v>112</v>
      </c>
      <c r="AX705" s="0" t="n">
        <v>68</v>
      </c>
      <c r="AY705" s="0" t="n">
        <v>20</v>
      </c>
      <c r="AZ705" s="0" t="s">
        <v>1083</v>
      </c>
    </row>
    <row r="706" customFormat="false" ht="13.2" hidden="false" customHeight="false" outlineLevel="0" collapsed="false">
      <c r="A706" s="0" t="s">
        <v>1084</v>
      </c>
      <c r="B706" s="0" t="s">
        <v>1044</v>
      </c>
      <c r="C706" s="2" t="n">
        <v>43721</v>
      </c>
      <c r="D706" s="0" t="s">
        <v>54</v>
      </c>
      <c r="E706" s="3" t="n">
        <v>36244</v>
      </c>
      <c r="F706" s="4" t="n">
        <f aca="false">(C706-E706)/365.25</f>
        <v>20.4709103353867</v>
      </c>
      <c r="G706" s="0" t="s">
        <v>70</v>
      </c>
      <c r="H706" s="0" t="s">
        <v>73</v>
      </c>
      <c r="I706" s="0" t="s">
        <v>57</v>
      </c>
      <c r="J706" s="0" t="s">
        <v>58</v>
      </c>
      <c r="K706" s="0" t="s">
        <v>58</v>
      </c>
      <c r="P706" s="0" t="s">
        <v>58</v>
      </c>
      <c r="U706" s="0" t="s">
        <v>67</v>
      </c>
      <c r="AO706" s="0" t="s">
        <v>63</v>
      </c>
      <c r="AQ706" s="0" t="s">
        <v>64</v>
      </c>
      <c r="AU706" s="0" t="n">
        <v>36</v>
      </c>
      <c r="AV706" s="0" t="n">
        <v>94</v>
      </c>
      <c r="AW706" s="0" t="n">
        <v>118</v>
      </c>
      <c r="AX706" s="0" t="n">
        <v>67</v>
      </c>
      <c r="AY706" s="0" t="n">
        <v>20</v>
      </c>
      <c r="AZ706" s="0" t="s">
        <v>1085</v>
      </c>
    </row>
    <row r="707" customFormat="false" ht="13.2" hidden="false" customHeight="false" outlineLevel="0" collapsed="false">
      <c r="A707" s="0" t="s">
        <v>1086</v>
      </c>
      <c r="B707" s="0" t="s">
        <v>1044</v>
      </c>
      <c r="C707" s="2" t="n">
        <v>43721</v>
      </c>
      <c r="D707" s="0" t="s">
        <v>54</v>
      </c>
      <c r="E707" s="3" t="n">
        <v>36387</v>
      </c>
      <c r="F707" s="4" t="n">
        <f aca="false">(C707-E707)/365.25</f>
        <v>20.0793976728268</v>
      </c>
      <c r="G707" s="0" t="s">
        <v>55</v>
      </c>
      <c r="H707" s="0" t="s">
        <v>73</v>
      </c>
      <c r="I707" s="0" t="s">
        <v>96</v>
      </c>
      <c r="J707" s="0" t="s">
        <v>58</v>
      </c>
      <c r="K707" s="0" t="s">
        <v>58</v>
      </c>
      <c r="P707" s="0" t="s">
        <v>58</v>
      </c>
      <c r="U707" s="0" t="s">
        <v>67</v>
      </c>
      <c r="AO707" s="0" t="s">
        <v>63</v>
      </c>
      <c r="AQ707" s="0" t="s">
        <v>64</v>
      </c>
      <c r="AU707" s="0" t="n">
        <v>36.8</v>
      </c>
      <c r="AV707" s="0" t="n">
        <v>82</v>
      </c>
      <c r="AW707" s="0" t="n">
        <v>139</v>
      </c>
      <c r="AX707" s="0" t="n">
        <v>79</v>
      </c>
      <c r="AY707" s="0" t="n">
        <v>20</v>
      </c>
      <c r="AZ707" s="0" t="s">
        <v>1087</v>
      </c>
    </row>
    <row r="708" customFormat="false" ht="13.2" hidden="false" customHeight="false" outlineLevel="0" collapsed="false">
      <c r="A708" s="0" t="s">
        <v>1088</v>
      </c>
      <c r="B708" s="0" t="s">
        <v>1044</v>
      </c>
      <c r="C708" s="2" t="n">
        <v>43721</v>
      </c>
      <c r="D708" s="0" t="s">
        <v>54</v>
      </c>
      <c r="E708" s="3" t="n">
        <v>39408</v>
      </c>
      <c r="F708" s="4" t="n">
        <f aca="false">(C708-E708)/365.25</f>
        <v>11.8083504449008</v>
      </c>
      <c r="G708" s="0" t="s">
        <v>70</v>
      </c>
      <c r="H708" s="0" t="s">
        <v>163</v>
      </c>
      <c r="I708" s="0" t="s">
        <v>57</v>
      </c>
      <c r="J708" s="0" t="s">
        <v>58</v>
      </c>
      <c r="K708" s="0" t="s">
        <v>58</v>
      </c>
      <c r="P708" s="0" t="s">
        <v>58</v>
      </c>
      <c r="U708" s="0" t="s">
        <v>59</v>
      </c>
      <c r="V708" s="0" t="s">
        <v>60</v>
      </c>
      <c r="W708" s="0" t="s">
        <v>74</v>
      </c>
      <c r="X708" s="3" t="n">
        <v>39948</v>
      </c>
      <c r="Y708" s="0" t="s">
        <v>103</v>
      </c>
      <c r="Z708" s="0" t="s">
        <v>60</v>
      </c>
      <c r="AA708" s="0" t="s">
        <v>74</v>
      </c>
      <c r="AB708" s="3" t="n">
        <v>39979</v>
      </c>
      <c r="AC708" s="0" t="s">
        <v>103</v>
      </c>
      <c r="AD708" s="0" t="s">
        <v>60</v>
      </c>
      <c r="AE708" s="0" t="s">
        <v>74</v>
      </c>
      <c r="AF708" s="3" t="n">
        <v>40313</v>
      </c>
      <c r="AG708" s="0" t="s">
        <v>103</v>
      </c>
      <c r="AH708" s="0" t="s">
        <v>58</v>
      </c>
      <c r="AL708" s="0" t="s">
        <v>58</v>
      </c>
      <c r="AO708" s="0" t="s">
        <v>63</v>
      </c>
      <c r="AQ708" s="0" t="s">
        <v>64</v>
      </c>
      <c r="AU708" s="0" t="n">
        <v>36.8</v>
      </c>
      <c r="AV708" s="0" t="n">
        <v>97</v>
      </c>
      <c r="AW708" s="0" t="n">
        <v>98</v>
      </c>
      <c r="AX708" s="0" t="n">
        <v>60</v>
      </c>
      <c r="AY708" s="0" t="n">
        <v>22</v>
      </c>
      <c r="AZ708" s="0" t="s">
        <v>1089</v>
      </c>
    </row>
    <row r="709" customFormat="false" ht="13.2" hidden="false" customHeight="false" outlineLevel="0" collapsed="false">
      <c r="A709" s="0" t="s">
        <v>1090</v>
      </c>
      <c r="B709" s="0" t="s">
        <v>1044</v>
      </c>
      <c r="C709" s="2" t="n">
        <v>43721</v>
      </c>
      <c r="D709" s="0" t="s">
        <v>54</v>
      </c>
      <c r="E709" s="3" t="n">
        <v>36691</v>
      </c>
      <c r="F709" s="4" t="n">
        <f aca="false">(C709-E709)/365.25</f>
        <v>19.2470910335387</v>
      </c>
      <c r="G709" s="0" t="s">
        <v>55</v>
      </c>
      <c r="H709" s="0" t="s">
        <v>163</v>
      </c>
      <c r="I709" s="0" t="s">
        <v>57</v>
      </c>
      <c r="J709" s="0" t="s">
        <v>58</v>
      </c>
      <c r="K709" s="0" t="s">
        <v>60</v>
      </c>
      <c r="L709" s="3" t="n">
        <v>41821</v>
      </c>
      <c r="M709" s="0" t="n">
        <v>2</v>
      </c>
      <c r="N709" s="0" t="s">
        <v>60</v>
      </c>
      <c r="O709" s="0" t="n">
        <v>2</v>
      </c>
      <c r="P709" s="0" t="s">
        <v>58</v>
      </c>
      <c r="U709" s="0" t="s">
        <v>67</v>
      </c>
      <c r="AO709" s="0" t="s">
        <v>63</v>
      </c>
      <c r="AQ709" s="0" t="s">
        <v>64</v>
      </c>
      <c r="AU709" s="0" t="n">
        <v>36.7</v>
      </c>
      <c r="AV709" s="0" t="n">
        <v>81</v>
      </c>
      <c r="AW709" s="0" t="n">
        <v>131</v>
      </c>
      <c r="AX709" s="0" t="n">
        <v>75</v>
      </c>
      <c r="AY709" s="0" t="n">
        <v>20</v>
      </c>
      <c r="AZ709" s="0" t="s">
        <v>1091</v>
      </c>
    </row>
    <row r="710" customFormat="false" ht="13.2" hidden="false" customHeight="false" outlineLevel="0" collapsed="false">
      <c r="A710" s="0" t="s">
        <v>1092</v>
      </c>
      <c r="B710" s="0" t="s">
        <v>1044</v>
      </c>
      <c r="C710" s="2" t="n">
        <v>43721</v>
      </c>
      <c r="D710" s="0" t="s">
        <v>54</v>
      </c>
      <c r="E710" s="3" t="n">
        <v>36864</v>
      </c>
      <c r="F710" s="4" t="n">
        <f aca="false">(C710-E710)/365.25</f>
        <v>18.7734428473648</v>
      </c>
      <c r="G710" s="0" t="s">
        <v>70</v>
      </c>
      <c r="H710" s="0" t="s">
        <v>163</v>
      </c>
      <c r="I710" s="0" t="s">
        <v>57</v>
      </c>
      <c r="J710" s="0" t="s">
        <v>58</v>
      </c>
      <c r="K710" s="0" t="s">
        <v>58</v>
      </c>
      <c r="P710" s="0" t="s">
        <v>58</v>
      </c>
      <c r="U710" s="0" t="s">
        <v>67</v>
      </c>
      <c r="AO710" s="0" t="s">
        <v>63</v>
      </c>
      <c r="AQ710" s="0" t="s">
        <v>64</v>
      </c>
      <c r="AU710" s="0" t="n">
        <v>36.4</v>
      </c>
      <c r="AV710" s="0" t="n">
        <v>93</v>
      </c>
      <c r="AW710" s="0" t="n">
        <v>117</v>
      </c>
      <c r="AX710" s="0" t="n">
        <v>64</v>
      </c>
      <c r="AY710" s="0" t="n">
        <v>24</v>
      </c>
      <c r="AZ710" s="0" t="s">
        <v>80</v>
      </c>
    </row>
    <row r="711" customFormat="false" ht="13.2" hidden="false" customHeight="false" outlineLevel="0" collapsed="false">
      <c r="A711" s="0" t="s">
        <v>1093</v>
      </c>
      <c r="B711" s="0" t="s">
        <v>1044</v>
      </c>
      <c r="C711" s="2" t="n">
        <v>43721</v>
      </c>
      <c r="D711" s="0" t="s">
        <v>54</v>
      </c>
      <c r="E711" s="3" t="n">
        <v>36338</v>
      </c>
      <c r="F711" s="4" t="n">
        <f aca="false">(C711-E711)/365.25</f>
        <v>20.2135523613963</v>
      </c>
      <c r="G711" s="0" t="s">
        <v>70</v>
      </c>
      <c r="H711" s="0" t="s">
        <v>163</v>
      </c>
      <c r="I711" s="0" t="s">
        <v>57</v>
      </c>
      <c r="J711" s="0" t="s">
        <v>58</v>
      </c>
      <c r="K711" s="0" t="s">
        <v>58</v>
      </c>
      <c r="P711" s="0" t="s">
        <v>58</v>
      </c>
      <c r="U711" s="0" t="s">
        <v>67</v>
      </c>
      <c r="AO711" s="0" t="s">
        <v>63</v>
      </c>
      <c r="AQ711" s="0" t="s">
        <v>64</v>
      </c>
      <c r="AU711" s="0" t="n">
        <v>36.8</v>
      </c>
      <c r="AV711" s="0" t="n">
        <v>89</v>
      </c>
      <c r="AW711" s="0" t="n">
        <v>124</v>
      </c>
      <c r="AX711" s="0" t="n">
        <v>74</v>
      </c>
      <c r="AY711" s="0" t="n">
        <v>20</v>
      </c>
      <c r="AZ711" s="0" t="s">
        <v>1094</v>
      </c>
    </row>
    <row r="712" customFormat="false" ht="13.2" hidden="false" customHeight="false" outlineLevel="0" collapsed="false">
      <c r="A712" s="0" t="s">
        <v>1095</v>
      </c>
      <c r="B712" s="0" t="s">
        <v>1044</v>
      </c>
      <c r="C712" s="2" t="n">
        <v>43721</v>
      </c>
      <c r="D712" s="0" t="s">
        <v>130</v>
      </c>
      <c r="E712" s="3" t="n">
        <v>35690</v>
      </c>
      <c r="F712" s="4" t="n">
        <f aca="false">(C712-E712)/365.25</f>
        <v>21.9876796714579</v>
      </c>
      <c r="G712" s="0" t="s">
        <v>70</v>
      </c>
      <c r="H712" s="0" t="s">
        <v>77</v>
      </c>
      <c r="I712" s="0" t="s">
        <v>57</v>
      </c>
      <c r="J712" s="0" t="s">
        <v>58</v>
      </c>
      <c r="K712" s="0" t="s">
        <v>58</v>
      </c>
      <c r="P712" s="0" t="s">
        <v>58</v>
      </c>
      <c r="U712" s="0" t="s">
        <v>67</v>
      </c>
      <c r="AO712" s="0" t="s">
        <v>63</v>
      </c>
      <c r="AQ712" s="0" t="s">
        <v>64</v>
      </c>
      <c r="AU712" s="0" t="n">
        <v>37</v>
      </c>
      <c r="AV712" s="0" t="n">
        <v>94</v>
      </c>
      <c r="AW712" s="0" t="n">
        <v>117</v>
      </c>
      <c r="AX712" s="0" t="n">
        <v>72</v>
      </c>
      <c r="AY712" s="0" t="n">
        <v>20</v>
      </c>
      <c r="AZ712" s="0" t="s">
        <v>1096</v>
      </c>
    </row>
    <row r="713" customFormat="false" ht="13.2" hidden="false" customHeight="false" outlineLevel="0" collapsed="false">
      <c r="A713" s="0" t="s">
        <v>1097</v>
      </c>
      <c r="B713" s="0" t="s">
        <v>1044</v>
      </c>
      <c r="C713" s="2" t="n">
        <v>43721</v>
      </c>
      <c r="D713" s="0" t="s">
        <v>130</v>
      </c>
      <c r="E713" s="3" t="n">
        <v>33933</v>
      </c>
      <c r="F713" s="4" t="n">
        <f aca="false">(C713-E713)/365.25</f>
        <v>26.798083504449</v>
      </c>
      <c r="G713" s="0" t="s">
        <v>70</v>
      </c>
      <c r="H713" s="0" t="s">
        <v>77</v>
      </c>
      <c r="I713" s="0" t="s">
        <v>57</v>
      </c>
      <c r="J713" s="0" t="s">
        <v>58</v>
      </c>
      <c r="K713" s="0" t="s">
        <v>58</v>
      </c>
      <c r="P713" s="0" t="s">
        <v>58</v>
      </c>
      <c r="U713" s="0" t="s">
        <v>67</v>
      </c>
      <c r="AO713" s="0" t="s">
        <v>63</v>
      </c>
      <c r="AQ713" s="0" t="s">
        <v>67</v>
      </c>
      <c r="AU713" s="0" t="n">
        <v>36.3</v>
      </c>
      <c r="AV713" s="0" t="n">
        <v>88</v>
      </c>
      <c r="AW713" s="0" t="n">
        <v>118</v>
      </c>
      <c r="AX713" s="0" t="n">
        <v>80</v>
      </c>
      <c r="AY713" s="0" t="n">
        <v>20</v>
      </c>
      <c r="AZ713" s="0" t="s">
        <v>1002</v>
      </c>
    </row>
    <row r="714" customFormat="false" ht="13.2" hidden="false" customHeight="false" outlineLevel="0" collapsed="false">
      <c r="A714" s="0" t="s">
        <v>1098</v>
      </c>
      <c r="B714" s="0" t="s">
        <v>1044</v>
      </c>
      <c r="C714" s="2" t="n">
        <v>43721</v>
      </c>
      <c r="D714" s="0" t="s">
        <v>130</v>
      </c>
      <c r="E714" s="3" t="n">
        <v>33003</v>
      </c>
      <c r="F714" s="4" t="n">
        <f aca="false">(C714-E714)/365.25</f>
        <v>29.3442847364819</v>
      </c>
      <c r="G714" s="0" t="s">
        <v>70</v>
      </c>
      <c r="H714" s="0" t="s">
        <v>73</v>
      </c>
      <c r="I714" s="0" t="s">
        <v>57</v>
      </c>
      <c r="J714" s="0" t="s">
        <v>58</v>
      </c>
      <c r="K714" s="0" t="s">
        <v>60</v>
      </c>
      <c r="L714" s="3" t="n">
        <v>42292</v>
      </c>
      <c r="M714" s="0" t="n">
        <v>2</v>
      </c>
      <c r="N714" s="0" t="s">
        <v>60</v>
      </c>
      <c r="O714" s="0" t="n">
        <v>2</v>
      </c>
      <c r="P714" s="0" t="s">
        <v>58</v>
      </c>
      <c r="U714" s="0" t="s">
        <v>67</v>
      </c>
      <c r="AO714" s="0" t="s">
        <v>63</v>
      </c>
      <c r="AQ714" s="0" t="s">
        <v>64</v>
      </c>
      <c r="AU714" s="0" t="n">
        <v>36.8</v>
      </c>
      <c r="AV714" s="0" t="n">
        <v>105</v>
      </c>
      <c r="AW714" s="0" t="n">
        <v>124</v>
      </c>
      <c r="AX714" s="0" t="n">
        <v>75</v>
      </c>
      <c r="AY714" s="0" t="n">
        <v>20</v>
      </c>
      <c r="AZ714" s="0" t="s">
        <v>156</v>
      </c>
    </row>
    <row r="715" customFormat="false" ht="13.2" hidden="false" customHeight="false" outlineLevel="0" collapsed="false">
      <c r="A715" s="0" t="s">
        <v>1099</v>
      </c>
      <c r="B715" s="0" t="s">
        <v>1044</v>
      </c>
      <c r="C715" s="2" t="n">
        <v>43721</v>
      </c>
      <c r="D715" s="0" t="s">
        <v>130</v>
      </c>
      <c r="E715" s="3" t="n">
        <v>31021</v>
      </c>
      <c r="F715" s="4" t="n">
        <f aca="false">(C715-E715)/365.25</f>
        <v>34.7707049965777</v>
      </c>
      <c r="G715" s="0" t="s">
        <v>55</v>
      </c>
      <c r="H715" s="0" t="s">
        <v>56</v>
      </c>
      <c r="I715" s="0" t="s">
        <v>57</v>
      </c>
      <c r="J715" s="0" t="s">
        <v>58</v>
      </c>
      <c r="K715" s="0" t="s">
        <v>58</v>
      </c>
      <c r="P715" s="0" t="s">
        <v>58</v>
      </c>
      <c r="U715" s="0" t="s">
        <v>64</v>
      </c>
      <c r="AO715" s="0" t="s">
        <v>63</v>
      </c>
      <c r="AQ715" s="0" t="s">
        <v>64</v>
      </c>
      <c r="AU715" s="0" t="n">
        <v>37</v>
      </c>
      <c r="AV715" s="0" t="n">
        <v>98</v>
      </c>
      <c r="AW715" s="0" t="n">
        <v>130</v>
      </c>
      <c r="AX715" s="0" t="n">
        <v>90</v>
      </c>
      <c r="AY715" s="0" t="n">
        <v>22</v>
      </c>
      <c r="AZ715" s="0" t="s">
        <v>80</v>
      </c>
    </row>
    <row r="716" customFormat="false" ht="13.2" hidden="false" customHeight="false" outlineLevel="0" collapsed="false">
      <c r="A716" s="0" t="s">
        <v>1100</v>
      </c>
      <c r="B716" s="0" t="s">
        <v>1044</v>
      </c>
      <c r="C716" s="2" t="n">
        <v>43721</v>
      </c>
      <c r="D716" s="0" t="s">
        <v>130</v>
      </c>
      <c r="E716" s="3" t="n">
        <v>26124</v>
      </c>
      <c r="F716" s="4" t="n">
        <f aca="false">(C716-E716)/365.25</f>
        <v>48.1779603011636</v>
      </c>
      <c r="G716" s="0" t="s">
        <v>70</v>
      </c>
      <c r="H716" s="0" t="s">
        <v>73</v>
      </c>
      <c r="I716" s="0" t="s">
        <v>82</v>
      </c>
      <c r="J716" s="0" t="s">
        <v>58</v>
      </c>
      <c r="K716" s="0" t="s">
        <v>58</v>
      </c>
      <c r="P716" s="0" t="s">
        <v>58</v>
      </c>
      <c r="U716" s="0" t="s">
        <v>64</v>
      </c>
      <c r="AO716" s="0" t="s">
        <v>63</v>
      </c>
      <c r="AQ716" s="0" t="s">
        <v>64</v>
      </c>
      <c r="AU716" s="0" t="n">
        <v>36.8</v>
      </c>
      <c r="AV716" s="0" t="n">
        <v>90</v>
      </c>
      <c r="AW716" s="0" t="n">
        <v>130</v>
      </c>
      <c r="AX716" s="0" t="n">
        <v>85</v>
      </c>
      <c r="AY716" s="0" t="n">
        <v>20</v>
      </c>
      <c r="AZ716" s="0" t="s">
        <v>94</v>
      </c>
    </row>
    <row r="717" customFormat="false" ht="13.2" hidden="false" customHeight="false" outlineLevel="0" collapsed="false">
      <c r="A717" s="0" t="s">
        <v>1101</v>
      </c>
      <c r="B717" s="0" t="s">
        <v>1044</v>
      </c>
      <c r="C717" s="2" t="n">
        <v>43721</v>
      </c>
      <c r="D717" s="0" t="s">
        <v>130</v>
      </c>
      <c r="E717" s="3" t="n">
        <v>26198</v>
      </c>
      <c r="F717" s="4" t="n">
        <f aca="false">(C717-E717)/365.25</f>
        <v>47.9753593429158</v>
      </c>
      <c r="G717" s="0" t="s">
        <v>70</v>
      </c>
      <c r="H717" s="0" t="s">
        <v>77</v>
      </c>
      <c r="I717" s="0" t="s">
        <v>57</v>
      </c>
      <c r="J717" s="0" t="s">
        <v>58</v>
      </c>
      <c r="K717" s="0" t="s">
        <v>58</v>
      </c>
      <c r="P717" s="0" t="s">
        <v>58</v>
      </c>
      <c r="U717" s="0" t="s">
        <v>64</v>
      </c>
      <c r="AO717" s="0" t="s">
        <v>63</v>
      </c>
      <c r="AQ717" s="0" t="s">
        <v>64</v>
      </c>
      <c r="AU717" s="0" t="n">
        <v>35.6</v>
      </c>
      <c r="AV717" s="0" t="n">
        <v>75</v>
      </c>
      <c r="AW717" s="0" t="n">
        <v>122</v>
      </c>
      <c r="AX717" s="0" t="n">
        <v>75</v>
      </c>
      <c r="AY717" s="0" t="n">
        <v>20</v>
      </c>
      <c r="AZ717" s="0" t="s">
        <v>761</v>
      </c>
    </row>
    <row r="718" customFormat="false" ht="13.2" hidden="false" customHeight="false" outlineLevel="0" collapsed="false">
      <c r="A718" s="0" t="s">
        <v>1102</v>
      </c>
      <c r="B718" s="0" t="s">
        <v>1044</v>
      </c>
      <c r="C718" s="2" t="n">
        <v>43721</v>
      </c>
      <c r="D718" s="0" t="s">
        <v>130</v>
      </c>
      <c r="E718" s="3" t="n">
        <v>34971</v>
      </c>
      <c r="F718" s="4" t="n">
        <f aca="false">(C718-E718)/365.25</f>
        <v>23.9561943874059</v>
      </c>
      <c r="G718" s="0" t="s">
        <v>55</v>
      </c>
      <c r="H718" s="0" t="s">
        <v>163</v>
      </c>
      <c r="I718" s="0" t="s">
        <v>57</v>
      </c>
      <c r="J718" s="0" t="s">
        <v>58</v>
      </c>
      <c r="K718" s="0" t="s">
        <v>60</v>
      </c>
      <c r="L718" s="3" t="n">
        <v>42262</v>
      </c>
      <c r="M718" s="0" t="n">
        <v>2</v>
      </c>
      <c r="N718" s="0" t="s">
        <v>60</v>
      </c>
      <c r="O718" s="0" t="n">
        <v>2</v>
      </c>
      <c r="P718" s="0" t="s">
        <v>58</v>
      </c>
      <c r="U718" s="0" t="s">
        <v>67</v>
      </c>
      <c r="AO718" s="0" t="s">
        <v>63</v>
      </c>
      <c r="AQ718" s="0" t="s">
        <v>64</v>
      </c>
      <c r="AU718" s="0" t="n">
        <v>36.1</v>
      </c>
      <c r="AV718" s="0" t="n">
        <v>100</v>
      </c>
      <c r="AW718" s="0" t="n">
        <v>154</v>
      </c>
      <c r="AX718" s="0" t="n">
        <v>80</v>
      </c>
      <c r="AY718" s="0" t="n">
        <v>22</v>
      </c>
      <c r="AZ718" s="0" t="s">
        <v>1103</v>
      </c>
    </row>
    <row r="719" customFormat="false" ht="13.2" hidden="false" customHeight="false" outlineLevel="0" collapsed="false">
      <c r="A719" s="0" t="s">
        <v>1104</v>
      </c>
      <c r="B719" s="0" t="s">
        <v>1044</v>
      </c>
      <c r="C719" s="2" t="n">
        <v>43721</v>
      </c>
      <c r="D719" s="0" t="s">
        <v>130</v>
      </c>
      <c r="E719" s="3" t="n">
        <v>26027</v>
      </c>
      <c r="F719" s="4" t="n">
        <f aca="false">(C719-E719)/365.25</f>
        <v>48.4435318275154</v>
      </c>
      <c r="G719" s="0" t="s">
        <v>70</v>
      </c>
      <c r="H719" s="0" t="s">
        <v>77</v>
      </c>
      <c r="I719" s="0" t="s">
        <v>57</v>
      </c>
      <c r="J719" s="0" t="s">
        <v>58</v>
      </c>
      <c r="K719" s="0" t="s">
        <v>58</v>
      </c>
      <c r="P719" s="0" t="s">
        <v>58</v>
      </c>
      <c r="U719" s="0" t="s">
        <v>64</v>
      </c>
      <c r="AO719" s="0" t="s">
        <v>63</v>
      </c>
      <c r="AQ719" s="0" t="s">
        <v>64</v>
      </c>
      <c r="AU719" s="0" t="n">
        <v>35.5</v>
      </c>
      <c r="AV719" s="0" t="n">
        <v>74</v>
      </c>
      <c r="AW719" s="0" t="n">
        <v>152</v>
      </c>
      <c r="AX719" s="0" t="n">
        <v>85</v>
      </c>
      <c r="AY719" s="0" t="n">
        <v>18</v>
      </c>
      <c r="AZ719" s="0" t="s">
        <v>280</v>
      </c>
    </row>
    <row r="720" customFormat="false" ht="13.2" hidden="false" customHeight="false" outlineLevel="0" collapsed="false">
      <c r="A720" s="0" t="s">
        <v>1105</v>
      </c>
      <c r="B720" s="0" t="s">
        <v>1044</v>
      </c>
      <c r="C720" s="2" t="n">
        <v>43721</v>
      </c>
      <c r="D720" s="0" t="s">
        <v>130</v>
      </c>
      <c r="E720" s="3" t="n">
        <v>26146</v>
      </c>
      <c r="F720" s="4" t="n">
        <f aca="false">(C720-E720)/365.25</f>
        <v>48.1177275838467</v>
      </c>
      <c r="G720" s="0" t="s">
        <v>70</v>
      </c>
      <c r="H720" s="0" t="s">
        <v>56</v>
      </c>
      <c r="I720" s="0" t="s">
        <v>82</v>
      </c>
      <c r="J720" s="0" t="s">
        <v>58</v>
      </c>
      <c r="K720" s="0" t="s">
        <v>58</v>
      </c>
      <c r="P720" s="0" t="s">
        <v>58</v>
      </c>
      <c r="U720" s="0" t="s">
        <v>64</v>
      </c>
      <c r="AO720" s="0" t="s">
        <v>63</v>
      </c>
      <c r="AQ720" s="0" t="s">
        <v>64</v>
      </c>
      <c r="AU720" s="0" t="n">
        <v>36.2</v>
      </c>
      <c r="AV720" s="0" t="n">
        <v>86</v>
      </c>
      <c r="AW720" s="0" t="n">
        <v>104</v>
      </c>
      <c r="AX720" s="0" t="n">
        <v>64</v>
      </c>
      <c r="AY720" s="0" t="n">
        <v>20</v>
      </c>
      <c r="AZ720" s="0" t="s">
        <v>1106</v>
      </c>
    </row>
    <row r="721" customFormat="false" ht="13.2" hidden="false" customHeight="false" outlineLevel="0" collapsed="false">
      <c r="A721" s="0" t="s">
        <v>1107</v>
      </c>
      <c r="B721" s="0" t="s">
        <v>1044</v>
      </c>
      <c r="C721" s="2" t="n">
        <v>43721</v>
      </c>
      <c r="D721" s="0" t="s">
        <v>130</v>
      </c>
      <c r="E721" s="3" t="n">
        <v>25274</v>
      </c>
      <c r="F721" s="4" t="n">
        <f aca="false">(C721-E721)/365.25</f>
        <v>50.5051334702259</v>
      </c>
      <c r="G721" s="0" t="s">
        <v>55</v>
      </c>
      <c r="H721" s="0" t="s">
        <v>77</v>
      </c>
      <c r="I721" s="0" t="s">
        <v>57</v>
      </c>
      <c r="J721" s="0" t="s">
        <v>58</v>
      </c>
      <c r="K721" s="0" t="s">
        <v>60</v>
      </c>
      <c r="L721" s="3" t="n">
        <v>40725</v>
      </c>
      <c r="M721" s="0" t="n">
        <v>2</v>
      </c>
      <c r="N721" s="0" t="s">
        <v>60</v>
      </c>
      <c r="O721" s="0" t="n">
        <v>2</v>
      </c>
      <c r="P721" s="0" t="s">
        <v>58</v>
      </c>
      <c r="U721" s="0" t="s">
        <v>64</v>
      </c>
      <c r="AO721" s="0" t="s">
        <v>63</v>
      </c>
      <c r="AQ721" s="0" t="s">
        <v>64</v>
      </c>
      <c r="AU721" s="0" t="n">
        <v>35.4</v>
      </c>
      <c r="AV721" s="0" t="n">
        <v>56</v>
      </c>
      <c r="AW721" s="0" t="n">
        <v>113</v>
      </c>
      <c r="AX721" s="0" t="n">
        <v>63</v>
      </c>
      <c r="AY721" s="0" t="n">
        <v>20</v>
      </c>
      <c r="AZ721" s="0" t="s">
        <v>1108</v>
      </c>
    </row>
    <row r="722" customFormat="false" ht="13.2" hidden="false" customHeight="false" outlineLevel="0" collapsed="false">
      <c r="A722" s="0" t="s">
        <v>1109</v>
      </c>
      <c r="B722" s="0" t="s">
        <v>1044</v>
      </c>
      <c r="C722" s="2" t="n">
        <v>43721</v>
      </c>
      <c r="D722" s="0" t="s">
        <v>130</v>
      </c>
      <c r="E722" s="3" t="n">
        <v>34698</v>
      </c>
      <c r="F722" s="4" t="n">
        <f aca="false">(C722-E722)/365.25</f>
        <v>24.703627652293</v>
      </c>
      <c r="G722" s="0" t="s">
        <v>55</v>
      </c>
      <c r="H722" s="0" t="s">
        <v>163</v>
      </c>
      <c r="I722" s="0" t="s">
        <v>57</v>
      </c>
      <c r="J722" s="0" t="s">
        <v>58</v>
      </c>
      <c r="K722" s="0" t="s">
        <v>58</v>
      </c>
      <c r="P722" s="0" t="s">
        <v>58</v>
      </c>
      <c r="U722" s="0" t="s">
        <v>67</v>
      </c>
      <c r="AO722" s="0" t="s">
        <v>63</v>
      </c>
      <c r="AQ722" s="0" t="s">
        <v>64</v>
      </c>
      <c r="AU722" s="0" t="n">
        <v>36.1</v>
      </c>
      <c r="AV722" s="0" t="n">
        <v>81</v>
      </c>
      <c r="AW722" s="0" t="n">
        <v>153</v>
      </c>
      <c r="AX722" s="0" t="n">
        <v>79</v>
      </c>
      <c r="AY722" s="0" t="n">
        <v>20</v>
      </c>
      <c r="AZ722" s="0" t="s">
        <v>1110</v>
      </c>
    </row>
    <row r="723" customFormat="false" ht="13.2" hidden="false" customHeight="false" outlineLevel="0" collapsed="false">
      <c r="A723" s="0" t="s">
        <v>1111</v>
      </c>
      <c r="B723" s="0" t="s">
        <v>1044</v>
      </c>
      <c r="C723" s="2" t="n">
        <v>43721</v>
      </c>
      <c r="D723" s="0" t="s">
        <v>130</v>
      </c>
      <c r="E723" s="3" t="n">
        <v>27618</v>
      </c>
      <c r="F723" s="4" t="n">
        <f aca="false">(C723-E723)/365.25</f>
        <v>44.0876112251882</v>
      </c>
      <c r="G723" s="0" t="s">
        <v>55</v>
      </c>
      <c r="H723" s="0" t="s">
        <v>77</v>
      </c>
      <c r="I723" s="0" t="s">
        <v>57</v>
      </c>
      <c r="J723" s="0" t="s">
        <v>58</v>
      </c>
      <c r="K723" s="0" t="s">
        <v>58</v>
      </c>
      <c r="P723" s="0" t="s">
        <v>58</v>
      </c>
      <c r="U723" s="0" t="s">
        <v>64</v>
      </c>
      <c r="AO723" s="0" t="s">
        <v>63</v>
      </c>
      <c r="AQ723" s="0" t="s">
        <v>64</v>
      </c>
      <c r="AU723" s="0" t="n">
        <v>36.5</v>
      </c>
      <c r="AV723" s="0" t="n">
        <v>54</v>
      </c>
      <c r="AW723" s="0" t="n">
        <v>120</v>
      </c>
      <c r="AX723" s="0" t="n">
        <v>70</v>
      </c>
      <c r="AY723" s="0" t="n">
        <v>20</v>
      </c>
      <c r="AZ723" s="0" t="s">
        <v>1112</v>
      </c>
    </row>
    <row r="724" customFormat="false" ht="13.2" hidden="false" customHeight="false" outlineLevel="0" collapsed="false">
      <c r="A724" s="0" t="s">
        <v>1113</v>
      </c>
      <c r="B724" s="0" t="s">
        <v>1044</v>
      </c>
      <c r="C724" s="2" t="n">
        <v>43721</v>
      </c>
      <c r="D724" s="0" t="s">
        <v>130</v>
      </c>
      <c r="E724" s="3" t="n">
        <v>27974</v>
      </c>
      <c r="F724" s="4" t="n">
        <f aca="false">(C724-E724)/365.25</f>
        <v>43.1129363449692</v>
      </c>
      <c r="G724" s="0" t="s">
        <v>55</v>
      </c>
      <c r="H724" s="0" t="s">
        <v>77</v>
      </c>
      <c r="I724" s="0" t="s">
        <v>82</v>
      </c>
      <c r="J724" s="0" t="s">
        <v>58</v>
      </c>
      <c r="K724" s="0" t="s">
        <v>58</v>
      </c>
      <c r="P724" s="0" t="s">
        <v>58</v>
      </c>
      <c r="U724" s="0" t="s">
        <v>64</v>
      </c>
      <c r="AO724" s="0" t="s">
        <v>63</v>
      </c>
      <c r="AQ724" s="0" t="s">
        <v>64</v>
      </c>
      <c r="AU724" s="0" t="n">
        <v>36.3</v>
      </c>
      <c r="AV724" s="0" t="n">
        <v>84</v>
      </c>
      <c r="AW724" s="0" t="n">
        <v>127</v>
      </c>
      <c r="AX724" s="0" t="n">
        <v>71</v>
      </c>
      <c r="AY724" s="0" t="n">
        <v>22</v>
      </c>
      <c r="AZ724" s="0" t="s">
        <v>1114</v>
      </c>
    </row>
    <row r="725" customFormat="false" ht="13.2" hidden="false" customHeight="false" outlineLevel="0" collapsed="false">
      <c r="A725" s="0" t="s">
        <v>1115</v>
      </c>
      <c r="B725" s="0" t="s">
        <v>1044</v>
      </c>
      <c r="C725" s="2" t="n">
        <v>43721</v>
      </c>
      <c r="D725" s="0" t="s">
        <v>130</v>
      </c>
      <c r="E725" s="3" t="n">
        <v>26251</v>
      </c>
      <c r="F725" s="4" t="n">
        <f aca="false">(C725-E725)/365.25</f>
        <v>47.8302532511978</v>
      </c>
      <c r="G725" s="0" t="s">
        <v>70</v>
      </c>
      <c r="H725" s="0" t="s">
        <v>77</v>
      </c>
      <c r="I725" s="0" t="s">
        <v>82</v>
      </c>
      <c r="J725" s="0" t="s">
        <v>58</v>
      </c>
      <c r="K725" s="0" t="s">
        <v>58</v>
      </c>
      <c r="P725" s="0" t="s">
        <v>58</v>
      </c>
      <c r="U725" s="0" t="s">
        <v>67</v>
      </c>
      <c r="AO725" s="0" t="s">
        <v>63</v>
      </c>
      <c r="AQ725" s="0" t="s">
        <v>64</v>
      </c>
      <c r="AU725" s="0" t="n">
        <v>37.2</v>
      </c>
      <c r="AV725" s="0" t="n">
        <v>99</v>
      </c>
      <c r="AW725" s="0" t="n">
        <v>130</v>
      </c>
      <c r="AX725" s="0" t="n">
        <v>80</v>
      </c>
      <c r="AY725" s="0" t="n">
        <v>20</v>
      </c>
      <c r="AZ725" s="0" t="s">
        <v>125</v>
      </c>
    </row>
    <row r="726" customFormat="false" ht="13.2" hidden="false" customHeight="false" outlineLevel="0" collapsed="false">
      <c r="A726" s="0" t="s">
        <v>1116</v>
      </c>
      <c r="B726" s="0" t="s">
        <v>1044</v>
      </c>
      <c r="C726" s="2" t="n">
        <v>43721</v>
      </c>
      <c r="D726" s="0" t="s">
        <v>130</v>
      </c>
      <c r="E726" s="3" t="n">
        <v>25356</v>
      </c>
      <c r="F726" s="4" t="n">
        <f aca="false">(C726-E726)/365.25</f>
        <v>50.280629705681</v>
      </c>
      <c r="G726" s="0" t="s">
        <v>70</v>
      </c>
      <c r="H726" s="0" t="s">
        <v>56</v>
      </c>
      <c r="I726" s="0" t="s">
        <v>82</v>
      </c>
      <c r="J726" s="0" t="s">
        <v>58</v>
      </c>
      <c r="K726" s="0" t="s">
        <v>58</v>
      </c>
      <c r="P726" s="0" t="s">
        <v>58</v>
      </c>
      <c r="U726" s="0" t="s">
        <v>64</v>
      </c>
      <c r="AO726" s="0" t="s">
        <v>63</v>
      </c>
      <c r="AQ726" s="0" t="s">
        <v>64</v>
      </c>
      <c r="AU726" s="0" t="n">
        <v>35.8</v>
      </c>
      <c r="AV726" s="0" t="n">
        <v>84</v>
      </c>
      <c r="AW726" s="0" t="n">
        <v>141</v>
      </c>
      <c r="AX726" s="0" t="n">
        <v>89</v>
      </c>
      <c r="AY726" s="0" t="n">
        <v>22</v>
      </c>
      <c r="AZ726" s="0" t="s">
        <v>334</v>
      </c>
    </row>
    <row r="727" customFormat="false" ht="13.2" hidden="false" customHeight="false" outlineLevel="0" collapsed="false">
      <c r="A727" s="0" t="s">
        <v>1117</v>
      </c>
      <c r="B727" s="0" t="s">
        <v>1044</v>
      </c>
      <c r="C727" s="2" t="n">
        <v>43721</v>
      </c>
      <c r="D727" s="0" t="s">
        <v>130</v>
      </c>
      <c r="E727" s="3" t="n">
        <v>31439</v>
      </c>
      <c r="F727" s="4" t="n">
        <f aca="false">(C727-E727)/365.25</f>
        <v>33.6262833675565</v>
      </c>
      <c r="G727" s="0" t="s">
        <v>70</v>
      </c>
      <c r="H727" s="0" t="s">
        <v>163</v>
      </c>
      <c r="I727" s="0" t="s">
        <v>57</v>
      </c>
      <c r="J727" s="0" t="s">
        <v>58</v>
      </c>
      <c r="K727" s="0" t="s">
        <v>58</v>
      </c>
      <c r="P727" s="0" t="s">
        <v>58</v>
      </c>
      <c r="U727" s="0" t="s">
        <v>67</v>
      </c>
      <c r="AO727" s="0" t="s">
        <v>63</v>
      </c>
      <c r="AQ727" s="0" t="s">
        <v>64</v>
      </c>
      <c r="AU727" s="0" t="n">
        <v>36.4</v>
      </c>
      <c r="AV727" s="0" t="n">
        <v>78</v>
      </c>
      <c r="AW727" s="0" t="n">
        <v>107</v>
      </c>
      <c r="AX727" s="0" t="n">
        <v>69</v>
      </c>
      <c r="AY727" s="0" t="n">
        <v>20</v>
      </c>
      <c r="AZ727" s="0" t="s">
        <v>357</v>
      </c>
    </row>
    <row r="728" customFormat="false" ht="13.2" hidden="false" customHeight="false" outlineLevel="0" collapsed="false">
      <c r="A728" s="0" t="s">
        <v>1118</v>
      </c>
      <c r="B728" s="0" t="s">
        <v>1044</v>
      </c>
      <c r="C728" s="2" t="n">
        <v>43721</v>
      </c>
      <c r="D728" s="0" t="s">
        <v>130</v>
      </c>
      <c r="E728" s="3" t="n">
        <v>26014</v>
      </c>
      <c r="F728" s="4" t="n">
        <f aca="false">(C728-E728)/365.25</f>
        <v>48.4791238877481</v>
      </c>
      <c r="G728" s="0" t="s">
        <v>55</v>
      </c>
      <c r="H728" s="0" t="s">
        <v>163</v>
      </c>
      <c r="I728" s="0" t="s">
        <v>57</v>
      </c>
      <c r="J728" s="0" t="s">
        <v>58</v>
      </c>
      <c r="K728" s="0" t="s">
        <v>58</v>
      </c>
      <c r="P728" s="0" t="s">
        <v>58</v>
      </c>
      <c r="U728" s="0" t="s">
        <v>64</v>
      </c>
      <c r="AO728" s="0" t="s">
        <v>63</v>
      </c>
      <c r="AQ728" s="0" t="s">
        <v>64</v>
      </c>
      <c r="AU728" s="0" t="n">
        <v>37</v>
      </c>
      <c r="AV728" s="0" t="n">
        <v>95</v>
      </c>
      <c r="AW728" s="0" t="n">
        <v>146</v>
      </c>
      <c r="AX728" s="0" t="n">
        <v>90</v>
      </c>
      <c r="AY728" s="0" t="n">
        <v>20</v>
      </c>
      <c r="AZ728" s="0" t="s">
        <v>1119</v>
      </c>
    </row>
    <row r="729" customFormat="false" ht="13.2" hidden="false" customHeight="false" outlineLevel="0" collapsed="false">
      <c r="A729" s="0" t="s">
        <v>1120</v>
      </c>
      <c r="B729" s="0" t="s">
        <v>1044</v>
      </c>
      <c r="C729" s="2" t="n">
        <v>43721</v>
      </c>
      <c r="D729" s="0" t="s">
        <v>130</v>
      </c>
      <c r="E729" s="3" t="n">
        <v>31371</v>
      </c>
      <c r="F729" s="4" t="n">
        <f aca="false">(C729-E729)/365.25</f>
        <v>33.8124572210815</v>
      </c>
      <c r="G729" s="0" t="s">
        <v>55</v>
      </c>
      <c r="H729" s="0" t="s">
        <v>77</v>
      </c>
      <c r="I729" s="0" t="s">
        <v>57</v>
      </c>
      <c r="J729" s="0" t="s">
        <v>58</v>
      </c>
      <c r="K729" s="0" t="s">
        <v>58</v>
      </c>
      <c r="P729" s="0" t="s">
        <v>58</v>
      </c>
      <c r="U729" s="0" t="s">
        <v>64</v>
      </c>
      <c r="AO729" s="0" t="s">
        <v>63</v>
      </c>
      <c r="AQ729" s="0" t="s">
        <v>64</v>
      </c>
      <c r="AU729" s="0" t="n">
        <v>35.4</v>
      </c>
      <c r="AV729" s="0" t="n">
        <v>86</v>
      </c>
      <c r="AW729" s="0" t="n">
        <v>161</v>
      </c>
      <c r="AX729" s="0" t="n">
        <v>95</v>
      </c>
      <c r="AY729" s="0" t="n">
        <v>20</v>
      </c>
      <c r="AZ729" s="0" t="s">
        <v>1121</v>
      </c>
    </row>
    <row r="730" customFormat="false" ht="13.2" hidden="false" customHeight="false" outlineLevel="0" collapsed="false">
      <c r="A730" s="0" t="s">
        <v>1122</v>
      </c>
      <c r="B730" s="0" t="s">
        <v>1044</v>
      </c>
      <c r="C730" s="2" t="n">
        <v>43721</v>
      </c>
      <c r="D730" s="0" t="s">
        <v>130</v>
      </c>
      <c r="E730" s="3" t="n">
        <v>32812</v>
      </c>
      <c r="F730" s="4" t="n">
        <f aca="false">(C730-E730)/365.25</f>
        <v>29.8672142368241</v>
      </c>
      <c r="G730" s="0" t="s">
        <v>70</v>
      </c>
      <c r="H730" s="0" t="s">
        <v>163</v>
      </c>
      <c r="I730" s="0" t="s">
        <v>57</v>
      </c>
      <c r="J730" s="0" t="s">
        <v>58</v>
      </c>
      <c r="K730" s="0" t="s">
        <v>58</v>
      </c>
      <c r="P730" s="0" t="s">
        <v>58</v>
      </c>
      <c r="U730" s="0" t="s">
        <v>67</v>
      </c>
      <c r="AO730" s="0" t="s">
        <v>63</v>
      </c>
      <c r="AQ730" s="0" t="s">
        <v>64</v>
      </c>
      <c r="AU730" s="0" t="n">
        <v>36.8</v>
      </c>
      <c r="AV730" s="0" t="n">
        <v>88</v>
      </c>
      <c r="AW730" s="0" t="n">
        <v>119</v>
      </c>
      <c r="AX730" s="0" t="n">
        <v>78</v>
      </c>
      <c r="AY730" s="0" t="n">
        <v>20</v>
      </c>
      <c r="AZ730" s="0" t="s">
        <v>1123</v>
      </c>
    </row>
    <row r="731" customFormat="false" ht="13.2" hidden="false" customHeight="false" outlineLevel="0" collapsed="false">
      <c r="A731" s="0" t="s">
        <v>1124</v>
      </c>
      <c r="B731" s="0" t="s">
        <v>1044</v>
      </c>
      <c r="C731" s="2" t="n">
        <v>43721</v>
      </c>
      <c r="D731" s="0" t="s">
        <v>130</v>
      </c>
      <c r="E731" s="3" t="n">
        <v>25099</v>
      </c>
      <c r="F731" s="4" t="n">
        <f aca="false">(C731-E731)/365.25</f>
        <v>50.984257357974</v>
      </c>
      <c r="G731" s="0" t="s">
        <v>70</v>
      </c>
      <c r="H731" s="0" t="s">
        <v>56</v>
      </c>
      <c r="I731" s="0" t="s">
        <v>57</v>
      </c>
      <c r="J731" s="0" t="s">
        <v>58</v>
      </c>
      <c r="K731" s="0" t="s">
        <v>58</v>
      </c>
      <c r="P731" s="0" t="s">
        <v>58</v>
      </c>
      <c r="U731" s="0" t="s">
        <v>64</v>
      </c>
      <c r="AO731" s="0" t="s">
        <v>63</v>
      </c>
      <c r="AQ731" s="0" t="s">
        <v>64</v>
      </c>
      <c r="AU731" s="0" t="n">
        <v>36.3</v>
      </c>
      <c r="AV731" s="0" t="n">
        <v>86</v>
      </c>
      <c r="AW731" s="0" t="n">
        <v>171</v>
      </c>
      <c r="AX731" s="0" t="n">
        <v>87</v>
      </c>
      <c r="AY731" s="0" t="n">
        <v>22</v>
      </c>
      <c r="AZ731" s="0" t="s">
        <v>1125</v>
      </c>
    </row>
    <row r="732" customFormat="false" ht="13.2" hidden="false" customHeight="false" outlineLevel="0" collapsed="false">
      <c r="A732" s="0" t="s">
        <v>1126</v>
      </c>
      <c r="B732" s="0" t="s">
        <v>1044</v>
      </c>
      <c r="C732" s="2" t="n">
        <v>43721</v>
      </c>
      <c r="D732" s="0" t="s">
        <v>130</v>
      </c>
      <c r="E732" s="3" t="n">
        <v>27738</v>
      </c>
      <c r="F732" s="4" t="n">
        <f aca="false">(C732-E732)/365.25</f>
        <v>43.7590691307324</v>
      </c>
      <c r="G732" s="0" t="s">
        <v>55</v>
      </c>
      <c r="H732" s="0" t="s">
        <v>56</v>
      </c>
      <c r="I732" s="0" t="s">
        <v>82</v>
      </c>
      <c r="J732" s="0" t="s">
        <v>58</v>
      </c>
      <c r="K732" s="0" t="s">
        <v>58</v>
      </c>
      <c r="P732" s="0" t="s">
        <v>58</v>
      </c>
      <c r="U732" s="0" t="s">
        <v>64</v>
      </c>
      <c r="AO732" s="0" t="s">
        <v>63</v>
      </c>
      <c r="AQ732" s="0" t="s">
        <v>64</v>
      </c>
      <c r="AU732" s="0" t="n">
        <v>36.3</v>
      </c>
      <c r="AV732" s="0" t="n">
        <v>95</v>
      </c>
      <c r="AW732" s="0" t="n">
        <v>144</v>
      </c>
      <c r="AX732" s="0" t="n">
        <v>91</v>
      </c>
      <c r="AY732" s="0" t="n">
        <v>22</v>
      </c>
      <c r="AZ732" s="0" t="s">
        <v>191</v>
      </c>
    </row>
    <row r="733" customFormat="false" ht="13.2" hidden="false" customHeight="false" outlineLevel="0" collapsed="false">
      <c r="A733" s="0" t="s">
        <v>1127</v>
      </c>
      <c r="B733" s="0" t="s">
        <v>1044</v>
      </c>
      <c r="C733" s="2" t="n">
        <v>43721</v>
      </c>
      <c r="D733" s="0" t="s">
        <v>130</v>
      </c>
      <c r="E733" s="3" t="n">
        <v>34163</v>
      </c>
      <c r="F733" s="4" t="n">
        <f aca="false">(C733-E733)/365.25</f>
        <v>26.1683778234086</v>
      </c>
      <c r="G733" s="0" t="s">
        <v>55</v>
      </c>
      <c r="H733" s="0" t="s">
        <v>77</v>
      </c>
      <c r="I733" s="0" t="s">
        <v>82</v>
      </c>
      <c r="J733" s="0" t="s">
        <v>58</v>
      </c>
      <c r="K733" s="0" t="s">
        <v>58</v>
      </c>
      <c r="P733" s="0" t="s">
        <v>58</v>
      </c>
      <c r="U733" s="0" t="s">
        <v>67</v>
      </c>
      <c r="AO733" s="0" t="s">
        <v>63</v>
      </c>
      <c r="AQ733" s="0" t="s">
        <v>64</v>
      </c>
      <c r="AU733" s="0" t="n">
        <v>36.3</v>
      </c>
      <c r="AV733" s="0" t="n">
        <v>72</v>
      </c>
      <c r="AW733" s="0" t="n">
        <v>120</v>
      </c>
      <c r="AX733" s="0" t="n">
        <v>70</v>
      </c>
      <c r="AY733" s="0" t="n">
        <v>20</v>
      </c>
      <c r="AZ733" s="0" t="s">
        <v>1128</v>
      </c>
    </row>
    <row r="734" customFormat="false" ht="13.2" hidden="false" customHeight="false" outlineLevel="0" collapsed="false">
      <c r="A734" s="0" t="s">
        <v>1129</v>
      </c>
      <c r="B734" s="0" t="s">
        <v>1044</v>
      </c>
      <c r="C734" s="2" t="n">
        <v>43721</v>
      </c>
      <c r="D734" s="0" t="s">
        <v>130</v>
      </c>
      <c r="E734" s="3" t="n">
        <v>29658</v>
      </c>
      <c r="F734" s="4" t="n">
        <f aca="false">(C734-E734)/365.25</f>
        <v>38.5023956194387</v>
      </c>
      <c r="G734" s="0" t="s">
        <v>70</v>
      </c>
      <c r="H734" s="0" t="s">
        <v>163</v>
      </c>
      <c r="I734" s="0" t="s">
        <v>57</v>
      </c>
      <c r="J734" s="0" t="s">
        <v>58</v>
      </c>
      <c r="K734" s="0" t="s">
        <v>58</v>
      </c>
      <c r="P734" s="0" t="s">
        <v>58</v>
      </c>
      <c r="U734" s="0" t="s">
        <v>64</v>
      </c>
      <c r="AO734" s="0" t="s">
        <v>63</v>
      </c>
      <c r="AQ734" s="0" t="s">
        <v>64</v>
      </c>
      <c r="AU734" s="0" t="n">
        <v>35.7</v>
      </c>
      <c r="AV734" s="0" t="n">
        <v>85</v>
      </c>
      <c r="AW734" s="0" t="n">
        <v>113</v>
      </c>
      <c r="AX734" s="0" t="n">
        <v>71</v>
      </c>
      <c r="AY734" s="0" t="n">
        <v>20</v>
      </c>
      <c r="AZ734" s="0" t="s">
        <v>80</v>
      </c>
    </row>
    <row r="735" customFormat="false" ht="13.2" hidden="false" customHeight="false" outlineLevel="0" collapsed="false">
      <c r="A735" s="0" t="s">
        <v>1130</v>
      </c>
      <c r="B735" s="0" t="s">
        <v>1044</v>
      </c>
      <c r="C735" s="2" t="n">
        <v>43721</v>
      </c>
      <c r="D735" s="0" t="s">
        <v>130</v>
      </c>
      <c r="E735" s="3" t="n">
        <v>26138</v>
      </c>
      <c r="F735" s="4" t="n">
        <f aca="false">(C735-E735)/365.25</f>
        <v>48.1396303901437</v>
      </c>
      <c r="G735" s="0" t="s">
        <v>70</v>
      </c>
      <c r="H735" s="0" t="s">
        <v>77</v>
      </c>
      <c r="I735" s="0" t="s">
        <v>82</v>
      </c>
      <c r="J735" s="0" t="s">
        <v>58</v>
      </c>
      <c r="K735" s="0" t="s">
        <v>58</v>
      </c>
      <c r="P735" s="0" t="s">
        <v>58</v>
      </c>
      <c r="U735" s="0" t="s">
        <v>64</v>
      </c>
      <c r="AO735" s="0" t="s">
        <v>63</v>
      </c>
      <c r="AQ735" s="0" t="s">
        <v>64</v>
      </c>
      <c r="AU735" s="0" t="n">
        <v>36.5</v>
      </c>
      <c r="AV735" s="0" t="n">
        <v>66</v>
      </c>
      <c r="AW735" s="0" t="n">
        <v>128</v>
      </c>
      <c r="AX735" s="0" t="n">
        <v>72</v>
      </c>
      <c r="AY735" s="0" t="n">
        <v>20</v>
      </c>
      <c r="AZ735" s="0" t="s">
        <v>879</v>
      </c>
    </row>
    <row r="736" customFormat="false" ht="13.2" hidden="false" customHeight="false" outlineLevel="0" collapsed="false">
      <c r="A736" s="0" t="s">
        <v>1131</v>
      </c>
      <c r="B736" s="0" t="s">
        <v>1044</v>
      </c>
      <c r="C736" s="2" t="n">
        <v>43721</v>
      </c>
      <c r="D736" s="0" t="s">
        <v>130</v>
      </c>
      <c r="E736" s="3" t="n">
        <v>29025</v>
      </c>
      <c r="F736" s="4" t="n">
        <f aca="false">(C736-E736)/365.25</f>
        <v>40.2354551676934</v>
      </c>
      <c r="G736" s="0" t="s">
        <v>70</v>
      </c>
      <c r="H736" s="0" t="s">
        <v>163</v>
      </c>
      <c r="I736" s="0" t="s">
        <v>82</v>
      </c>
      <c r="J736" s="0" t="s">
        <v>58</v>
      </c>
      <c r="K736" s="0" t="s">
        <v>58</v>
      </c>
      <c r="P736" s="0" t="s">
        <v>58</v>
      </c>
      <c r="U736" s="0" t="s">
        <v>64</v>
      </c>
      <c r="AO736" s="0" t="s">
        <v>63</v>
      </c>
      <c r="AQ736" s="0" t="s">
        <v>64</v>
      </c>
      <c r="AU736" s="0" t="n">
        <v>36</v>
      </c>
      <c r="AV736" s="0" t="n">
        <v>91</v>
      </c>
      <c r="AW736" s="0" t="n">
        <v>114</v>
      </c>
      <c r="AX736" s="0" t="n">
        <v>83</v>
      </c>
      <c r="AY736" s="0" t="n">
        <v>20</v>
      </c>
      <c r="AZ736" s="0" t="s">
        <v>80</v>
      </c>
    </row>
    <row r="737" customFormat="false" ht="13.2" hidden="false" customHeight="false" outlineLevel="0" collapsed="false">
      <c r="A737" s="0" t="s">
        <v>1132</v>
      </c>
      <c r="B737" s="0" t="s">
        <v>1044</v>
      </c>
      <c r="C737" s="2" t="n">
        <v>43721</v>
      </c>
      <c r="D737" s="0" t="s">
        <v>130</v>
      </c>
      <c r="E737" s="3" t="n">
        <v>28466</v>
      </c>
      <c r="F737" s="4" t="n">
        <f aca="false">(C737-E737)/365.25</f>
        <v>41.7659137577002</v>
      </c>
      <c r="G737" s="0" t="s">
        <v>70</v>
      </c>
      <c r="H737" s="0" t="s">
        <v>73</v>
      </c>
      <c r="I737" s="0" t="s">
        <v>57</v>
      </c>
      <c r="J737" s="0" t="s">
        <v>58</v>
      </c>
      <c r="K737" s="0" t="s">
        <v>58</v>
      </c>
      <c r="P737" s="0" t="s">
        <v>58</v>
      </c>
      <c r="U737" s="0" t="s">
        <v>64</v>
      </c>
      <c r="AO737" s="0" t="s">
        <v>63</v>
      </c>
      <c r="AQ737" s="0" t="s">
        <v>64</v>
      </c>
      <c r="AU737" s="0" t="n">
        <v>36</v>
      </c>
      <c r="AV737" s="0" t="n">
        <v>87</v>
      </c>
      <c r="AW737" s="0" t="n">
        <v>111</v>
      </c>
      <c r="AX737" s="0" t="n">
        <v>72</v>
      </c>
      <c r="AY737" s="0" t="n">
        <v>20</v>
      </c>
      <c r="AZ737" s="0" t="s">
        <v>354</v>
      </c>
    </row>
    <row r="738" customFormat="false" ht="13.2" hidden="false" customHeight="false" outlineLevel="0" collapsed="false">
      <c r="A738" s="0" t="s">
        <v>1133</v>
      </c>
      <c r="B738" s="0" t="s">
        <v>1044</v>
      </c>
      <c r="C738" s="2" t="n">
        <v>43721</v>
      </c>
      <c r="D738" s="0" t="s">
        <v>130</v>
      </c>
      <c r="E738" s="3" t="n">
        <v>25974</v>
      </c>
      <c r="F738" s="4" t="n">
        <f aca="false">(C738-E738)/365.25</f>
        <v>48.5886379192334</v>
      </c>
      <c r="G738" s="0" t="s">
        <v>70</v>
      </c>
      <c r="H738" s="0" t="s">
        <v>77</v>
      </c>
      <c r="I738" s="0" t="s">
        <v>82</v>
      </c>
      <c r="J738" s="0" t="s">
        <v>58</v>
      </c>
      <c r="K738" s="0" t="s">
        <v>58</v>
      </c>
      <c r="P738" s="0" t="s">
        <v>58</v>
      </c>
      <c r="U738" s="0" t="s">
        <v>64</v>
      </c>
      <c r="AO738" s="0" t="s">
        <v>63</v>
      </c>
      <c r="AQ738" s="0" t="s">
        <v>64</v>
      </c>
      <c r="AU738" s="0" t="n">
        <v>36.5</v>
      </c>
      <c r="AV738" s="0" t="n">
        <v>90</v>
      </c>
      <c r="AW738" s="0" t="n">
        <v>127</v>
      </c>
      <c r="AX738" s="0" t="n">
        <v>77</v>
      </c>
      <c r="AY738" s="0" t="n">
        <v>22</v>
      </c>
      <c r="AZ738" s="0" t="s">
        <v>1134</v>
      </c>
    </row>
    <row r="739" customFormat="false" ht="13.2" hidden="false" customHeight="false" outlineLevel="0" collapsed="false">
      <c r="A739" s="0" t="s">
        <v>1135</v>
      </c>
      <c r="B739" s="0" t="s">
        <v>1044</v>
      </c>
      <c r="C739" s="2" t="n">
        <v>43721</v>
      </c>
      <c r="D739" s="0" t="s">
        <v>130</v>
      </c>
      <c r="E739" s="3" t="n">
        <v>26392</v>
      </c>
      <c r="F739" s="4" t="n">
        <f aca="false">(C739-E739)/365.25</f>
        <v>47.4442162902122</v>
      </c>
      <c r="G739" s="0" t="s">
        <v>55</v>
      </c>
      <c r="H739" s="0" t="s">
        <v>77</v>
      </c>
      <c r="I739" s="0" t="s">
        <v>175</v>
      </c>
      <c r="J739" s="0" t="s">
        <v>58</v>
      </c>
      <c r="K739" s="0" t="s">
        <v>58</v>
      </c>
      <c r="P739" s="0" t="s">
        <v>58</v>
      </c>
      <c r="U739" s="0" t="s">
        <v>64</v>
      </c>
      <c r="AO739" s="0" t="s">
        <v>63</v>
      </c>
      <c r="AQ739" s="0" t="s">
        <v>64</v>
      </c>
      <c r="AU739" s="0" t="n">
        <v>37</v>
      </c>
      <c r="AV739" s="0" t="n">
        <v>85</v>
      </c>
      <c r="AW739" s="0" t="n">
        <v>160</v>
      </c>
      <c r="AX739" s="0" t="n">
        <v>84</v>
      </c>
      <c r="AY739" s="0" t="n">
        <v>20</v>
      </c>
      <c r="AZ739" s="0" t="s">
        <v>1136</v>
      </c>
    </row>
    <row r="740" customFormat="false" ht="13.2" hidden="false" customHeight="false" outlineLevel="0" collapsed="false">
      <c r="A740" s="0" t="s">
        <v>1137</v>
      </c>
      <c r="B740" s="0" t="s">
        <v>1044</v>
      </c>
      <c r="C740" s="2" t="n">
        <v>43721</v>
      </c>
      <c r="D740" s="0" t="s">
        <v>130</v>
      </c>
      <c r="E740" s="3" t="n">
        <v>25391</v>
      </c>
      <c r="F740" s="4" t="n">
        <f aca="false">(C740-E740)/365.25</f>
        <v>50.1848049281314</v>
      </c>
      <c r="G740" s="0" t="s">
        <v>55</v>
      </c>
      <c r="H740" s="0" t="s">
        <v>56</v>
      </c>
      <c r="I740" s="0" t="s">
        <v>82</v>
      </c>
      <c r="J740" s="0" t="s">
        <v>58</v>
      </c>
      <c r="K740" s="0" t="s">
        <v>58</v>
      </c>
      <c r="P740" s="0" t="s">
        <v>58</v>
      </c>
      <c r="U740" s="0" t="s">
        <v>64</v>
      </c>
      <c r="AO740" s="0" t="s">
        <v>63</v>
      </c>
      <c r="AQ740" s="0" t="s">
        <v>64</v>
      </c>
      <c r="AU740" s="0" t="n">
        <v>36.5</v>
      </c>
      <c r="AV740" s="0" t="n">
        <v>82</v>
      </c>
      <c r="AW740" s="0" t="n">
        <v>123</v>
      </c>
      <c r="AX740" s="0" t="n">
        <v>85</v>
      </c>
      <c r="AY740" s="0" t="n">
        <v>22</v>
      </c>
      <c r="AZ740" s="0" t="s">
        <v>243</v>
      </c>
    </row>
    <row r="741" customFormat="false" ht="13.2" hidden="false" customHeight="false" outlineLevel="0" collapsed="false">
      <c r="A741" s="0" t="s">
        <v>1138</v>
      </c>
      <c r="B741" s="0" t="s">
        <v>1044</v>
      </c>
      <c r="C741" s="2" t="n">
        <v>43721</v>
      </c>
      <c r="D741" s="0" t="s">
        <v>130</v>
      </c>
      <c r="E741" s="3" t="n">
        <v>31676</v>
      </c>
      <c r="F741" s="4" t="n">
        <f aca="false">(C741-E741)/365.25</f>
        <v>32.9774127310062</v>
      </c>
      <c r="G741" s="0" t="s">
        <v>70</v>
      </c>
      <c r="H741" s="0" t="s">
        <v>163</v>
      </c>
      <c r="I741" s="0" t="s">
        <v>57</v>
      </c>
      <c r="J741" s="0" t="s">
        <v>58</v>
      </c>
      <c r="K741" s="0" t="s">
        <v>58</v>
      </c>
      <c r="P741" s="0" t="s">
        <v>58</v>
      </c>
      <c r="U741" s="0" t="s">
        <v>64</v>
      </c>
      <c r="AO741" s="0" t="s">
        <v>63</v>
      </c>
      <c r="AQ741" s="0" t="s">
        <v>64</v>
      </c>
      <c r="AU741" s="0" t="n">
        <v>36.5</v>
      </c>
      <c r="AV741" s="0" t="n">
        <v>78</v>
      </c>
      <c r="AW741" s="0" t="n">
        <v>125</v>
      </c>
      <c r="AX741" s="0" t="n">
        <v>83</v>
      </c>
      <c r="AY741" s="0" t="n">
        <v>22</v>
      </c>
      <c r="AZ741" s="0" t="s">
        <v>1139</v>
      </c>
    </row>
    <row r="742" customFormat="false" ht="13.2" hidden="false" customHeight="false" outlineLevel="0" collapsed="false">
      <c r="A742" s="0" t="s">
        <v>1140</v>
      </c>
      <c r="B742" s="0" t="s">
        <v>1044</v>
      </c>
      <c r="C742" s="2" t="n">
        <v>43721</v>
      </c>
      <c r="D742" s="0" t="s">
        <v>130</v>
      </c>
      <c r="E742" s="3" t="n">
        <v>27796</v>
      </c>
      <c r="F742" s="4" t="n">
        <f aca="false">(C742-E742)/365.25</f>
        <v>43.6002737850787</v>
      </c>
      <c r="G742" s="0" t="s">
        <v>70</v>
      </c>
      <c r="H742" s="0" t="s">
        <v>73</v>
      </c>
      <c r="I742" s="0" t="s">
        <v>57</v>
      </c>
      <c r="J742" s="0" t="s">
        <v>58</v>
      </c>
      <c r="K742" s="0" t="s">
        <v>58</v>
      </c>
      <c r="P742" s="0" t="s">
        <v>58</v>
      </c>
      <c r="U742" s="0" t="s">
        <v>67</v>
      </c>
      <c r="AO742" s="0" t="s">
        <v>63</v>
      </c>
      <c r="AQ742" s="0" t="s">
        <v>64</v>
      </c>
      <c r="AU742" s="0" t="n">
        <v>36.2</v>
      </c>
      <c r="AV742" s="0" t="n">
        <v>74</v>
      </c>
      <c r="AW742" s="0" t="n">
        <v>112</v>
      </c>
      <c r="AX742" s="0" t="n">
        <v>68</v>
      </c>
      <c r="AY742" s="0" t="n">
        <v>20</v>
      </c>
      <c r="AZ742" s="0" t="s">
        <v>594</v>
      </c>
    </row>
    <row r="743" customFormat="false" ht="13.2" hidden="false" customHeight="false" outlineLevel="0" collapsed="false">
      <c r="A743" s="0" t="s">
        <v>1141</v>
      </c>
      <c r="B743" s="0" t="s">
        <v>1044</v>
      </c>
      <c r="C743" s="2" t="n">
        <v>43721</v>
      </c>
      <c r="D743" s="0" t="s">
        <v>130</v>
      </c>
      <c r="E743" s="3" t="n">
        <v>29547</v>
      </c>
      <c r="F743" s="4" t="n">
        <f aca="false">(C743-E743)/365.25</f>
        <v>38.8062970568104</v>
      </c>
      <c r="G743" s="0" t="s">
        <v>70</v>
      </c>
      <c r="H743" s="0" t="s">
        <v>163</v>
      </c>
      <c r="I743" s="0" t="s">
        <v>57</v>
      </c>
      <c r="J743" s="0" t="s">
        <v>58</v>
      </c>
      <c r="K743" s="0" t="s">
        <v>58</v>
      </c>
      <c r="P743" s="0" t="s">
        <v>58</v>
      </c>
      <c r="U743" s="0" t="s">
        <v>64</v>
      </c>
      <c r="AO743" s="0" t="s">
        <v>63</v>
      </c>
      <c r="AQ743" s="0" t="s">
        <v>64</v>
      </c>
      <c r="AU743" s="0" t="n">
        <v>36.7</v>
      </c>
      <c r="AV743" s="0" t="n">
        <v>70</v>
      </c>
      <c r="AW743" s="0" t="n">
        <v>109</v>
      </c>
      <c r="AX743" s="0" t="n">
        <v>69</v>
      </c>
      <c r="AY743" s="0" t="n">
        <v>21</v>
      </c>
      <c r="AZ743" s="0" t="s">
        <v>1142</v>
      </c>
    </row>
    <row r="744" customFormat="false" ht="13.2" hidden="false" customHeight="false" outlineLevel="0" collapsed="false">
      <c r="A744" s="0" t="s">
        <v>1143</v>
      </c>
      <c r="B744" s="0" t="s">
        <v>1044</v>
      </c>
      <c r="C744" s="2" t="n">
        <v>43721</v>
      </c>
      <c r="D744" s="0" t="s">
        <v>130</v>
      </c>
      <c r="E744" s="3" t="n">
        <v>32969</v>
      </c>
      <c r="F744" s="4" t="n">
        <f aca="false">(C744-E744)/365.25</f>
        <v>29.4373716632444</v>
      </c>
      <c r="G744" s="0" t="s">
        <v>70</v>
      </c>
      <c r="H744" s="0" t="s">
        <v>163</v>
      </c>
      <c r="I744" s="0" t="s">
        <v>57</v>
      </c>
      <c r="J744" s="0" t="s">
        <v>58</v>
      </c>
      <c r="K744" s="0" t="s">
        <v>58</v>
      </c>
      <c r="P744" s="0" t="s">
        <v>58</v>
      </c>
      <c r="U744" s="0" t="s">
        <v>67</v>
      </c>
      <c r="AO744" s="0" t="s">
        <v>63</v>
      </c>
      <c r="AQ744" s="0" t="s">
        <v>64</v>
      </c>
      <c r="AU744" s="0" t="n">
        <v>36.2</v>
      </c>
      <c r="AV744" s="0" t="n">
        <v>74</v>
      </c>
      <c r="AW744" s="0" t="n">
        <v>112</v>
      </c>
      <c r="AX744" s="0" t="n">
        <v>68</v>
      </c>
      <c r="AY744" s="0" t="n">
        <v>20</v>
      </c>
      <c r="AZ744" s="0" t="s">
        <v>80</v>
      </c>
    </row>
    <row r="745" customFormat="false" ht="13.2" hidden="false" customHeight="false" outlineLevel="0" collapsed="false">
      <c r="A745" s="0" t="s">
        <v>1144</v>
      </c>
      <c r="B745" s="0" t="s">
        <v>1044</v>
      </c>
      <c r="C745" s="2" t="n">
        <v>43721</v>
      </c>
      <c r="D745" s="0" t="s">
        <v>188</v>
      </c>
      <c r="E745" s="3" t="n">
        <v>20872</v>
      </c>
      <c r="F745" s="4" t="n">
        <f aca="false">(C745-E745)/365.25</f>
        <v>62.5571526351814</v>
      </c>
      <c r="G745" s="0" t="s">
        <v>55</v>
      </c>
      <c r="H745" s="0" t="s">
        <v>73</v>
      </c>
      <c r="I745" s="0" t="s">
        <v>57</v>
      </c>
      <c r="J745" s="0" t="s">
        <v>58</v>
      </c>
      <c r="K745" s="0" t="s">
        <v>58</v>
      </c>
      <c r="P745" s="0" t="s">
        <v>58</v>
      </c>
      <c r="U745" s="0" t="s">
        <v>64</v>
      </c>
      <c r="AO745" s="0" t="s">
        <v>63</v>
      </c>
      <c r="AQ745" s="0" t="s">
        <v>64</v>
      </c>
      <c r="AU745" s="0" t="n">
        <v>36.5</v>
      </c>
      <c r="AV745" s="0" t="n">
        <v>72</v>
      </c>
      <c r="AW745" s="0" t="n">
        <v>123</v>
      </c>
      <c r="AX745" s="0" t="n">
        <v>66</v>
      </c>
      <c r="AY745" s="0" t="n">
        <v>22</v>
      </c>
      <c r="AZ745" s="0" t="s">
        <v>1145</v>
      </c>
    </row>
    <row r="746" customFormat="false" ht="13.2" hidden="false" customHeight="false" outlineLevel="0" collapsed="false">
      <c r="A746" s="0" t="s">
        <v>1146</v>
      </c>
      <c r="B746" s="0" t="s">
        <v>1044</v>
      </c>
      <c r="C746" s="2" t="n">
        <v>43721</v>
      </c>
      <c r="D746" s="0" t="s">
        <v>188</v>
      </c>
      <c r="E746" s="3" t="n">
        <v>19531</v>
      </c>
      <c r="F746" s="4" t="n">
        <f aca="false">(C746-E746)/365.25</f>
        <v>66.2286105407255</v>
      </c>
      <c r="G746" s="0" t="s">
        <v>55</v>
      </c>
      <c r="H746" s="0" t="s">
        <v>56</v>
      </c>
      <c r="I746" s="0" t="s">
        <v>175</v>
      </c>
      <c r="J746" s="0" t="s">
        <v>58</v>
      </c>
      <c r="K746" s="0" t="s">
        <v>58</v>
      </c>
      <c r="P746" s="0" t="s">
        <v>58</v>
      </c>
      <c r="U746" s="0" t="s">
        <v>64</v>
      </c>
      <c r="AO746" s="0" t="s">
        <v>63</v>
      </c>
      <c r="AQ746" s="0" t="s">
        <v>64</v>
      </c>
      <c r="AU746" s="0" t="n">
        <v>36.5</v>
      </c>
      <c r="AV746" s="0" t="n">
        <v>74</v>
      </c>
      <c r="AW746" s="0" t="n">
        <v>119</v>
      </c>
      <c r="AX746" s="0" t="n">
        <v>84</v>
      </c>
      <c r="AY746" s="0" t="n">
        <v>22</v>
      </c>
      <c r="AZ746" s="0" t="s">
        <v>1147</v>
      </c>
    </row>
    <row r="747" customFormat="false" ht="13.2" hidden="false" customHeight="false" outlineLevel="0" collapsed="false">
      <c r="A747" s="0" t="s">
        <v>1148</v>
      </c>
      <c r="B747" s="0" t="s">
        <v>1044</v>
      </c>
      <c r="C747" s="2" t="n">
        <v>43721</v>
      </c>
      <c r="D747" s="0" t="s">
        <v>188</v>
      </c>
      <c r="E747" s="3" t="n">
        <v>15130</v>
      </c>
      <c r="F747" s="4" t="n">
        <f aca="false">(C747-E747)/365.25</f>
        <v>78.2778918548939</v>
      </c>
      <c r="G747" s="0" t="s">
        <v>70</v>
      </c>
      <c r="H747" s="0" t="s">
        <v>56</v>
      </c>
      <c r="I747" s="0" t="s">
        <v>57</v>
      </c>
      <c r="J747" s="0" t="s">
        <v>58</v>
      </c>
      <c r="K747" s="0" t="s">
        <v>58</v>
      </c>
      <c r="P747" s="0" t="s">
        <v>58</v>
      </c>
      <c r="U747" s="0" t="s">
        <v>64</v>
      </c>
      <c r="AO747" s="0" t="s">
        <v>63</v>
      </c>
      <c r="AQ747" s="0" t="s">
        <v>64</v>
      </c>
      <c r="AU747" s="0" t="n">
        <v>35.6</v>
      </c>
      <c r="AV747" s="0" t="n">
        <v>88</v>
      </c>
      <c r="AW747" s="0" t="n">
        <v>144</v>
      </c>
      <c r="AX747" s="0" t="n">
        <v>70</v>
      </c>
      <c r="AY747" s="0" t="n">
        <v>20</v>
      </c>
      <c r="AZ747" s="0" t="s">
        <v>1149</v>
      </c>
    </row>
    <row r="748" customFormat="false" ht="13.2" hidden="false" customHeight="false" outlineLevel="0" collapsed="false">
      <c r="A748" s="0" t="s">
        <v>1150</v>
      </c>
      <c r="B748" s="0" t="s">
        <v>1044</v>
      </c>
      <c r="C748" s="2" t="n">
        <v>43721</v>
      </c>
      <c r="D748" s="0" t="s">
        <v>188</v>
      </c>
      <c r="E748" s="3" t="n">
        <v>23629</v>
      </c>
      <c r="F748" s="4" t="n">
        <f aca="false">(C748-E748)/365.25</f>
        <v>55.0088980150582</v>
      </c>
      <c r="G748" s="0" t="s">
        <v>55</v>
      </c>
      <c r="H748" s="0" t="s">
        <v>77</v>
      </c>
      <c r="I748" s="0" t="s">
        <v>82</v>
      </c>
      <c r="J748" s="0" t="s">
        <v>58</v>
      </c>
      <c r="K748" s="0" t="s">
        <v>58</v>
      </c>
      <c r="P748" s="0" t="s">
        <v>58</v>
      </c>
      <c r="U748" s="0" t="s">
        <v>64</v>
      </c>
      <c r="AO748" s="0" t="s">
        <v>63</v>
      </c>
      <c r="AQ748" s="0" t="s">
        <v>64</v>
      </c>
      <c r="AU748" s="0" t="n">
        <v>36.3</v>
      </c>
      <c r="AV748" s="0" t="n">
        <v>60</v>
      </c>
      <c r="AW748" s="0" t="n">
        <v>106</v>
      </c>
      <c r="AX748" s="0" t="n">
        <v>60</v>
      </c>
      <c r="AY748" s="0" t="n">
        <v>22</v>
      </c>
      <c r="AZ748" s="0" t="s">
        <v>1151</v>
      </c>
    </row>
    <row r="749" customFormat="false" ht="13.2" hidden="false" customHeight="false" outlineLevel="0" collapsed="false">
      <c r="A749" s="0" t="s">
        <v>1152</v>
      </c>
      <c r="B749" s="0" t="s">
        <v>1044</v>
      </c>
      <c r="C749" s="2" t="n">
        <v>43721</v>
      </c>
      <c r="D749" s="0" t="s">
        <v>188</v>
      </c>
      <c r="E749" s="3" t="n">
        <v>18749</v>
      </c>
      <c r="F749" s="4" t="n">
        <f aca="false">(C749-E749)/365.25</f>
        <v>68.3696098562628</v>
      </c>
      <c r="G749" s="0" t="s">
        <v>70</v>
      </c>
      <c r="H749" s="0" t="s">
        <v>77</v>
      </c>
      <c r="I749" s="0" t="s">
        <v>82</v>
      </c>
      <c r="J749" s="0" t="s">
        <v>58</v>
      </c>
      <c r="K749" s="0" t="s">
        <v>58</v>
      </c>
      <c r="P749" s="0" t="s">
        <v>58</v>
      </c>
      <c r="U749" s="0" t="s">
        <v>64</v>
      </c>
      <c r="AO749" s="0" t="s">
        <v>63</v>
      </c>
      <c r="AQ749" s="0" t="s">
        <v>64</v>
      </c>
      <c r="AU749" s="0" t="n">
        <v>36.7</v>
      </c>
      <c r="AV749" s="0" t="n">
        <v>78</v>
      </c>
      <c r="AW749" s="0" t="n">
        <v>145</v>
      </c>
      <c r="AX749" s="0" t="n">
        <v>80</v>
      </c>
      <c r="AY749" s="0" t="n">
        <v>18</v>
      </c>
      <c r="AZ749" s="0" t="s">
        <v>1153</v>
      </c>
    </row>
    <row r="750" customFormat="false" ht="13.2" hidden="false" customHeight="false" outlineLevel="0" collapsed="false">
      <c r="A750" s="0" t="s">
        <v>1154</v>
      </c>
      <c r="B750" s="0" t="s">
        <v>1044</v>
      </c>
      <c r="C750" s="2" t="n">
        <v>43721</v>
      </c>
      <c r="D750" s="0" t="s">
        <v>188</v>
      </c>
      <c r="E750" s="3" t="n">
        <v>21653</v>
      </c>
      <c r="F750" s="4" t="n">
        <f aca="false">(C750-E750)/365.25</f>
        <v>60.4188911704312</v>
      </c>
      <c r="G750" s="0" t="s">
        <v>70</v>
      </c>
      <c r="H750" s="0" t="s">
        <v>56</v>
      </c>
      <c r="I750" s="0" t="s">
        <v>82</v>
      </c>
      <c r="J750" s="0" t="s">
        <v>58</v>
      </c>
      <c r="K750" s="0" t="s">
        <v>58</v>
      </c>
      <c r="P750" s="0" t="s">
        <v>58</v>
      </c>
      <c r="U750" s="0" t="s">
        <v>64</v>
      </c>
      <c r="AO750" s="0" t="s">
        <v>63</v>
      </c>
      <c r="AQ750" s="0" t="s">
        <v>64</v>
      </c>
      <c r="AU750" s="0" t="n">
        <v>35.7</v>
      </c>
      <c r="AV750" s="0" t="n">
        <v>63</v>
      </c>
      <c r="AW750" s="0" t="n">
        <v>120</v>
      </c>
      <c r="AX750" s="0" t="n">
        <v>57</v>
      </c>
      <c r="AY750" s="0" t="n">
        <v>18</v>
      </c>
      <c r="AZ750" s="0" t="s">
        <v>1155</v>
      </c>
    </row>
    <row r="751" customFormat="false" ht="13.2" hidden="false" customHeight="false" outlineLevel="0" collapsed="false">
      <c r="A751" s="0" t="s">
        <v>1156</v>
      </c>
      <c r="B751" s="0" t="s">
        <v>1044</v>
      </c>
      <c r="C751" s="2" t="n">
        <v>43721</v>
      </c>
      <c r="D751" s="0" t="s">
        <v>188</v>
      </c>
      <c r="E751" s="3" t="n">
        <v>16691</v>
      </c>
      <c r="F751" s="4" t="n">
        <f aca="false">(C751-E751)/365.25</f>
        <v>74.0041067761807</v>
      </c>
      <c r="G751" s="0" t="s">
        <v>55</v>
      </c>
      <c r="H751" s="0" t="s">
        <v>56</v>
      </c>
      <c r="I751" s="0" t="s">
        <v>57</v>
      </c>
      <c r="J751" s="0" t="s">
        <v>58</v>
      </c>
      <c r="K751" s="0" t="s">
        <v>58</v>
      </c>
      <c r="P751" s="0" t="s">
        <v>58</v>
      </c>
      <c r="U751" s="0" t="s">
        <v>64</v>
      </c>
      <c r="AO751" s="0" t="s">
        <v>63</v>
      </c>
      <c r="AQ751" s="0" t="s">
        <v>64</v>
      </c>
      <c r="AU751" s="0" t="n">
        <v>35.7</v>
      </c>
      <c r="AV751" s="0" t="n">
        <v>73</v>
      </c>
      <c r="AW751" s="0" t="n">
        <v>141</v>
      </c>
      <c r="AX751" s="0" t="n">
        <v>74</v>
      </c>
      <c r="AY751" s="0" t="n">
        <v>20</v>
      </c>
      <c r="AZ751" s="0" t="s">
        <v>741</v>
      </c>
    </row>
    <row r="752" customFormat="false" ht="13.2" hidden="false" customHeight="false" outlineLevel="0" collapsed="false">
      <c r="A752" s="0" t="s">
        <v>1157</v>
      </c>
      <c r="B752" s="0" t="s">
        <v>1044</v>
      </c>
      <c r="C752" s="2" t="n">
        <v>43721</v>
      </c>
      <c r="D752" s="0" t="s">
        <v>188</v>
      </c>
      <c r="E752" s="3" t="n">
        <v>20572</v>
      </c>
      <c r="F752" s="4" t="n">
        <f aca="false">(C752-E752)/365.25</f>
        <v>63.378507871321</v>
      </c>
      <c r="G752" s="0" t="s">
        <v>55</v>
      </c>
      <c r="H752" s="0" t="s">
        <v>163</v>
      </c>
      <c r="I752" s="0" t="s">
        <v>57</v>
      </c>
      <c r="J752" s="0" t="s">
        <v>58</v>
      </c>
      <c r="K752" s="0" t="s">
        <v>58</v>
      </c>
      <c r="P752" s="0" t="s">
        <v>58</v>
      </c>
      <c r="U752" s="0" t="s">
        <v>64</v>
      </c>
      <c r="AO752" s="0" t="s">
        <v>63</v>
      </c>
      <c r="AQ752" s="0" t="s">
        <v>64</v>
      </c>
      <c r="AU752" s="0" t="n">
        <v>36.5</v>
      </c>
      <c r="AV752" s="0" t="n">
        <v>74</v>
      </c>
      <c r="AW752" s="0" t="n">
        <v>142</v>
      </c>
      <c r="AX752" s="0" t="n">
        <v>78</v>
      </c>
      <c r="AY752" s="0" t="n">
        <v>20</v>
      </c>
      <c r="AZ752" s="0" t="s">
        <v>1158</v>
      </c>
    </row>
    <row r="753" customFormat="false" ht="13.2" hidden="false" customHeight="false" outlineLevel="0" collapsed="false">
      <c r="A753" s="0" t="s">
        <v>1159</v>
      </c>
      <c r="B753" s="0" t="s">
        <v>1044</v>
      </c>
      <c r="C753" s="2" t="n">
        <v>43721</v>
      </c>
      <c r="D753" s="0" t="s">
        <v>188</v>
      </c>
      <c r="E753" s="3" t="n">
        <v>20333</v>
      </c>
      <c r="F753" s="4" t="n">
        <f aca="false">(C753-E753)/365.25</f>
        <v>64.0328542094456</v>
      </c>
      <c r="G753" s="0" t="s">
        <v>70</v>
      </c>
      <c r="H753" s="0" t="s">
        <v>56</v>
      </c>
      <c r="I753" s="0" t="s">
        <v>57</v>
      </c>
      <c r="J753" s="0" t="s">
        <v>58</v>
      </c>
      <c r="K753" s="0" t="s">
        <v>58</v>
      </c>
      <c r="P753" s="0" t="s">
        <v>58</v>
      </c>
      <c r="U753" s="0" t="s">
        <v>64</v>
      </c>
      <c r="AO753" s="0" t="s">
        <v>63</v>
      </c>
      <c r="AQ753" s="0" t="s">
        <v>64</v>
      </c>
      <c r="AU753" s="0" t="n">
        <v>36.1</v>
      </c>
      <c r="AV753" s="0" t="n">
        <v>74</v>
      </c>
      <c r="AW753" s="0" t="n">
        <v>133</v>
      </c>
      <c r="AX753" s="0" t="n">
        <v>73</v>
      </c>
      <c r="AY753" s="0" t="n">
        <v>22</v>
      </c>
      <c r="AZ753" s="0" t="s">
        <v>548</v>
      </c>
    </row>
    <row r="754" customFormat="false" ht="13.2" hidden="false" customHeight="false" outlineLevel="0" collapsed="false">
      <c r="A754" s="0" t="s">
        <v>1160</v>
      </c>
      <c r="B754" s="0" t="s">
        <v>1044</v>
      </c>
      <c r="C754" s="2" t="n">
        <v>43721</v>
      </c>
      <c r="D754" s="0" t="s">
        <v>188</v>
      </c>
      <c r="E754" s="3" t="n">
        <v>22222</v>
      </c>
      <c r="F754" s="4" t="n">
        <f aca="false">(C754-E754)/365.25</f>
        <v>58.861054072553</v>
      </c>
      <c r="G754" s="0" t="s">
        <v>70</v>
      </c>
      <c r="H754" s="0" t="s">
        <v>56</v>
      </c>
      <c r="I754" s="0" t="s">
        <v>82</v>
      </c>
      <c r="J754" s="0" t="s">
        <v>58</v>
      </c>
      <c r="K754" s="0" t="s">
        <v>58</v>
      </c>
      <c r="P754" s="0" t="s">
        <v>58</v>
      </c>
      <c r="U754" s="0" t="s">
        <v>64</v>
      </c>
      <c r="AO754" s="0" t="s">
        <v>63</v>
      </c>
      <c r="AQ754" s="0" t="s">
        <v>64</v>
      </c>
      <c r="AU754" s="0" t="n">
        <v>36</v>
      </c>
      <c r="AV754" s="0" t="n">
        <v>82</v>
      </c>
      <c r="AW754" s="0" t="n">
        <v>108</v>
      </c>
      <c r="AX754" s="0" t="n">
        <v>65</v>
      </c>
      <c r="AY754" s="0" t="n">
        <v>20</v>
      </c>
      <c r="AZ754" s="0" t="s">
        <v>262</v>
      </c>
    </row>
    <row r="755" customFormat="false" ht="13.2" hidden="false" customHeight="false" outlineLevel="0" collapsed="false">
      <c r="A755" s="0" t="s">
        <v>1161</v>
      </c>
      <c r="B755" s="0" t="s">
        <v>1044</v>
      </c>
      <c r="C755" s="2" t="n">
        <v>43721</v>
      </c>
      <c r="D755" s="0" t="s">
        <v>188</v>
      </c>
      <c r="E755" s="3" t="n">
        <v>18662</v>
      </c>
      <c r="F755" s="4" t="n">
        <f aca="false">(C755-E755)/365.25</f>
        <v>68.6078028747433</v>
      </c>
      <c r="G755" s="0" t="s">
        <v>70</v>
      </c>
      <c r="H755" s="0" t="s">
        <v>56</v>
      </c>
      <c r="I755" s="0" t="s">
        <v>57</v>
      </c>
      <c r="J755" s="0" t="s">
        <v>58</v>
      </c>
      <c r="K755" s="0" t="s">
        <v>58</v>
      </c>
      <c r="P755" s="0" t="s">
        <v>58</v>
      </c>
      <c r="U755" s="0" t="s">
        <v>64</v>
      </c>
      <c r="AO755" s="0" t="s">
        <v>63</v>
      </c>
      <c r="AQ755" s="0" t="s">
        <v>64</v>
      </c>
      <c r="AU755" s="0" t="n">
        <v>36.4</v>
      </c>
      <c r="AV755" s="0" t="n">
        <v>59</v>
      </c>
      <c r="AW755" s="0" t="n">
        <v>143</v>
      </c>
      <c r="AX755" s="0" t="n">
        <v>60</v>
      </c>
      <c r="AY755" s="0" t="n">
        <v>20</v>
      </c>
      <c r="AZ755" s="0" t="s">
        <v>1162</v>
      </c>
    </row>
    <row r="756" customFormat="false" ht="13.2" hidden="false" customHeight="false" outlineLevel="0" collapsed="false">
      <c r="A756" s="0" t="s">
        <v>1163</v>
      </c>
      <c r="B756" s="0" t="s">
        <v>1044</v>
      </c>
      <c r="C756" s="2" t="n">
        <v>43721</v>
      </c>
      <c r="D756" s="0" t="s">
        <v>188</v>
      </c>
      <c r="E756" s="3" t="n">
        <v>19068</v>
      </c>
      <c r="F756" s="4" t="n">
        <f aca="false">(C756-E756)/365.25</f>
        <v>67.4962354551677</v>
      </c>
      <c r="G756" s="0" t="s">
        <v>70</v>
      </c>
      <c r="H756" s="0" t="s">
        <v>56</v>
      </c>
      <c r="I756" s="0" t="s">
        <v>175</v>
      </c>
      <c r="J756" s="0" t="s">
        <v>58</v>
      </c>
      <c r="K756" s="0" t="s">
        <v>58</v>
      </c>
      <c r="P756" s="0" t="s">
        <v>58</v>
      </c>
      <c r="U756" s="0" t="s">
        <v>64</v>
      </c>
      <c r="AO756" s="0" t="s">
        <v>63</v>
      </c>
      <c r="AQ756" s="0" t="s">
        <v>64</v>
      </c>
      <c r="AU756" s="0" t="n">
        <v>36.2</v>
      </c>
      <c r="AV756" s="0" t="n">
        <v>85</v>
      </c>
      <c r="AW756" s="0" t="n">
        <v>138</v>
      </c>
      <c r="AX756" s="0" t="n">
        <v>90</v>
      </c>
      <c r="AY756" s="0" t="n">
        <v>22</v>
      </c>
      <c r="AZ756" s="0" t="s">
        <v>1164</v>
      </c>
    </row>
    <row r="757" customFormat="false" ht="13.2" hidden="false" customHeight="false" outlineLevel="0" collapsed="false">
      <c r="A757" s="0" t="s">
        <v>1165</v>
      </c>
      <c r="B757" s="0" t="s">
        <v>1044</v>
      </c>
      <c r="C757" s="2" t="n">
        <v>43721</v>
      </c>
      <c r="D757" s="0" t="s">
        <v>188</v>
      </c>
      <c r="E757" s="3" t="n">
        <v>13516</v>
      </c>
      <c r="F757" s="4" t="n">
        <f aca="false">(C757-E757)/365.25</f>
        <v>82.6967830253251</v>
      </c>
      <c r="G757" s="0" t="s">
        <v>55</v>
      </c>
      <c r="H757" s="0" t="s">
        <v>56</v>
      </c>
      <c r="I757" s="0" t="s">
        <v>175</v>
      </c>
      <c r="J757" s="0" t="s">
        <v>58</v>
      </c>
      <c r="K757" s="0" t="s">
        <v>58</v>
      </c>
      <c r="P757" s="0" t="s">
        <v>58</v>
      </c>
      <c r="U757" s="0" t="s">
        <v>64</v>
      </c>
      <c r="AO757" s="0" t="s">
        <v>63</v>
      </c>
      <c r="AQ757" s="0" t="s">
        <v>64</v>
      </c>
      <c r="AU757" s="0" t="n">
        <v>35.8</v>
      </c>
      <c r="AV757" s="0" t="n">
        <v>94</v>
      </c>
      <c r="AW757" s="0" t="n">
        <v>121</v>
      </c>
      <c r="AX757" s="0" t="n">
        <v>56</v>
      </c>
      <c r="AY757" s="0" t="n">
        <v>20</v>
      </c>
      <c r="AZ757" s="0" t="s">
        <v>831</v>
      </c>
    </row>
    <row r="758" customFormat="false" ht="13.2" hidden="false" customHeight="false" outlineLevel="0" collapsed="false">
      <c r="A758" s="0" t="s">
        <v>1166</v>
      </c>
      <c r="B758" s="0" t="s">
        <v>1044</v>
      </c>
      <c r="C758" s="2" t="n">
        <v>43721</v>
      </c>
      <c r="D758" s="0" t="s">
        <v>188</v>
      </c>
      <c r="E758" s="3" t="n">
        <v>23859</v>
      </c>
      <c r="F758" s="4" t="n">
        <f aca="false">(C758-E758)/365.25</f>
        <v>54.3791923340178</v>
      </c>
      <c r="G758" s="0" t="s">
        <v>55</v>
      </c>
      <c r="H758" s="0" t="s">
        <v>56</v>
      </c>
      <c r="I758" s="0" t="s">
        <v>175</v>
      </c>
      <c r="J758" s="0" t="s">
        <v>58</v>
      </c>
      <c r="K758" s="0" t="s">
        <v>58</v>
      </c>
      <c r="P758" s="0" t="s">
        <v>58</v>
      </c>
      <c r="U758" s="0" t="s">
        <v>64</v>
      </c>
      <c r="AO758" s="0" t="s">
        <v>63</v>
      </c>
      <c r="AQ758" s="0" t="s">
        <v>64</v>
      </c>
      <c r="AU758" s="0" t="n">
        <v>36.4</v>
      </c>
      <c r="AV758" s="0" t="n">
        <v>102</v>
      </c>
      <c r="AW758" s="0" t="n">
        <v>147</v>
      </c>
      <c r="AX758" s="0" t="n">
        <v>73</v>
      </c>
      <c r="AY758" s="0" t="n">
        <v>22</v>
      </c>
      <c r="AZ758" s="0" t="s">
        <v>1167</v>
      </c>
    </row>
    <row r="759" customFormat="false" ht="13.2" hidden="false" customHeight="false" outlineLevel="0" collapsed="false">
      <c r="A759" s="0" t="s">
        <v>1168</v>
      </c>
      <c r="B759" s="0" t="s">
        <v>1044</v>
      </c>
      <c r="C759" s="2" t="n">
        <v>43721</v>
      </c>
      <c r="D759" s="0" t="s">
        <v>188</v>
      </c>
      <c r="E759" s="3" t="n">
        <v>17067</v>
      </c>
      <c r="F759" s="4" t="n">
        <f aca="false">(C759-E759)/365.25</f>
        <v>72.974674880219</v>
      </c>
      <c r="G759" s="0" t="s">
        <v>70</v>
      </c>
      <c r="H759" s="0" t="s">
        <v>56</v>
      </c>
      <c r="I759" s="0" t="s">
        <v>175</v>
      </c>
      <c r="J759" s="0" t="s">
        <v>58</v>
      </c>
      <c r="K759" s="0" t="s">
        <v>58</v>
      </c>
      <c r="P759" s="0" t="s">
        <v>58</v>
      </c>
      <c r="U759" s="0" t="s">
        <v>64</v>
      </c>
      <c r="AO759" s="0" t="s">
        <v>63</v>
      </c>
      <c r="AQ759" s="0" t="s">
        <v>64</v>
      </c>
      <c r="AU759" s="0" t="n">
        <v>36.1</v>
      </c>
      <c r="AV759" s="0" t="n">
        <v>99</v>
      </c>
      <c r="AW759" s="0" t="n">
        <v>128</v>
      </c>
      <c r="AX759" s="0" t="n">
        <v>61</v>
      </c>
      <c r="AY759" s="0" t="n">
        <v>22</v>
      </c>
      <c r="AZ759" s="0" t="s">
        <v>686</v>
      </c>
    </row>
    <row r="760" customFormat="false" ht="13.2" hidden="false" customHeight="false" outlineLevel="0" collapsed="false">
      <c r="A760" s="0" t="s">
        <v>1169</v>
      </c>
      <c r="B760" s="0" t="s">
        <v>1044</v>
      </c>
      <c r="C760" s="2" t="n">
        <v>43721</v>
      </c>
      <c r="D760" s="0" t="s">
        <v>188</v>
      </c>
      <c r="E760" s="3" t="n">
        <v>22096</v>
      </c>
      <c r="F760" s="4" t="n">
        <f aca="false">(C760-E760)/365.25</f>
        <v>59.2060232717317</v>
      </c>
      <c r="G760" s="0" t="s">
        <v>70</v>
      </c>
      <c r="H760" s="0" t="s">
        <v>77</v>
      </c>
      <c r="I760" s="0" t="s">
        <v>82</v>
      </c>
      <c r="J760" s="0" t="s">
        <v>58</v>
      </c>
      <c r="K760" s="0" t="s">
        <v>58</v>
      </c>
      <c r="P760" s="0" t="s">
        <v>58</v>
      </c>
      <c r="U760" s="0" t="s">
        <v>64</v>
      </c>
      <c r="AO760" s="0" t="s">
        <v>63</v>
      </c>
      <c r="AQ760" s="0" t="s">
        <v>64</v>
      </c>
      <c r="AU760" s="0" t="n">
        <v>36.4</v>
      </c>
      <c r="AV760" s="0" t="n">
        <v>79</v>
      </c>
      <c r="AW760" s="0" t="n">
        <v>143</v>
      </c>
      <c r="AX760" s="0" t="n">
        <v>76</v>
      </c>
      <c r="AY760" s="0" t="n">
        <v>20</v>
      </c>
      <c r="AZ760" s="0" t="s">
        <v>1170</v>
      </c>
    </row>
    <row r="761" customFormat="false" ht="13.2" hidden="false" customHeight="false" outlineLevel="0" collapsed="false">
      <c r="A761" s="0" t="s">
        <v>1171</v>
      </c>
      <c r="B761" s="0" t="s">
        <v>1044</v>
      </c>
      <c r="C761" s="2" t="n">
        <v>43721</v>
      </c>
      <c r="D761" s="0" t="s">
        <v>188</v>
      </c>
      <c r="E761" s="3" t="n">
        <v>19833</v>
      </c>
      <c r="F761" s="4" t="n">
        <f aca="false">(C761-E761)/365.25</f>
        <v>65.4017796030116</v>
      </c>
      <c r="G761" s="0" t="s">
        <v>55</v>
      </c>
      <c r="H761" s="0" t="s">
        <v>163</v>
      </c>
      <c r="I761" s="0" t="s">
        <v>82</v>
      </c>
      <c r="J761" s="0" t="s">
        <v>58</v>
      </c>
      <c r="K761" s="0" t="s">
        <v>58</v>
      </c>
      <c r="P761" s="0" t="s">
        <v>58</v>
      </c>
      <c r="U761" s="0" t="s">
        <v>64</v>
      </c>
      <c r="AO761" s="0" t="s">
        <v>63</v>
      </c>
      <c r="AQ761" s="0" t="s">
        <v>64</v>
      </c>
      <c r="AU761" s="0" t="n">
        <v>36.5</v>
      </c>
      <c r="AV761" s="0" t="n">
        <v>69</v>
      </c>
      <c r="AW761" s="0" t="n">
        <v>125</v>
      </c>
      <c r="AX761" s="0" t="n">
        <v>75</v>
      </c>
      <c r="AY761" s="0" t="n">
        <v>20</v>
      </c>
      <c r="AZ761" s="0" t="s">
        <v>1172</v>
      </c>
    </row>
    <row r="762" customFormat="false" ht="13.2" hidden="false" customHeight="false" outlineLevel="0" collapsed="false">
      <c r="A762" s="0" t="s">
        <v>1173</v>
      </c>
      <c r="B762" s="0" t="s">
        <v>1044</v>
      </c>
      <c r="C762" s="2" t="n">
        <v>43721</v>
      </c>
      <c r="D762" s="0" t="s">
        <v>188</v>
      </c>
      <c r="E762" s="3" t="n">
        <v>19919</v>
      </c>
      <c r="F762" s="4" t="n">
        <f aca="false">(C762-E762)/365.25</f>
        <v>65.1663244353183</v>
      </c>
      <c r="G762" s="0" t="s">
        <v>70</v>
      </c>
      <c r="H762" s="0" t="s">
        <v>77</v>
      </c>
      <c r="I762" s="0" t="s">
        <v>82</v>
      </c>
      <c r="J762" s="0" t="s">
        <v>58</v>
      </c>
      <c r="K762" s="0" t="s">
        <v>58</v>
      </c>
      <c r="P762" s="0" t="s">
        <v>58</v>
      </c>
      <c r="U762" s="0" t="s">
        <v>64</v>
      </c>
      <c r="AO762" s="0" t="s">
        <v>63</v>
      </c>
      <c r="AQ762" s="0" t="s">
        <v>64</v>
      </c>
      <c r="AU762" s="0" t="n">
        <v>36.8</v>
      </c>
      <c r="AV762" s="0" t="n">
        <v>64</v>
      </c>
      <c r="AW762" s="0" t="n">
        <v>107</v>
      </c>
      <c r="AX762" s="0" t="n">
        <v>62</v>
      </c>
      <c r="AY762" s="0" t="n">
        <v>20</v>
      </c>
      <c r="AZ762" s="0" t="s">
        <v>1174</v>
      </c>
    </row>
    <row r="763" customFormat="false" ht="13.2" hidden="false" customHeight="false" outlineLevel="0" collapsed="false">
      <c r="A763" s="0" t="s">
        <v>1175</v>
      </c>
      <c r="B763" s="0" t="s">
        <v>1044</v>
      </c>
      <c r="C763" s="2" t="n">
        <v>43721</v>
      </c>
      <c r="D763" s="0" t="s">
        <v>188</v>
      </c>
      <c r="E763" s="3" t="n">
        <v>24170</v>
      </c>
      <c r="F763" s="4" t="n">
        <f aca="false">(C763-E763)/365.25</f>
        <v>53.5277207392197</v>
      </c>
      <c r="G763" s="0" t="s">
        <v>55</v>
      </c>
      <c r="H763" s="0" t="s">
        <v>163</v>
      </c>
      <c r="I763" s="0" t="s">
        <v>57</v>
      </c>
      <c r="J763" s="0" t="s">
        <v>58</v>
      </c>
      <c r="K763" s="0" t="s">
        <v>58</v>
      </c>
      <c r="P763" s="0" t="s">
        <v>58</v>
      </c>
      <c r="U763" s="0" t="s">
        <v>64</v>
      </c>
      <c r="AO763" s="0" t="s">
        <v>63</v>
      </c>
      <c r="AQ763" s="0" t="s">
        <v>64</v>
      </c>
      <c r="AU763" s="0" t="n">
        <v>36</v>
      </c>
      <c r="AV763" s="0" t="n">
        <v>79</v>
      </c>
      <c r="AW763" s="0" t="n">
        <v>136</v>
      </c>
      <c r="AX763" s="0" t="n">
        <v>78</v>
      </c>
      <c r="AY763" s="0" t="n">
        <v>20</v>
      </c>
      <c r="AZ763" s="0" t="s">
        <v>92</v>
      </c>
    </row>
    <row r="764" customFormat="false" ht="13.2" hidden="false" customHeight="false" outlineLevel="0" collapsed="false">
      <c r="A764" s="0" t="s">
        <v>1176</v>
      </c>
      <c r="B764" s="0" t="s">
        <v>1044</v>
      </c>
      <c r="C764" s="2" t="n">
        <v>43721</v>
      </c>
      <c r="D764" s="0" t="s">
        <v>188</v>
      </c>
      <c r="E764" s="3" t="n">
        <v>20564</v>
      </c>
      <c r="F764" s="4" t="n">
        <f aca="false">(C764-E764)/365.25</f>
        <v>63.4004106776181</v>
      </c>
      <c r="G764" s="0" t="s">
        <v>70</v>
      </c>
      <c r="H764" s="0" t="s">
        <v>56</v>
      </c>
      <c r="I764" s="0" t="s">
        <v>57</v>
      </c>
      <c r="J764" s="0" t="s">
        <v>58</v>
      </c>
      <c r="K764" s="0" t="s">
        <v>58</v>
      </c>
      <c r="P764" s="0" t="s">
        <v>58</v>
      </c>
      <c r="U764" s="0" t="s">
        <v>64</v>
      </c>
      <c r="AO764" s="0" t="s">
        <v>63</v>
      </c>
      <c r="AQ764" s="0" t="s">
        <v>64</v>
      </c>
      <c r="AU764" s="0" t="n">
        <v>36</v>
      </c>
      <c r="AV764" s="0" t="n">
        <v>88</v>
      </c>
      <c r="AW764" s="0" t="n">
        <v>142</v>
      </c>
      <c r="AX764" s="0" t="n">
        <v>81</v>
      </c>
      <c r="AY764" s="0" t="n">
        <v>20</v>
      </c>
      <c r="AZ764" s="0" t="s">
        <v>1177</v>
      </c>
    </row>
    <row r="765" customFormat="false" ht="13.2" hidden="false" customHeight="false" outlineLevel="0" collapsed="false">
      <c r="A765" s="0" t="s">
        <v>1178</v>
      </c>
      <c r="B765" s="0" t="s">
        <v>1044</v>
      </c>
      <c r="C765" s="2" t="n">
        <v>43721</v>
      </c>
      <c r="D765" s="0" t="s">
        <v>188</v>
      </c>
      <c r="E765" s="3" t="n">
        <v>22973</v>
      </c>
      <c r="F765" s="4" t="n">
        <f aca="false">(C765-E765)/365.25</f>
        <v>56.8049281314168</v>
      </c>
      <c r="G765" s="0" t="s">
        <v>70</v>
      </c>
      <c r="H765" s="0" t="s">
        <v>77</v>
      </c>
      <c r="I765" s="0" t="s">
        <v>82</v>
      </c>
      <c r="J765" s="0" t="s">
        <v>58</v>
      </c>
      <c r="K765" s="0" t="s">
        <v>58</v>
      </c>
      <c r="P765" s="0" t="s">
        <v>58</v>
      </c>
      <c r="U765" s="0" t="s">
        <v>64</v>
      </c>
      <c r="AO765" s="0" t="s">
        <v>63</v>
      </c>
      <c r="AQ765" s="0" t="s">
        <v>64</v>
      </c>
      <c r="AU765" s="0" t="n">
        <v>36.6</v>
      </c>
      <c r="AV765" s="0" t="n">
        <v>89</v>
      </c>
      <c r="AW765" s="0" t="n">
        <v>118</v>
      </c>
      <c r="AX765" s="0" t="n">
        <v>86</v>
      </c>
      <c r="AY765" s="0" t="n">
        <v>20</v>
      </c>
      <c r="AZ765" s="0" t="s">
        <v>266</v>
      </c>
    </row>
    <row r="766" customFormat="false" ht="13.2" hidden="false" customHeight="false" outlineLevel="0" collapsed="false">
      <c r="A766" s="0" t="s">
        <v>1179</v>
      </c>
      <c r="B766" s="0" t="s">
        <v>1044</v>
      </c>
      <c r="C766" s="2" t="n">
        <v>43721</v>
      </c>
      <c r="D766" s="0" t="s">
        <v>188</v>
      </c>
      <c r="E766" s="3" t="n">
        <v>24483</v>
      </c>
      <c r="F766" s="4" t="n">
        <f aca="false">(C766-E766)/365.25</f>
        <v>52.6707734428474</v>
      </c>
      <c r="G766" s="0" t="s">
        <v>70</v>
      </c>
      <c r="H766" s="0" t="s">
        <v>163</v>
      </c>
      <c r="I766" s="0" t="s">
        <v>57</v>
      </c>
      <c r="J766" s="0" t="s">
        <v>58</v>
      </c>
      <c r="K766" s="0" t="s">
        <v>58</v>
      </c>
      <c r="P766" s="0" t="s">
        <v>58</v>
      </c>
      <c r="U766" s="0" t="s">
        <v>64</v>
      </c>
      <c r="AO766" s="0" t="s">
        <v>63</v>
      </c>
      <c r="AQ766" s="0" t="s">
        <v>64</v>
      </c>
      <c r="AU766" s="0" t="n">
        <v>36.4</v>
      </c>
      <c r="AV766" s="0" t="n">
        <v>91</v>
      </c>
      <c r="AW766" s="0" t="n">
        <v>107</v>
      </c>
      <c r="AX766" s="0" t="n">
        <v>75</v>
      </c>
      <c r="AY766" s="0" t="n">
        <v>22</v>
      </c>
      <c r="AZ766" s="0" t="s">
        <v>957</v>
      </c>
    </row>
    <row r="767" customFormat="false" ht="13.2" hidden="false" customHeight="false" outlineLevel="0" collapsed="false">
      <c r="A767" s="0" t="s">
        <v>1180</v>
      </c>
      <c r="B767" s="0" t="s">
        <v>1044</v>
      </c>
      <c r="C767" s="2" t="n">
        <v>43721</v>
      </c>
      <c r="D767" s="0" t="s">
        <v>188</v>
      </c>
      <c r="E767" s="3" t="n">
        <v>16144</v>
      </c>
      <c r="F767" s="4" t="n">
        <f aca="false">(C767-E767)/365.25</f>
        <v>75.501711156742</v>
      </c>
      <c r="G767" s="0" t="s">
        <v>70</v>
      </c>
      <c r="H767" s="0" t="s">
        <v>56</v>
      </c>
      <c r="I767" s="0" t="s">
        <v>57</v>
      </c>
      <c r="J767" s="0" t="s">
        <v>58</v>
      </c>
      <c r="K767" s="0" t="s">
        <v>58</v>
      </c>
      <c r="P767" s="0" t="s">
        <v>58</v>
      </c>
      <c r="U767" s="0" t="s">
        <v>64</v>
      </c>
      <c r="AO767" s="0" t="s">
        <v>63</v>
      </c>
      <c r="AQ767" s="0" t="s">
        <v>64</v>
      </c>
      <c r="AU767" s="0" t="n">
        <v>36</v>
      </c>
      <c r="AV767" s="0" t="n">
        <v>92</v>
      </c>
      <c r="AW767" s="0" t="n">
        <v>157</v>
      </c>
      <c r="AX767" s="0" t="n">
        <v>75</v>
      </c>
      <c r="AY767" s="0" t="n">
        <v>20</v>
      </c>
      <c r="AZ767" s="0" t="s">
        <v>686</v>
      </c>
    </row>
    <row r="768" customFormat="false" ht="13.2" hidden="false" customHeight="false" outlineLevel="0" collapsed="false">
      <c r="A768" s="0" t="s">
        <v>1181</v>
      </c>
      <c r="B768" s="0" t="s">
        <v>1044</v>
      </c>
      <c r="C768" s="2" t="n">
        <v>43721</v>
      </c>
      <c r="D768" s="0" t="s">
        <v>188</v>
      </c>
      <c r="E768" s="3" t="n">
        <v>15451</v>
      </c>
      <c r="F768" s="4" t="n">
        <f aca="false">(C768-E768)/365.25</f>
        <v>77.3990417522245</v>
      </c>
      <c r="G768" s="0" t="s">
        <v>70</v>
      </c>
      <c r="H768" s="0" t="s">
        <v>56</v>
      </c>
      <c r="I768" s="0" t="s">
        <v>82</v>
      </c>
      <c r="J768" s="0" t="s">
        <v>58</v>
      </c>
      <c r="K768" s="0" t="s">
        <v>58</v>
      </c>
      <c r="P768" s="0" t="s">
        <v>58</v>
      </c>
      <c r="U768" s="0" t="s">
        <v>64</v>
      </c>
      <c r="AO768" s="0" t="s">
        <v>63</v>
      </c>
      <c r="AQ768" s="0" t="s">
        <v>64</v>
      </c>
      <c r="AU768" s="0" t="n">
        <v>36.9</v>
      </c>
      <c r="AV768" s="0" t="n">
        <v>65</v>
      </c>
      <c r="AW768" s="0" t="n">
        <v>130</v>
      </c>
      <c r="AX768" s="0" t="n">
        <v>59</v>
      </c>
      <c r="AY768" s="0" t="n">
        <v>20</v>
      </c>
      <c r="AZ768" s="0" t="s">
        <v>308</v>
      </c>
    </row>
    <row r="769" customFormat="false" ht="13.2" hidden="false" customHeight="false" outlineLevel="0" collapsed="false">
      <c r="A769" s="0" t="s">
        <v>1182</v>
      </c>
      <c r="B769" s="0" t="s">
        <v>1044</v>
      </c>
      <c r="C769" s="2" t="n">
        <v>43721</v>
      </c>
      <c r="D769" s="0" t="s">
        <v>188</v>
      </c>
      <c r="E769" s="3" t="n">
        <v>20274</v>
      </c>
      <c r="F769" s="4" t="n">
        <f aca="false">(C769-E769)/365.25</f>
        <v>64.1943874058864</v>
      </c>
      <c r="G769" s="0" t="s">
        <v>70</v>
      </c>
      <c r="H769" s="0" t="s">
        <v>56</v>
      </c>
      <c r="I769" s="0" t="s">
        <v>57</v>
      </c>
      <c r="J769" s="0" t="s">
        <v>58</v>
      </c>
      <c r="K769" s="0" t="s">
        <v>58</v>
      </c>
      <c r="P769" s="0" t="s">
        <v>58</v>
      </c>
      <c r="U769" s="0" t="s">
        <v>64</v>
      </c>
      <c r="AO769" s="0" t="s">
        <v>63</v>
      </c>
      <c r="AQ769" s="0" t="s">
        <v>64</v>
      </c>
      <c r="AU769" s="0" t="n">
        <v>36.7</v>
      </c>
      <c r="AV769" s="0" t="n">
        <v>80</v>
      </c>
      <c r="AW769" s="0" t="n">
        <v>119</v>
      </c>
      <c r="AX769" s="0" t="n">
        <v>70</v>
      </c>
      <c r="AY769" s="0" t="n">
        <v>22</v>
      </c>
      <c r="AZ769" s="0" t="s">
        <v>1183</v>
      </c>
    </row>
    <row r="770" customFormat="false" ht="13.2" hidden="false" customHeight="false" outlineLevel="0" collapsed="false">
      <c r="A770" s="0" t="s">
        <v>1184</v>
      </c>
      <c r="B770" s="0" t="s">
        <v>1044</v>
      </c>
      <c r="C770" s="2" t="n">
        <v>43721</v>
      </c>
      <c r="D770" s="0" t="s">
        <v>188</v>
      </c>
      <c r="E770" s="3" t="n">
        <v>22368</v>
      </c>
      <c r="F770" s="4" t="n">
        <f aca="false">(C770-E770)/365.25</f>
        <v>58.4613278576318</v>
      </c>
      <c r="G770" s="0" t="s">
        <v>55</v>
      </c>
      <c r="H770" s="0" t="s">
        <v>77</v>
      </c>
      <c r="I770" s="0" t="s">
        <v>82</v>
      </c>
      <c r="J770" s="0" t="s">
        <v>58</v>
      </c>
      <c r="K770" s="0" t="s">
        <v>58</v>
      </c>
      <c r="P770" s="0" t="s">
        <v>58</v>
      </c>
      <c r="U770" s="0" t="s">
        <v>64</v>
      </c>
      <c r="AO770" s="0" t="s">
        <v>63</v>
      </c>
      <c r="AQ770" s="0" t="s">
        <v>64</v>
      </c>
      <c r="AU770" s="0" t="n">
        <v>36.5</v>
      </c>
      <c r="AV770" s="0" t="n">
        <v>75</v>
      </c>
      <c r="AW770" s="0" t="n">
        <v>168</v>
      </c>
      <c r="AX770" s="0" t="n">
        <v>98</v>
      </c>
      <c r="AY770" s="0" t="n">
        <v>20</v>
      </c>
      <c r="AZ770" s="0" t="s">
        <v>623</v>
      </c>
    </row>
    <row r="771" customFormat="false" ht="13.2" hidden="false" customHeight="false" outlineLevel="0" collapsed="false">
      <c r="A771" s="0" t="s">
        <v>1185</v>
      </c>
      <c r="B771" s="0" t="s">
        <v>1044</v>
      </c>
      <c r="C771" s="2" t="n">
        <v>43721</v>
      </c>
      <c r="D771" s="0" t="s">
        <v>188</v>
      </c>
      <c r="E771" s="3" t="n">
        <v>24189</v>
      </c>
      <c r="F771" s="4" t="n">
        <f aca="false">(C771-E771)/365.25</f>
        <v>53.4757015742642</v>
      </c>
      <c r="G771" s="0" t="s">
        <v>70</v>
      </c>
      <c r="H771" s="0" t="s">
        <v>77</v>
      </c>
      <c r="I771" s="0" t="s">
        <v>82</v>
      </c>
      <c r="J771" s="0" t="s">
        <v>58</v>
      </c>
      <c r="K771" s="0" t="s">
        <v>58</v>
      </c>
      <c r="P771" s="0" t="s">
        <v>58</v>
      </c>
      <c r="U771" s="0" t="s">
        <v>64</v>
      </c>
      <c r="AO771" s="0" t="s">
        <v>63</v>
      </c>
      <c r="AQ771" s="0" t="s">
        <v>64</v>
      </c>
      <c r="AU771" s="0" t="n">
        <v>36</v>
      </c>
      <c r="AV771" s="0" t="n">
        <v>77</v>
      </c>
      <c r="AW771" s="0" t="n">
        <v>153</v>
      </c>
      <c r="AX771" s="0" t="n">
        <v>86</v>
      </c>
      <c r="AY771" s="0" t="n">
        <v>20</v>
      </c>
      <c r="AZ771" s="0" t="s">
        <v>623</v>
      </c>
    </row>
    <row r="772" customFormat="false" ht="13.2" hidden="false" customHeight="false" outlineLevel="0" collapsed="false">
      <c r="A772" s="0" t="s">
        <v>1186</v>
      </c>
      <c r="B772" s="0" t="s">
        <v>1044</v>
      </c>
      <c r="C772" s="2" t="n">
        <v>43721</v>
      </c>
      <c r="D772" s="0" t="s">
        <v>188</v>
      </c>
      <c r="E772" s="3" t="n">
        <v>22898</v>
      </c>
      <c r="F772" s="4" t="n">
        <f aca="false">(C772-E772)/365.25</f>
        <v>57.0102669404517</v>
      </c>
      <c r="G772" s="0" t="s">
        <v>70</v>
      </c>
      <c r="H772" s="0" t="s">
        <v>73</v>
      </c>
      <c r="I772" s="0" t="s">
        <v>57</v>
      </c>
      <c r="J772" s="0" t="s">
        <v>58</v>
      </c>
      <c r="K772" s="0" t="s">
        <v>58</v>
      </c>
      <c r="P772" s="0" t="s">
        <v>58</v>
      </c>
      <c r="U772" s="0" t="s">
        <v>64</v>
      </c>
      <c r="AO772" s="0" t="s">
        <v>63</v>
      </c>
      <c r="AQ772" s="0" t="s">
        <v>64</v>
      </c>
      <c r="AU772" s="0" t="n">
        <v>35.9</v>
      </c>
      <c r="AV772" s="0" t="n">
        <v>68</v>
      </c>
      <c r="AW772" s="0" t="n">
        <v>118</v>
      </c>
      <c r="AX772" s="0" t="n">
        <v>70</v>
      </c>
      <c r="AY772" s="0" t="n">
        <v>20</v>
      </c>
      <c r="AZ772" s="0" t="s">
        <v>421</v>
      </c>
    </row>
    <row r="773" customFormat="false" ht="13.2" hidden="false" customHeight="false" outlineLevel="0" collapsed="false">
      <c r="A773" s="0" t="s">
        <v>1187</v>
      </c>
      <c r="B773" s="0" t="s">
        <v>1044</v>
      </c>
      <c r="C773" s="2" t="n">
        <v>43721</v>
      </c>
      <c r="D773" s="0" t="s">
        <v>188</v>
      </c>
      <c r="E773" s="3" t="n">
        <v>16267</v>
      </c>
      <c r="F773" s="4" t="n">
        <f aca="false">(C773-E773)/365.25</f>
        <v>75.1649555099247</v>
      </c>
      <c r="G773" s="0" t="s">
        <v>55</v>
      </c>
      <c r="H773" s="0" t="s">
        <v>56</v>
      </c>
      <c r="I773" s="0" t="s">
        <v>82</v>
      </c>
      <c r="J773" s="0" t="s">
        <v>58</v>
      </c>
      <c r="K773" s="0" t="s">
        <v>58</v>
      </c>
      <c r="P773" s="0" t="s">
        <v>58</v>
      </c>
      <c r="U773" s="0" t="s">
        <v>64</v>
      </c>
      <c r="AO773" s="0" t="s">
        <v>63</v>
      </c>
      <c r="AQ773" s="0" t="s">
        <v>64</v>
      </c>
      <c r="AU773" s="0" t="n">
        <v>36</v>
      </c>
      <c r="AV773" s="0" t="n">
        <v>148</v>
      </c>
      <c r="AW773" s="0" t="n">
        <v>103</v>
      </c>
      <c r="AX773" s="0" t="n">
        <v>67</v>
      </c>
      <c r="AY773" s="0" t="n">
        <v>20</v>
      </c>
      <c r="AZ773" s="0" t="s">
        <v>798</v>
      </c>
    </row>
    <row r="774" customFormat="false" ht="13.2" hidden="false" customHeight="false" outlineLevel="0" collapsed="false">
      <c r="A774" s="0" t="s">
        <v>1188</v>
      </c>
      <c r="B774" s="0" t="s">
        <v>1044</v>
      </c>
      <c r="C774" s="2" t="n">
        <v>43721</v>
      </c>
      <c r="D774" s="0" t="s">
        <v>188</v>
      </c>
      <c r="E774" s="3" t="n">
        <v>23247</v>
      </c>
      <c r="F774" s="4" t="n">
        <f aca="false">(C774-E774)/365.25</f>
        <v>56.0547570157426</v>
      </c>
      <c r="G774" s="0" t="s">
        <v>55</v>
      </c>
      <c r="H774" s="0" t="s">
        <v>56</v>
      </c>
      <c r="I774" s="0" t="s">
        <v>175</v>
      </c>
      <c r="J774" s="0" t="s">
        <v>58</v>
      </c>
      <c r="K774" s="0" t="s">
        <v>58</v>
      </c>
      <c r="P774" s="0" t="s">
        <v>58</v>
      </c>
      <c r="U774" s="0" t="s">
        <v>64</v>
      </c>
      <c r="AO774" s="0" t="s">
        <v>63</v>
      </c>
      <c r="AQ774" s="0" t="s">
        <v>64</v>
      </c>
      <c r="AU774" s="0" t="n">
        <v>36.5</v>
      </c>
      <c r="AV774" s="0" t="n">
        <v>100</v>
      </c>
      <c r="AW774" s="0" t="n">
        <v>158</v>
      </c>
      <c r="AX774" s="0" t="n">
        <v>81</v>
      </c>
      <c r="AY774" s="0" t="n">
        <v>20</v>
      </c>
      <c r="AZ774" s="0" t="s">
        <v>628</v>
      </c>
    </row>
    <row r="775" customFormat="false" ht="13.2" hidden="false" customHeight="false" outlineLevel="0" collapsed="false">
      <c r="A775" s="0" t="s">
        <v>1189</v>
      </c>
      <c r="B775" s="0" t="s">
        <v>1044</v>
      </c>
      <c r="C775" s="2" t="n">
        <v>43721</v>
      </c>
      <c r="D775" s="0" t="s">
        <v>188</v>
      </c>
      <c r="E775" s="3" t="n">
        <v>25064</v>
      </c>
      <c r="F775" s="4" t="n">
        <f aca="false">(C775-E775)/365.25</f>
        <v>51.0800821355236</v>
      </c>
      <c r="G775" s="0" t="s">
        <v>70</v>
      </c>
      <c r="H775" s="0" t="s">
        <v>56</v>
      </c>
      <c r="I775" s="0" t="s">
        <v>57</v>
      </c>
      <c r="J775" s="0" t="s">
        <v>58</v>
      </c>
      <c r="K775" s="0" t="s">
        <v>58</v>
      </c>
      <c r="P775" s="0" t="s">
        <v>58</v>
      </c>
      <c r="U775" s="0" t="s">
        <v>64</v>
      </c>
      <c r="AO775" s="0" t="s">
        <v>63</v>
      </c>
      <c r="AQ775" s="0" t="s">
        <v>64</v>
      </c>
      <c r="AU775" s="0" t="n">
        <v>35.9</v>
      </c>
      <c r="AV775" s="0" t="n">
        <v>91</v>
      </c>
      <c r="AW775" s="0" t="n">
        <v>128</v>
      </c>
      <c r="AX775" s="0" t="n">
        <v>66</v>
      </c>
      <c r="AY775" s="0" t="n">
        <v>23</v>
      </c>
      <c r="AZ775" s="0" t="s">
        <v>141</v>
      </c>
    </row>
    <row r="776" customFormat="false" ht="13.2" hidden="false" customHeight="false" outlineLevel="0" collapsed="false">
      <c r="A776" s="0" t="s">
        <v>1190</v>
      </c>
      <c r="B776" s="0" t="s">
        <v>1044</v>
      </c>
      <c r="C776" s="2" t="n">
        <v>43721</v>
      </c>
      <c r="D776" s="0" t="s">
        <v>188</v>
      </c>
      <c r="E776" s="3" t="n">
        <v>23091</v>
      </c>
      <c r="F776" s="4" t="n">
        <f aca="false">(C776-E776)/365.25</f>
        <v>56.4818617385353</v>
      </c>
      <c r="G776" s="0" t="s">
        <v>70</v>
      </c>
      <c r="H776" s="0" t="s">
        <v>56</v>
      </c>
      <c r="I776" s="0" t="s">
        <v>175</v>
      </c>
      <c r="J776" s="0" t="s">
        <v>58</v>
      </c>
      <c r="K776" s="0" t="s">
        <v>58</v>
      </c>
      <c r="P776" s="0" t="s">
        <v>58</v>
      </c>
      <c r="U776" s="0" t="s">
        <v>64</v>
      </c>
      <c r="AO776" s="0" t="s">
        <v>63</v>
      </c>
      <c r="AQ776" s="0" t="s">
        <v>64</v>
      </c>
      <c r="AU776" s="0" t="n">
        <v>36.5</v>
      </c>
      <c r="AV776" s="0" t="n">
        <v>99</v>
      </c>
      <c r="AW776" s="0" t="n">
        <v>150</v>
      </c>
      <c r="AX776" s="0" t="n">
        <v>91</v>
      </c>
      <c r="AY776" s="0" t="n">
        <v>22</v>
      </c>
      <c r="AZ776" s="0" t="s">
        <v>324</v>
      </c>
    </row>
    <row r="777" customFormat="false" ht="13.2" hidden="false" customHeight="false" outlineLevel="0" collapsed="false">
      <c r="A777" s="0" t="s">
        <v>1191</v>
      </c>
      <c r="B777" s="0" t="s">
        <v>1044</v>
      </c>
      <c r="C777" s="2" t="n">
        <v>43721</v>
      </c>
      <c r="D777" s="0" t="s">
        <v>188</v>
      </c>
      <c r="E777" s="3" t="n">
        <v>19874</v>
      </c>
      <c r="F777" s="4" t="n">
        <f aca="false">(C777-E777)/365.25</f>
        <v>65.2895277207392</v>
      </c>
      <c r="G777" s="0" t="s">
        <v>70</v>
      </c>
      <c r="H777" s="0" t="s">
        <v>56</v>
      </c>
      <c r="I777" s="0" t="s">
        <v>57</v>
      </c>
      <c r="J777" s="0" t="s">
        <v>58</v>
      </c>
      <c r="K777" s="0" t="s">
        <v>58</v>
      </c>
      <c r="P777" s="0" t="s">
        <v>58</v>
      </c>
      <c r="U777" s="0" t="s">
        <v>64</v>
      </c>
      <c r="AO777" s="0" t="s">
        <v>63</v>
      </c>
      <c r="AQ777" s="0" t="s">
        <v>64</v>
      </c>
      <c r="AU777" s="0" t="n">
        <v>36.6</v>
      </c>
      <c r="AV777" s="0" t="n">
        <v>81</v>
      </c>
      <c r="AW777" s="0" t="n">
        <v>124</v>
      </c>
      <c r="AX777" s="0" t="n">
        <v>64</v>
      </c>
      <c r="AY777" s="0" t="n">
        <v>20</v>
      </c>
      <c r="AZ777" s="0" t="s">
        <v>1192</v>
      </c>
    </row>
    <row r="778" customFormat="false" ht="13.2" hidden="false" customHeight="false" outlineLevel="0" collapsed="false">
      <c r="A778" s="0" t="s">
        <v>1193</v>
      </c>
      <c r="B778" s="0" t="s">
        <v>1194</v>
      </c>
      <c r="C778" s="2" t="n">
        <v>43693</v>
      </c>
      <c r="D778" s="0" t="s">
        <v>54</v>
      </c>
      <c r="E778" s="3" t="n">
        <v>38338</v>
      </c>
      <c r="F778" s="4" t="n">
        <f aca="false">(C778-E778)/365.25</f>
        <v>14.6611909650924</v>
      </c>
      <c r="G778" s="0" t="s">
        <v>55</v>
      </c>
      <c r="H778" s="0" t="s">
        <v>56</v>
      </c>
      <c r="I778" s="0" t="s">
        <v>82</v>
      </c>
      <c r="J778" s="0" t="s">
        <v>58</v>
      </c>
      <c r="K778" s="0" t="s">
        <v>60</v>
      </c>
      <c r="L778" s="3" t="n">
        <v>43235</v>
      </c>
      <c r="M778" s="0" t="n">
        <v>2</v>
      </c>
      <c r="N778" s="0" t="s">
        <v>60</v>
      </c>
      <c r="O778" s="0" t="n">
        <v>2</v>
      </c>
      <c r="P778" s="0" t="s">
        <v>58</v>
      </c>
      <c r="U778" s="0" t="s">
        <v>67</v>
      </c>
      <c r="AO778" s="0" t="s">
        <v>63</v>
      </c>
      <c r="AQ778" s="0" t="s">
        <v>64</v>
      </c>
      <c r="AU778" s="0" t="n">
        <v>36.4</v>
      </c>
      <c r="AV778" s="0" t="n">
        <v>63</v>
      </c>
      <c r="AW778" s="0" t="n">
        <v>118</v>
      </c>
      <c r="AX778" s="0" t="n">
        <v>69</v>
      </c>
      <c r="AY778" s="0" t="n">
        <v>20</v>
      </c>
      <c r="AZ778" s="0" t="s">
        <v>1195</v>
      </c>
    </row>
    <row r="779" customFormat="false" ht="13.2" hidden="false" customHeight="false" outlineLevel="0" collapsed="false">
      <c r="A779" s="0" t="s">
        <v>1196</v>
      </c>
      <c r="B779" s="0" t="s">
        <v>1194</v>
      </c>
      <c r="C779" s="2" t="n">
        <v>43693</v>
      </c>
      <c r="D779" s="0" t="s">
        <v>54</v>
      </c>
      <c r="E779" s="3" t="n">
        <v>38381</v>
      </c>
      <c r="F779" s="4" t="n">
        <f aca="false">(C779-E779)/365.25</f>
        <v>14.5434633812457</v>
      </c>
      <c r="G779" s="0" t="s">
        <v>55</v>
      </c>
      <c r="H779" s="0" t="s">
        <v>73</v>
      </c>
      <c r="I779" s="0" t="s">
        <v>57</v>
      </c>
      <c r="J779" s="0" t="s">
        <v>58</v>
      </c>
      <c r="K779" s="0" t="s">
        <v>58</v>
      </c>
      <c r="P779" s="0" t="s">
        <v>58</v>
      </c>
      <c r="U779" s="0" t="s">
        <v>59</v>
      </c>
      <c r="V779" s="0" t="s">
        <v>60</v>
      </c>
      <c r="W779" s="0" t="s">
        <v>61</v>
      </c>
      <c r="X779" s="3" t="n">
        <v>38930</v>
      </c>
      <c r="Y779" s="0" t="s">
        <v>62</v>
      </c>
      <c r="Z779" s="0" t="s">
        <v>60</v>
      </c>
      <c r="AA779" s="0" t="s">
        <v>61</v>
      </c>
      <c r="AB779" s="3" t="n">
        <v>38965</v>
      </c>
      <c r="AC779" s="0" t="s">
        <v>62</v>
      </c>
      <c r="AD779" s="0" t="s">
        <v>60</v>
      </c>
      <c r="AE779" s="0" t="s">
        <v>61</v>
      </c>
      <c r="AF779" s="3" t="n">
        <v>39343</v>
      </c>
      <c r="AG779" s="0" t="s">
        <v>62</v>
      </c>
      <c r="AH779" s="0" t="s">
        <v>58</v>
      </c>
      <c r="AL779" s="0" t="s">
        <v>58</v>
      </c>
      <c r="AO779" s="0" t="s">
        <v>63</v>
      </c>
      <c r="AQ779" s="0" t="s">
        <v>64</v>
      </c>
      <c r="AU779" s="0" t="n">
        <v>37.2</v>
      </c>
      <c r="AV779" s="0" t="n">
        <v>90</v>
      </c>
      <c r="AW779" s="0" t="n">
        <v>107</v>
      </c>
      <c r="AX779" s="0" t="n">
        <v>63</v>
      </c>
      <c r="AY779" s="0" t="n">
        <v>20</v>
      </c>
      <c r="AZ779" s="0" t="s">
        <v>80</v>
      </c>
    </row>
    <row r="780" customFormat="false" ht="13.2" hidden="false" customHeight="false" outlineLevel="0" collapsed="false">
      <c r="A780" s="0" t="s">
        <v>1197</v>
      </c>
      <c r="B780" s="0" t="s">
        <v>1194</v>
      </c>
      <c r="C780" s="2" t="n">
        <v>43693</v>
      </c>
      <c r="D780" s="0" t="s">
        <v>54</v>
      </c>
      <c r="E780" s="3" t="n">
        <v>38915</v>
      </c>
      <c r="F780" s="4" t="n">
        <f aca="false">(C780-E780)/365.25</f>
        <v>13.0814510609172</v>
      </c>
      <c r="G780" s="0" t="s">
        <v>55</v>
      </c>
      <c r="H780" s="0" t="s">
        <v>163</v>
      </c>
      <c r="I780" s="0" t="s">
        <v>57</v>
      </c>
      <c r="J780" s="0" t="s">
        <v>58</v>
      </c>
      <c r="K780" s="0" t="s">
        <v>58</v>
      </c>
      <c r="P780" s="0" t="s">
        <v>58</v>
      </c>
      <c r="U780" s="0" t="s">
        <v>59</v>
      </c>
      <c r="V780" s="0" t="s">
        <v>60</v>
      </c>
      <c r="W780" s="0" t="s">
        <v>74</v>
      </c>
      <c r="X780" s="3" t="n">
        <v>39489</v>
      </c>
      <c r="Y780" s="0" t="s">
        <v>62</v>
      </c>
      <c r="Z780" s="0" t="s">
        <v>60</v>
      </c>
      <c r="AA780" s="0" t="s">
        <v>74</v>
      </c>
      <c r="AB780" s="3" t="n">
        <v>39518</v>
      </c>
      <c r="AC780" s="0" t="s">
        <v>62</v>
      </c>
      <c r="AD780" s="0" t="s">
        <v>60</v>
      </c>
      <c r="AE780" s="0" t="s">
        <v>74</v>
      </c>
      <c r="AF780" s="3" t="n">
        <v>39882</v>
      </c>
      <c r="AG780" s="0" t="s">
        <v>62</v>
      </c>
      <c r="AH780" s="0" t="s">
        <v>58</v>
      </c>
      <c r="AL780" s="0" t="s">
        <v>58</v>
      </c>
      <c r="AO780" s="0" t="s">
        <v>63</v>
      </c>
      <c r="AQ780" s="0" t="s">
        <v>64</v>
      </c>
      <c r="AU780" s="0" t="n">
        <v>37.1</v>
      </c>
      <c r="AV780" s="0" t="n">
        <v>78</v>
      </c>
      <c r="AW780" s="0" t="n">
        <v>130</v>
      </c>
      <c r="AX780" s="0" t="n">
        <v>75</v>
      </c>
      <c r="AY780" s="0" t="n">
        <v>20</v>
      </c>
      <c r="AZ780" s="0" t="s">
        <v>80</v>
      </c>
    </row>
    <row r="781" customFormat="false" ht="13.2" hidden="false" customHeight="false" outlineLevel="0" collapsed="false">
      <c r="A781" s="0" t="s">
        <v>1198</v>
      </c>
      <c r="B781" s="0" t="s">
        <v>1194</v>
      </c>
      <c r="C781" s="2" t="n">
        <v>43693</v>
      </c>
      <c r="D781" s="0" t="s">
        <v>54</v>
      </c>
      <c r="E781" s="3" t="n">
        <v>38580</v>
      </c>
      <c r="F781" s="4" t="n">
        <f aca="false">(C781-E781)/365.25</f>
        <v>13.9986310746064</v>
      </c>
      <c r="G781" s="0" t="s">
        <v>70</v>
      </c>
      <c r="H781" s="0" t="s">
        <v>163</v>
      </c>
      <c r="I781" s="0" t="s">
        <v>57</v>
      </c>
      <c r="J781" s="0" t="s">
        <v>58</v>
      </c>
      <c r="K781" s="0" t="s">
        <v>58</v>
      </c>
      <c r="P781" s="0" t="s">
        <v>58</v>
      </c>
      <c r="U781" s="0" t="s">
        <v>59</v>
      </c>
      <c r="V781" s="0" t="s">
        <v>60</v>
      </c>
      <c r="W781" s="0" t="s">
        <v>74</v>
      </c>
      <c r="X781" s="3" t="n">
        <v>39168</v>
      </c>
      <c r="Y781" s="0" t="s">
        <v>62</v>
      </c>
      <c r="Z781" s="0" t="s">
        <v>60</v>
      </c>
      <c r="AA781" s="0" t="s">
        <v>74</v>
      </c>
      <c r="AB781" s="3" t="n">
        <v>39252</v>
      </c>
      <c r="AC781" s="0" t="s">
        <v>62</v>
      </c>
      <c r="AD781" s="0" t="s">
        <v>60</v>
      </c>
      <c r="AE781" s="0" t="s">
        <v>74</v>
      </c>
      <c r="AF781" s="3" t="n">
        <v>39588</v>
      </c>
      <c r="AG781" s="0" t="s">
        <v>62</v>
      </c>
      <c r="AH781" s="0" t="s">
        <v>58</v>
      </c>
      <c r="AL781" s="0" t="s">
        <v>58</v>
      </c>
      <c r="AO781" s="0" t="s">
        <v>63</v>
      </c>
      <c r="AQ781" s="0" t="s">
        <v>64</v>
      </c>
      <c r="AU781" s="0" t="n">
        <v>37.3</v>
      </c>
      <c r="AV781" s="0" t="n">
        <v>90</v>
      </c>
      <c r="AW781" s="0" t="n">
        <v>113</v>
      </c>
      <c r="AX781" s="0" t="n">
        <v>63</v>
      </c>
      <c r="AY781" s="0" t="n">
        <v>22</v>
      </c>
      <c r="AZ781" s="0" t="s">
        <v>285</v>
      </c>
    </row>
    <row r="782" customFormat="false" ht="13.2" hidden="false" customHeight="false" outlineLevel="0" collapsed="false">
      <c r="A782" s="0" t="s">
        <v>1199</v>
      </c>
      <c r="B782" s="0" t="s">
        <v>1194</v>
      </c>
      <c r="C782" s="2" t="n">
        <v>43693</v>
      </c>
      <c r="D782" s="0" t="s">
        <v>54</v>
      </c>
      <c r="E782" s="3" t="n">
        <v>37686</v>
      </c>
      <c r="F782" s="4" t="n">
        <f aca="false">(C782-E782)/365.25</f>
        <v>16.4462696783025</v>
      </c>
      <c r="G782" s="0" t="s">
        <v>70</v>
      </c>
      <c r="H782" s="0" t="s">
        <v>73</v>
      </c>
      <c r="I782" s="0" t="s">
        <v>57</v>
      </c>
      <c r="J782" s="0" t="s">
        <v>58</v>
      </c>
      <c r="K782" s="0" t="s">
        <v>58</v>
      </c>
      <c r="P782" s="0" t="s">
        <v>58</v>
      </c>
      <c r="U782" s="0" t="s">
        <v>67</v>
      </c>
      <c r="AO782" s="0" t="s">
        <v>63</v>
      </c>
      <c r="AQ782" s="0" t="s">
        <v>64</v>
      </c>
      <c r="AU782" s="0" t="n">
        <v>37.3</v>
      </c>
      <c r="AV782" s="0" t="n">
        <v>90</v>
      </c>
      <c r="AW782" s="0" t="n">
        <v>94</v>
      </c>
      <c r="AX782" s="0" t="n">
        <v>56</v>
      </c>
      <c r="AY782" s="0" t="n">
        <v>20</v>
      </c>
      <c r="AZ782" s="0" t="s">
        <v>1200</v>
      </c>
    </row>
    <row r="783" customFormat="false" ht="13.2" hidden="false" customHeight="false" outlineLevel="0" collapsed="false">
      <c r="A783" s="0" t="s">
        <v>1201</v>
      </c>
      <c r="B783" s="0" t="s">
        <v>1194</v>
      </c>
      <c r="C783" s="2" t="n">
        <v>43693</v>
      </c>
      <c r="D783" s="0" t="s">
        <v>54</v>
      </c>
      <c r="E783" s="3" t="n">
        <v>39288</v>
      </c>
      <c r="F783" s="4" t="n">
        <f aca="false">(C783-E783)/365.25</f>
        <v>12.0602327173169</v>
      </c>
      <c r="G783" s="0" t="s">
        <v>70</v>
      </c>
      <c r="H783" s="0" t="s">
        <v>73</v>
      </c>
      <c r="I783" s="0" t="s">
        <v>57</v>
      </c>
      <c r="J783" s="0" t="s">
        <v>58</v>
      </c>
      <c r="K783" s="0" t="s">
        <v>58</v>
      </c>
      <c r="P783" s="0" t="s">
        <v>58</v>
      </c>
      <c r="U783" s="0" t="s">
        <v>59</v>
      </c>
      <c r="V783" s="0" t="s">
        <v>60</v>
      </c>
      <c r="W783" s="0" t="s">
        <v>74</v>
      </c>
      <c r="X783" s="3" t="n">
        <v>39896</v>
      </c>
      <c r="Y783" s="0" t="s">
        <v>62</v>
      </c>
      <c r="Z783" s="0" t="s">
        <v>60</v>
      </c>
      <c r="AA783" s="0" t="s">
        <v>74</v>
      </c>
      <c r="AB783" s="3" t="n">
        <v>39930</v>
      </c>
      <c r="AC783" s="0" t="s">
        <v>62</v>
      </c>
      <c r="AD783" s="0" t="s">
        <v>60</v>
      </c>
      <c r="AE783" s="0" t="s">
        <v>74</v>
      </c>
      <c r="AF783" s="3" t="n">
        <v>40239</v>
      </c>
      <c r="AG783" s="0" t="s">
        <v>62</v>
      </c>
      <c r="AH783" s="0" t="s">
        <v>58</v>
      </c>
      <c r="AL783" s="0" t="s">
        <v>58</v>
      </c>
      <c r="AO783" s="0" t="s">
        <v>63</v>
      </c>
      <c r="AQ783" s="0" t="s">
        <v>64</v>
      </c>
      <c r="AU783" s="0" t="n">
        <v>37.4</v>
      </c>
      <c r="AV783" s="0" t="n">
        <v>87</v>
      </c>
      <c r="AW783" s="0" t="n">
        <v>92</v>
      </c>
      <c r="AX783" s="0" t="n">
        <v>55</v>
      </c>
      <c r="AY783" s="0" t="n">
        <v>20</v>
      </c>
      <c r="AZ783" s="0" t="s">
        <v>851</v>
      </c>
    </row>
    <row r="784" customFormat="false" ht="13.2" hidden="false" customHeight="false" outlineLevel="0" collapsed="false">
      <c r="A784" s="0" t="s">
        <v>1202</v>
      </c>
      <c r="B784" s="0" t="s">
        <v>1194</v>
      </c>
      <c r="C784" s="2" t="n">
        <v>43693</v>
      </c>
      <c r="D784" s="0" t="s">
        <v>54</v>
      </c>
      <c r="E784" s="3" t="n">
        <v>39119</v>
      </c>
      <c r="F784" s="4" t="n">
        <f aca="false">(C784-E784)/365.25</f>
        <v>12.5229295003422</v>
      </c>
      <c r="G784" s="0" t="s">
        <v>70</v>
      </c>
      <c r="H784" s="0" t="s">
        <v>73</v>
      </c>
      <c r="I784" s="0" t="s">
        <v>96</v>
      </c>
      <c r="J784" s="0" t="s">
        <v>58</v>
      </c>
      <c r="K784" s="0" t="s">
        <v>58</v>
      </c>
      <c r="P784" s="0" t="s">
        <v>58</v>
      </c>
      <c r="U784" s="0" t="s">
        <v>59</v>
      </c>
      <c r="V784" s="0" t="s">
        <v>60</v>
      </c>
      <c r="W784" s="0" t="s">
        <v>74</v>
      </c>
      <c r="X784" s="3" t="n">
        <v>39679</v>
      </c>
      <c r="Y784" s="0" t="s">
        <v>62</v>
      </c>
      <c r="Z784" s="0" t="s">
        <v>60</v>
      </c>
      <c r="AA784" s="0" t="s">
        <v>74</v>
      </c>
      <c r="AB784" s="3" t="n">
        <v>39721</v>
      </c>
      <c r="AC784" s="0" t="s">
        <v>62</v>
      </c>
      <c r="AD784" s="0" t="s">
        <v>60</v>
      </c>
      <c r="AE784" s="0" t="s">
        <v>74</v>
      </c>
      <c r="AF784" s="3" t="n">
        <v>40036</v>
      </c>
      <c r="AG784" s="0" t="s">
        <v>62</v>
      </c>
      <c r="AH784" s="0" t="s">
        <v>58</v>
      </c>
      <c r="AL784" s="0" t="s">
        <v>58</v>
      </c>
      <c r="AO784" s="0" t="s">
        <v>63</v>
      </c>
      <c r="AQ784" s="0" t="s">
        <v>64</v>
      </c>
      <c r="AU784" s="0" t="n">
        <v>37</v>
      </c>
      <c r="AV784" s="0" t="n">
        <v>95</v>
      </c>
      <c r="AW784" s="0" t="n">
        <v>130</v>
      </c>
      <c r="AX784" s="0" t="n">
        <v>70</v>
      </c>
      <c r="AY784" s="0" t="n">
        <v>22</v>
      </c>
      <c r="AZ784" s="0" t="s">
        <v>1002</v>
      </c>
    </row>
    <row r="785" customFormat="false" ht="13.2" hidden="false" customHeight="false" outlineLevel="0" collapsed="false">
      <c r="A785" s="0" t="s">
        <v>1203</v>
      </c>
      <c r="B785" s="0" t="s">
        <v>1194</v>
      </c>
      <c r="C785" s="2" t="n">
        <v>43693</v>
      </c>
      <c r="D785" s="0" t="s">
        <v>54</v>
      </c>
      <c r="E785" s="3" t="n">
        <v>39144</v>
      </c>
      <c r="F785" s="4" t="n">
        <f aca="false">(C785-E785)/365.25</f>
        <v>12.4544832306639</v>
      </c>
      <c r="G785" s="0" t="s">
        <v>55</v>
      </c>
      <c r="H785" s="0" t="s">
        <v>73</v>
      </c>
      <c r="I785" s="0" t="s">
        <v>96</v>
      </c>
      <c r="J785" s="0" t="s">
        <v>58</v>
      </c>
      <c r="K785" s="0" t="s">
        <v>58</v>
      </c>
      <c r="P785" s="0" t="s">
        <v>58</v>
      </c>
      <c r="U785" s="0" t="s">
        <v>59</v>
      </c>
      <c r="V785" s="0" t="s">
        <v>60</v>
      </c>
      <c r="W785" s="0" t="s">
        <v>74</v>
      </c>
      <c r="X785" s="3" t="n">
        <v>39706</v>
      </c>
      <c r="Y785" s="0" t="s">
        <v>103</v>
      </c>
      <c r="Z785" s="0" t="s">
        <v>60</v>
      </c>
      <c r="AA785" s="0" t="s">
        <v>74</v>
      </c>
      <c r="AB785" s="3" t="n">
        <v>39736</v>
      </c>
      <c r="AC785" s="0" t="s">
        <v>103</v>
      </c>
      <c r="AD785" s="0" t="s">
        <v>60</v>
      </c>
      <c r="AE785" s="0" t="s">
        <v>74</v>
      </c>
      <c r="AF785" s="3" t="n">
        <v>40101</v>
      </c>
      <c r="AG785" s="0" t="s">
        <v>103</v>
      </c>
      <c r="AH785" s="0" t="s">
        <v>58</v>
      </c>
      <c r="AL785" s="0" t="s">
        <v>58</v>
      </c>
      <c r="AO785" s="0" t="s">
        <v>63</v>
      </c>
      <c r="AQ785" s="0" t="s">
        <v>64</v>
      </c>
      <c r="AU785" s="0" t="n">
        <v>37.3</v>
      </c>
      <c r="AV785" s="0" t="n">
        <v>86</v>
      </c>
      <c r="AW785" s="0" t="n">
        <v>114</v>
      </c>
      <c r="AX785" s="0" t="n">
        <v>65</v>
      </c>
      <c r="AY785" s="0" t="n">
        <v>22</v>
      </c>
      <c r="AZ785" s="0" t="s">
        <v>1002</v>
      </c>
    </row>
    <row r="786" customFormat="false" ht="13.2" hidden="false" customHeight="false" outlineLevel="0" collapsed="false">
      <c r="A786" s="0" t="s">
        <v>1204</v>
      </c>
      <c r="B786" s="0" t="s">
        <v>1194</v>
      </c>
      <c r="C786" s="2" t="n">
        <v>43693</v>
      </c>
      <c r="D786" s="0" t="s">
        <v>54</v>
      </c>
      <c r="E786" s="3" t="n">
        <v>37209</v>
      </c>
      <c r="F786" s="4" t="n">
        <f aca="false">(C786-E786)/365.25</f>
        <v>17.7522245037645</v>
      </c>
      <c r="G786" s="0" t="s">
        <v>70</v>
      </c>
      <c r="H786" s="0" t="s">
        <v>77</v>
      </c>
      <c r="I786" s="0" t="s">
        <v>57</v>
      </c>
      <c r="J786" s="0" t="s">
        <v>58</v>
      </c>
      <c r="K786" s="0" t="s">
        <v>58</v>
      </c>
      <c r="P786" s="0" t="s">
        <v>58</v>
      </c>
      <c r="U786" s="0" t="s">
        <v>59</v>
      </c>
      <c r="V786" s="0" t="s">
        <v>60</v>
      </c>
      <c r="W786" s="0" t="s">
        <v>74</v>
      </c>
      <c r="X786" s="3" t="n">
        <v>37756</v>
      </c>
      <c r="Y786" s="0" t="s">
        <v>103</v>
      </c>
      <c r="Z786" s="0" t="s">
        <v>60</v>
      </c>
      <c r="AA786" s="0" t="s">
        <v>74</v>
      </c>
      <c r="AB786" s="3" t="n">
        <v>37787</v>
      </c>
      <c r="AC786" s="0" t="s">
        <v>103</v>
      </c>
      <c r="AD786" s="0" t="s">
        <v>60</v>
      </c>
      <c r="AE786" s="0" t="s">
        <v>74</v>
      </c>
      <c r="AF786" s="3" t="n">
        <v>38122</v>
      </c>
      <c r="AG786" s="0" t="s">
        <v>103</v>
      </c>
      <c r="AH786" s="0" t="s">
        <v>58</v>
      </c>
      <c r="AL786" s="0" t="s">
        <v>58</v>
      </c>
      <c r="AO786" s="0" t="s">
        <v>63</v>
      </c>
      <c r="AQ786" s="0" t="s">
        <v>64</v>
      </c>
      <c r="AU786" s="0" t="n">
        <v>37.4</v>
      </c>
      <c r="AV786" s="0" t="n">
        <v>82</v>
      </c>
      <c r="AW786" s="0" t="n">
        <v>103</v>
      </c>
      <c r="AX786" s="0" t="n">
        <v>60</v>
      </c>
      <c r="AY786" s="0" t="n">
        <v>20</v>
      </c>
      <c r="AZ786" s="0" t="s">
        <v>225</v>
      </c>
    </row>
    <row r="787" customFormat="false" ht="13.2" hidden="false" customHeight="false" outlineLevel="0" collapsed="false">
      <c r="A787" s="0" t="s">
        <v>1205</v>
      </c>
      <c r="B787" s="0" t="s">
        <v>1194</v>
      </c>
      <c r="C787" s="2" t="n">
        <v>43693</v>
      </c>
      <c r="D787" s="0" t="s">
        <v>54</v>
      </c>
      <c r="E787" s="3" t="n">
        <v>37359</v>
      </c>
      <c r="F787" s="4" t="n">
        <f aca="false">(C787-E787)/365.25</f>
        <v>17.3415468856947</v>
      </c>
      <c r="G787" s="0" t="s">
        <v>70</v>
      </c>
      <c r="H787" s="0" t="s">
        <v>77</v>
      </c>
      <c r="I787" s="0" t="s">
        <v>57</v>
      </c>
      <c r="J787" s="0" t="s">
        <v>58</v>
      </c>
      <c r="K787" s="0" t="s">
        <v>60</v>
      </c>
      <c r="L787" s="3" t="n">
        <v>42552</v>
      </c>
      <c r="M787" s="0" t="n">
        <v>2</v>
      </c>
      <c r="N787" s="0" t="s">
        <v>60</v>
      </c>
      <c r="O787" s="0" t="n">
        <v>2</v>
      </c>
      <c r="P787" s="0" t="s">
        <v>58</v>
      </c>
      <c r="U787" s="0" t="s">
        <v>67</v>
      </c>
      <c r="AO787" s="0" t="s">
        <v>63</v>
      </c>
      <c r="AQ787" s="0" t="s">
        <v>64</v>
      </c>
      <c r="AU787" s="0" t="n">
        <v>37.3</v>
      </c>
      <c r="AV787" s="0" t="n">
        <v>112</v>
      </c>
      <c r="AW787" s="0" t="n">
        <v>112</v>
      </c>
      <c r="AX787" s="0" t="n">
        <v>74</v>
      </c>
      <c r="AY787" s="0" t="n">
        <v>20</v>
      </c>
      <c r="AZ787" s="0" t="s">
        <v>80</v>
      </c>
    </row>
    <row r="788" customFormat="false" ht="13.2" hidden="false" customHeight="false" outlineLevel="0" collapsed="false">
      <c r="A788" s="0" t="s">
        <v>1206</v>
      </c>
      <c r="B788" s="0" t="s">
        <v>1194</v>
      </c>
      <c r="C788" s="2" t="n">
        <v>43693</v>
      </c>
      <c r="D788" s="0" t="s">
        <v>54</v>
      </c>
      <c r="E788" s="3" t="n">
        <v>37845</v>
      </c>
      <c r="F788" s="4" t="n">
        <f aca="false">(C788-E788)/365.25</f>
        <v>16.0109514031485</v>
      </c>
      <c r="G788" s="0" t="s">
        <v>70</v>
      </c>
      <c r="H788" s="0" t="s">
        <v>163</v>
      </c>
      <c r="I788" s="0" t="s">
        <v>96</v>
      </c>
      <c r="J788" s="0" t="s">
        <v>58</v>
      </c>
      <c r="K788" s="0" t="s">
        <v>60</v>
      </c>
      <c r="L788" s="3" t="n">
        <v>42658</v>
      </c>
      <c r="M788" s="0" t="n">
        <v>2</v>
      </c>
      <c r="N788" s="0" t="s">
        <v>58</v>
      </c>
      <c r="O788" s="0" t="n">
        <v>2</v>
      </c>
      <c r="P788" s="0" t="s">
        <v>58</v>
      </c>
      <c r="U788" s="0" t="s">
        <v>59</v>
      </c>
      <c r="V788" s="0" t="s">
        <v>60</v>
      </c>
      <c r="W788" s="0" t="s">
        <v>74</v>
      </c>
      <c r="X788" s="3" t="n">
        <v>38032</v>
      </c>
      <c r="Y788" s="0" t="s">
        <v>103</v>
      </c>
      <c r="Z788" s="0" t="s">
        <v>60</v>
      </c>
      <c r="AA788" s="0" t="s">
        <v>74</v>
      </c>
      <c r="AB788" s="3" t="n">
        <v>38061</v>
      </c>
      <c r="AC788" s="0" t="s">
        <v>103</v>
      </c>
      <c r="AD788" s="0" t="s">
        <v>60</v>
      </c>
      <c r="AE788" s="0" t="s">
        <v>74</v>
      </c>
      <c r="AF788" s="3" t="n">
        <v>38426</v>
      </c>
      <c r="AG788" s="0" t="s">
        <v>103</v>
      </c>
      <c r="AH788" s="0" t="s">
        <v>58</v>
      </c>
      <c r="AL788" s="0" t="s">
        <v>58</v>
      </c>
      <c r="AO788" s="0" t="s">
        <v>63</v>
      </c>
      <c r="AQ788" s="0" t="s">
        <v>64</v>
      </c>
      <c r="AU788" s="0" t="n">
        <v>37.4</v>
      </c>
      <c r="AV788" s="0" t="n">
        <v>86</v>
      </c>
      <c r="AW788" s="0" t="n">
        <v>110</v>
      </c>
      <c r="AX788" s="0" t="n">
        <v>83</v>
      </c>
      <c r="AY788" s="0" t="n">
        <v>20</v>
      </c>
      <c r="AZ788" s="0" t="s">
        <v>243</v>
      </c>
    </row>
    <row r="789" customFormat="false" ht="13.2" hidden="false" customHeight="false" outlineLevel="0" collapsed="false">
      <c r="A789" s="0" t="s">
        <v>1207</v>
      </c>
      <c r="B789" s="0" t="s">
        <v>1194</v>
      </c>
      <c r="C789" s="2" t="n">
        <v>43693</v>
      </c>
      <c r="D789" s="0" t="s">
        <v>54</v>
      </c>
      <c r="E789" s="3" t="n">
        <v>38949</v>
      </c>
      <c r="F789" s="4" t="n">
        <f aca="false">(C789-E789)/365.25</f>
        <v>12.9883641341547</v>
      </c>
      <c r="G789" s="0" t="s">
        <v>55</v>
      </c>
      <c r="H789" s="0" t="s">
        <v>56</v>
      </c>
      <c r="I789" s="0" t="s">
        <v>57</v>
      </c>
      <c r="J789" s="0" t="s">
        <v>58</v>
      </c>
      <c r="K789" s="0" t="s">
        <v>58</v>
      </c>
      <c r="P789" s="0" t="s">
        <v>58</v>
      </c>
      <c r="U789" s="0" t="s">
        <v>59</v>
      </c>
      <c r="V789" s="0" t="s">
        <v>60</v>
      </c>
      <c r="W789" s="0" t="s">
        <v>61</v>
      </c>
      <c r="X789" s="3" t="n">
        <v>39518</v>
      </c>
      <c r="Y789" s="0" t="s">
        <v>62</v>
      </c>
      <c r="Z789" s="0" t="s">
        <v>60</v>
      </c>
      <c r="AA789" s="0" t="s">
        <v>61</v>
      </c>
      <c r="AB789" s="3" t="n">
        <v>39560</v>
      </c>
      <c r="AC789" s="0" t="s">
        <v>62</v>
      </c>
      <c r="AD789" s="0" t="s">
        <v>60</v>
      </c>
      <c r="AE789" s="0" t="s">
        <v>61</v>
      </c>
      <c r="AF789" s="3" t="n">
        <v>39924</v>
      </c>
      <c r="AG789" s="0" t="s">
        <v>62</v>
      </c>
      <c r="AH789" s="0" t="s">
        <v>58</v>
      </c>
      <c r="AL789" s="0" t="s">
        <v>58</v>
      </c>
      <c r="AO789" s="0" t="s">
        <v>63</v>
      </c>
      <c r="AQ789" s="0" t="s">
        <v>64</v>
      </c>
      <c r="AU789" s="0" t="n">
        <v>37.2</v>
      </c>
      <c r="AV789" s="0" t="n">
        <v>86</v>
      </c>
      <c r="AW789" s="0" t="n">
        <v>92</v>
      </c>
      <c r="AX789" s="0" t="n">
        <v>62</v>
      </c>
      <c r="AY789" s="0" t="n">
        <v>20</v>
      </c>
      <c r="AZ789" s="0" t="s">
        <v>186</v>
      </c>
    </row>
    <row r="790" customFormat="false" ht="13.2" hidden="false" customHeight="false" outlineLevel="0" collapsed="false">
      <c r="A790" s="0" t="s">
        <v>1208</v>
      </c>
      <c r="B790" s="0" t="s">
        <v>1194</v>
      </c>
      <c r="C790" s="2" t="n">
        <v>43693</v>
      </c>
      <c r="D790" s="0" t="s">
        <v>54</v>
      </c>
      <c r="E790" s="3" t="n">
        <v>39553</v>
      </c>
      <c r="F790" s="4" t="n">
        <f aca="false">(C790-E790)/365.25</f>
        <v>11.3347022587269</v>
      </c>
      <c r="G790" s="0" t="s">
        <v>70</v>
      </c>
      <c r="H790" s="0" t="s">
        <v>163</v>
      </c>
      <c r="I790" s="0" t="s">
        <v>57</v>
      </c>
      <c r="J790" s="0" t="s">
        <v>58</v>
      </c>
      <c r="K790" s="0" t="s">
        <v>58</v>
      </c>
      <c r="P790" s="0" t="s">
        <v>58</v>
      </c>
      <c r="U790" s="0" t="s">
        <v>59</v>
      </c>
      <c r="V790" s="0" t="s">
        <v>60</v>
      </c>
      <c r="W790" s="0" t="s">
        <v>74</v>
      </c>
      <c r="X790" s="3" t="n">
        <v>40106</v>
      </c>
      <c r="Y790" s="0" t="s">
        <v>62</v>
      </c>
      <c r="Z790" s="0" t="s">
        <v>60</v>
      </c>
      <c r="AA790" s="0" t="s">
        <v>74</v>
      </c>
      <c r="AB790" s="3" t="n">
        <v>40134</v>
      </c>
      <c r="AC790" s="0" t="s">
        <v>62</v>
      </c>
      <c r="AD790" s="0" t="s">
        <v>60</v>
      </c>
      <c r="AE790" s="0" t="s">
        <v>74</v>
      </c>
      <c r="AF790" s="3" t="n">
        <v>40470</v>
      </c>
      <c r="AG790" s="0" t="s">
        <v>62</v>
      </c>
      <c r="AH790" s="0" t="s">
        <v>58</v>
      </c>
      <c r="AL790" s="0" t="s">
        <v>58</v>
      </c>
      <c r="AO790" s="0" t="s">
        <v>63</v>
      </c>
      <c r="AQ790" s="0" t="s">
        <v>64</v>
      </c>
      <c r="AU790" s="0" t="n">
        <v>37.4</v>
      </c>
      <c r="AV790" s="0" t="n">
        <v>88</v>
      </c>
      <c r="AW790" s="0" t="n">
        <v>103</v>
      </c>
      <c r="AX790" s="0" t="n">
        <v>70</v>
      </c>
      <c r="AY790" s="0" t="n">
        <v>20</v>
      </c>
      <c r="AZ790" s="0" t="s">
        <v>1209</v>
      </c>
    </row>
    <row r="791" customFormat="false" ht="13.2" hidden="false" customHeight="false" outlineLevel="0" collapsed="false">
      <c r="A791" s="0" t="s">
        <v>1210</v>
      </c>
      <c r="B791" s="0" t="s">
        <v>1194</v>
      </c>
      <c r="C791" s="2" t="n">
        <v>43693</v>
      </c>
      <c r="D791" s="0" t="s">
        <v>54</v>
      </c>
      <c r="E791" s="3" t="n">
        <v>38288</v>
      </c>
      <c r="F791" s="4" t="n">
        <f aca="false">(C791-E791)/365.25</f>
        <v>14.798083504449</v>
      </c>
      <c r="G791" s="0" t="s">
        <v>55</v>
      </c>
      <c r="H791" s="0" t="s">
        <v>73</v>
      </c>
      <c r="I791" s="0" t="s">
        <v>96</v>
      </c>
      <c r="J791" s="0" t="s">
        <v>58</v>
      </c>
      <c r="K791" s="0" t="s">
        <v>58</v>
      </c>
      <c r="P791" s="0" t="s">
        <v>58</v>
      </c>
      <c r="U791" s="0" t="s">
        <v>59</v>
      </c>
      <c r="V791" s="0" t="s">
        <v>60</v>
      </c>
      <c r="W791" s="0" t="s">
        <v>61</v>
      </c>
      <c r="X791" s="3" t="n">
        <v>38867</v>
      </c>
      <c r="Y791" s="0" t="s">
        <v>62</v>
      </c>
      <c r="Z791" s="0" t="s">
        <v>60</v>
      </c>
      <c r="AA791" s="0" t="s">
        <v>61</v>
      </c>
      <c r="AB791" s="3" t="n">
        <v>38895</v>
      </c>
      <c r="AC791" s="0" t="s">
        <v>62</v>
      </c>
      <c r="AD791" s="0" t="s">
        <v>60</v>
      </c>
      <c r="AE791" s="0" t="s">
        <v>61</v>
      </c>
      <c r="AF791" s="3" t="n">
        <v>39259</v>
      </c>
      <c r="AG791" s="0" t="s">
        <v>62</v>
      </c>
      <c r="AH791" s="0" t="s">
        <v>58</v>
      </c>
      <c r="AL791" s="0" t="s">
        <v>58</v>
      </c>
      <c r="AO791" s="0" t="s">
        <v>63</v>
      </c>
      <c r="AQ791" s="0" t="s">
        <v>64</v>
      </c>
      <c r="AU791" s="0" t="n">
        <v>37.2</v>
      </c>
      <c r="AV791" s="0" t="n">
        <v>102</v>
      </c>
      <c r="AW791" s="0" t="n">
        <v>118</v>
      </c>
      <c r="AX791" s="0" t="n">
        <v>76</v>
      </c>
      <c r="AY791" s="0" t="n">
        <v>20</v>
      </c>
      <c r="AZ791" s="0" t="s">
        <v>1211</v>
      </c>
    </row>
    <row r="792" customFormat="false" ht="13.2" hidden="false" customHeight="false" outlineLevel="0" collapsed="false">
      <c r="A792" s="0" t="s">
        <v>1212</v>
      </c>
      <c r="B792" s="0" t="s">
        <v>1194</v>
      </c>
      <c r="C792" s="2" t="n">
        <v>43693</v>
      </c>
      <c r="D792" s="0" t="s">
        <v>54</v>
      </c>
      <c r="E792" s="3" t="n">
        <v>39425</v>
      </c>
      <c r="F792" s="4" t="n">
        <f aca="false">(C792-E792)/365.25</f>
        <v>11.6851471594798</v>
      </c>
      <c r="G792" s="0" t="s">
        <v>70</v>
      </c>
      <c r="H792" s="0" t="s">
        <v>77</v>
      </c>
      <c r="I792" s="0" t="s">
        <v>57</v>
      </c>
      <c r="J792" s="0" t="s">
        <v>58</v>
      </c>
      <c r="K792" s="0" t="s">
        <v>58</v>
      </c>
      <c r="P792" s="0" t="s">
        <v>58</v>
      </c>
      <c r="U792" s="0" t="s">
        <v>59</v>
      </c>
      <c r="V792" s="0" t="s">
        <v>60</v>
      </c>
      <c r="W792" s="0" t="s">
        <v>61</v>
      </c>
      <c r="X792" s="3" t="n">
        <v>39987</v>
      </c>
      <c r="Y792" s="0" t="s">
        <v>62</v>
      </c>
      <c r="Z792" s="0" t="s">
        <v>60</v>
      </c>
      <c r="AA792" s="0" t="s">
        <v>61</v>
      </c>
      <c r="AB792" s="3" t="n">
        <v>40043</v>
      </c>
      <c r="AC792" s="0" t="s">
        <v>62</v>
      </c>
      <c r="AD792" s="0" t="s">
        <v>60</v>
      </c>
      <c r="AE792" s="0" t="s">
        <v>61</v>
      </c>
      <c r="AF792" s="3" t="n">
        <v>40344</v>
      </c>
      <c r="AG792" s="0" t="s">
        <v>62</v>
      </c>
      <c r="AH792" s="0" t="s">
        <v>58</v>
      </c>
      <c r="AL792" s="0" t="s">
        <v>58</v>
      </c>
      <c r="AO792" s="0" t="s">
        <v>63</v>
      </c>
      <c r="AQ792" s="0" t="s">
        <v>64</v>
      </c>
      <c r="AU792" s="0" t="n">
        <v>37.3</v>
      </c>
      <c r="AV792" s="0" t="n">
        <v>98</v>
      </c>
      <c r="AW792" s="0" t="n">
        <v>100</v>
      </c>
      <c r="AX792" s="0" t="n">
        <v>60</v>
      </c>
      <c r="AY792" s="0" t="n">
        <v>20</v>
      </c>
      <c r="AZ792" s="0" t="s">
        <v>1213</v>
      </c>
    </row>
    <row r="793" customFormat="false" ht="13.2" hidden="false" customHeight="false" outlineLevel="0" collapsed="false">
      <c r="A793" s="0" t="s">
        <v>1214</v>
      </c>
      <c r="B793" s="0" t="s">
        <v>1194</v>
      </c>
      <c r="C793" s="2" t="n">
        <v>43693</v>
      </c>
      <c r="D793" s="0" t="s">
        <v>54</v>
      </c>
      <c r="E793" s="3" t="n">
        <v>38859</v>
      </c>
      <c r="F793" s="4" t="n">
        <f aca="false">(C793-E793)/365.25</f>
        <v>13.2347707049966</v>
      </c>
      <c r="G793" s="0" t="s">
        <v>70</v>
      </c>
      <c r="H793" s="0" t="s">
        <v>77</v>
      </c>
      <c r="I793" s="0" t="s">
        <v>57</v>
      </c>
      <c r="J793" s="0" t="s">
        <v>58</v>
      </c>
      <c r="K793" s="0" t="s">
        <v>58</v>
      </c>
      <c r="P793" s="0" t="s">
        <v>58</v>
      </c>
      <c r="U793" s="0" t="s">
        <v>59</v>
      </c>
      <c r="V793" s="0" t="s">
        <v>60</v>
      </c>
      <c r="W793" s="0" t="s">
        <v>74</v>
      </c>
      <c r="X793" s="3" t="n">
        <v>39401</v>
      </c>
      <c r="Y793" s="0" t="s">
        <v>103</v>
      </c>
      <c r="Z793" s="0" t="s">
        <v>60</v>
      </c>
      <c r="AA793" s="0" t="s">
        <v>74</v>
      </c>
      <c r="AB793" s="3" t="n">
        <v>39431</v>
      </c>
      <c r="AC793" s="0" t="s">
        <v>103</v>
      </c>
      <c r="AD793" s="0" t="s">
        <v>60</v>
      </c>
      <c r="AE793" s="0" t="s">
        <v>74</v>
      </c>
      <c r="AF793" s="3" t="n">
        <v>39767</v>
      </c>
      <c r="AG793" s="0" t="s">
        <v>103</v>
      </c>
      <c r="AH793" s="0" t="s">
        <v>58</v>
      </c>
      <c r="AL793" s="0" t="s">
        <v>58</v>
      </c>
      <c r="AO793" s="0" t="s">
        <v>63</v>
      </c>
      <c r="AQ793" s="0" t="s">
        <v>64</v>
      </c>
      <c r="AU793" s="0" t="n">
        <v>36.6</v>
      </c>
      <c r="AV793" s="0" t="n">
        <v>88</v>
      </c>
      <c r="AW793" s="0" t="n">
        <v>95</v>
      </c>
      <c r="AX793" s="0" t="n">
        <v>55</v>
      </c>
      <c r="AY793" s="0" t="n">
        <v>20</v>
      </c>
      <c r="AZ793" s="0" t="s">
        <v>183</v>
      </c>
    </row>
    <row r="794" customFormat="false" ht="13.2" hidden="false" customHeight="false" outlineLevel="0" collapsed="false">
      <c r="A794" s="0" t="s">
        <v>1215</v>
      </c>
      <c r="B794" s="0" t="s">
        <v>1194</v>
      </c>
      <c r="C794" s="2" t="n">
        <v>43693</v>
      </c>
      <c r="D794" s="0" t="s">
        <v>54</v>
      </c>
      <c r="E794" s="3" t="n">
        <v>38723</v>
      </c>
      <c r="F794" s="4" t="n">
        <f aca="false">(C794-E794)/365.25</f>
        <v>13.6071184120465</v>
      </c>
      <c r="G794" s="0" t="s">
        <v>55</v>
      </c>
      <c r="H794" s="0" t="s">
        <v>77</v>
      </c>
      <c r="I794" s="0" t="s">
        <v>57</v>
      </c>
      <c r="J794" s="0" t="s">
        <v>58</v>
      </c>
      <c r="K794" s="0" t="s">
        <v>58</v>
      </c>
      <c r="P794" s="0" t="s">
        <v>58</v>
      </c>
      <c r="U794" s="0" t="s">
        <v>67</v>
      </c>
      <c r="AO794" s="0" t="s">
        <v>63</v>
      </c>
      <c r="AQ794" s="0" t="s">
        <v>64</v>
      </c>
      <c r="AU794" s="0" t="n">
        <v>37.4</v>
      </c>
      <c r="AV794" s="0" t="n">
        <v>102</v>
      </c>
      <c r="AW794" s="0" t="n">
        <v>110</v>
      </c>
      <c r="AX794" s="0" t="n">
        <v>80</v>
      </c>
      <c r="AY794" s="0" t="n">
        <v>20</v>
      </c>
      <c r="AZ794" s="0" t="s">
        <v>1216</v>
      </c>
    </row>
    <row r="795" customFormat="false" ht="13.2" hidden="false" customHeight="false" outlineLevel="0" collapsed="false">
      <c r="A795" s="0" t="s">
        <v>1217</v>
      </c>
      <c r="B795" s="0" t="s">
        <v>1194</v>
      </c>
      <c r="C795" s="2" t="n">
        <v>43693</v>
      </c>
      <c r="D795" s="0" t="s">
        <v>54</v>
      </c>
      <c r="E795" s="3" t="n">
        <v>38932</v>
      </c>
      <c r="F795" s="4" t="n">
        <f aca="false">(C795-E795)/365.25</f>
        <v>13.0349075975359</v>
      </c>
      <c r="G795" s="0" t="s">
        <v>55</v>
      </c>
      <c r="H795" s="0" t="s">
        <v>77</v>
      </c>
      <c r="I795" s="0" t="s">
        <v>96</v>
      </c>
      <c r="J795" s="0" t="s">
        <v>58</v>
      </c>
      <c r="K795" s="0" t="s">
        <v>58</v>
      </c>
      <c r="P795" s="0" t="s">
        <v>58</v>
      </c>
      <c r="U795" s="0" t="s">
        <v>59</v>
      </c>
      <c r="V795" s="0" t="s">
        <v>60</v>
      </c>
      <c r="W795" s="0" t="s">
        <v>61</v>
      </c>
      <c r="X795" s="3" t="n">
        <v>39546</v>
      </c>
      <c r="Y795" s="0" t="s">
        <v>62</v>
      </c>
      <c r="Z795" s="0" t="s">
        <v>60</v>
      </c>
      <c r="AA795" s="0" t="s">
        <v>61</v>
      </c>
      <c r="AB795" s="3" t="n">
        <v>39651</v>
      </c>
      <c r="AC795" s="0" t="s">
        <v>62</v>
      </c>
      <c r="AD795" s="0" t="s">
        <v>60</v>
      </c>
      <c r="AE795" s="0" t="s">
        <v>61</v>
      </c>
      <c r="AF795" s="3" t="n">
        <v>39854</v>
      </c>
      <c r="AG795" s="0" t="s">
        <v>62</v>
      </c>
      <c r="AH795" s="0" t="s">
        <v>58</v>
      </c>
      <c r="AL795" s="0" t="s">
        <v>58</v>
      </c>
      <c r="AO795" s="0" t="s">
        <v>63</v>
      </c>
      <c r="AQ795" s="0" t="s">
        <v>64</v>
      </c>
      <c r="AU795" s="0" t="n">
        <v>37.3</v>
      </c>
      <c r="AV795" s="0" t="n">
        <v>78</v>
      </c>
      <c r="AW795" s="0" t="n">
        <v>90</v>
      </c>
      <c r="AX795" s="0" t="n">
        <v>60</v>
      </c>
      <c r="AY795" s="0" t="n">
        <v>20</v>
      </c>
      <c r="AZ795" s="0" t="s">
        <v>189</v>
      </c>
    </row>
    <row r="796" customFormat="false" ht="13.2" hidden="false" customHeight="false" outlineLevel="0" collapsed="false">
      <c r="A796" s="0" t="s">
        <v>1218</v>
      </c>
      <c r="B796" s="0" t="s">
        <v>1194</v>
      </c>
      <c r="C796" s="2" t="n">
        <v>43693</v>
      </c>
      <c r="D796" s="0" t="s">
        <v>54</v>
      </c>
      <c r="E796" s="3" t="n">
        <v>37302</v>
      </c>
      <c r="F796" s="4" t="n">
        <f aca="false">(C796-E796)/365.25</f>
        <v>17.4976043805613</v>
      </c>
      <c r="G796" s="0" t="s">
        <v>55</v>
      </c>
      <c r="H796" s="0" t="s">
        <v>77</v>
      </c>
      <c r="I796" s="0" t="s">
        <v>96</v>
      </c>
      <c r="J796" s="0" t="s">
        <v>58</v>
      </c>
      <c r="K796" s="0" t="s">
        <v>58</v>
      </c>
      <c r="P796" s="0" t="s">
        <v>58</v>
      </c>
      <c r="U796" s="0" t="s">
        <v>67</v>
      </c>
      <c r="AO796" s="0" t="s">
        <v>63</v>
      </c>
      <c r="AQ796" s="0" t="s">
        <v>64</v>
      </c>
      <c r="AU796" s="0" t="n">
        <v>37.4</v>
      </c>
      <c r="AV796" s="0" t="n">
        <v>80</v>
      </c>
      <c r="AW796" s="0" t="n">
        <v>104</v>
      </c>
      <c r="AX796" s="0" t="n">
        <v>70</v>
      </c>
      <c r="AY796" s="0" t="n">
        <v>20</v>
      </c>
      <c r="AZ796" s="0" t="s">
        <v>446</v>
      </c>
    </row>
    <row r="797" customFormat="false" ht="13.2" hidden="false" customHeight="false" outlineLevel="0" collapsed="false">
      <c r="A797" s="0" t="s">
        <v>1219</v>
      </c>
      <c r="B797" s="0" t="s">
        <v>1194</v>
      </c>
      <c r="C797" s="2" t="n">
        <v>43693</v>
      </c>
      <c r="D797" s="0" t="s">
        <v>54</v>
      </c>
      <c r="E797" s="3" t="n">
        <v>38034</v>
      </c>
      <c r="F797" s="4" t="n">
        <f aca="false">(C797-E797)/365.25</f>
        <v>15.4934976043806</v>
      </c>
      <c r="G797" s="0" t="s">
        <v>70</v>
      </c>
      <c r="H797" s="0" t="s">
        <v>56</v>
      </c>
      <c r="I797" s="0" t="s">
        <v>82</v>
      </c>
      <c r="J797" s="0" t="s">
        <v>58</v>
      </c>
      <c r="K797" s="0" t="s">
        <v>58</v>
      </c>
      <c r="P797" s="0" t="s">
        <v>58</v>
      </c>
      <c r="U797" s="0" t="s">
        <v>59</v>
      </c>
      <c r="V797" s="0" t="s">
        <v>60</v>
      </c>
      <c r="W797" s="0" t="s">
        <v>61</v>
      </c>
      <c r="X797" s="3" t="n">
        <v>38594</v>
      </c>
      <c r="Y797" s="0" t="s">
        <v>62</v>
      </c>
      <c r="Z797" s="0" t="s">
        <v>60</v>
      </c>
      <c r="AA797" s="0" t="s">
        <v>61</v>
      </c>
      <c r="AB797" s="3" t="n">
        <v>38622</v>
      </c>
      <c r="AC797" s="0" t="s">
        <v>62</v>
      </c>
      <c r="AD797" s="0" t="s">
        <v>60</v>
      </c>
      <c r="AE797" s="0" t="s">
        <v>61</v>
      </c>
      <c r="AF797" s="3" t="n">
        <v>38986</v>
      </c>
      <c r="AG797" s="0" t="s">
        <v>62</v>
      </c>
      <c r="AH797" s="0" t="s">
        <v>58</v>
      </c>
      <c r="AL797" s="0" t="s">
        <v>58</v>
      </c>
      <c r="AO797" s="0" t="s">
        <v>63</v>
      </c>
      <c r="AQ797" s="0" t="s">
        <v>64</v>
      </c>
      <c r="AU797" s="0" t="n">
        <v>37.3</v>
      </c>
      <c r="AV797" s="0" t="n">
        <v>86</v>
      </c>
      <c r="AW797" s="0" t="n">
        <v>109</v>
      </c>
      <c r="AX797" s="0" t="n">
        <v>64</v>
      </c>
      <c r="AY797" s="0" t="n">
        <v>20</v>
      </c>
      <c r="AZ797" s="0" t="s">
        <v>407</v>
      </c>
    </row>
    <row r="798" customFormat="false" ht="13.2" hidden="false" customHeight="false" outlineLevel="0" collapsed="false">
      <c r="A798" s="0" t="s">
        <v>1220</v>
      </c>
      <c r="B798" s="0" t="s">
        <v>1194</v>
      </c>
      <c r="C798" s="2" t="n">
        <v>43693</v>
      </c>
      <c r="D798" s="0" t="s">
        <v>54</v>
      </c>
      <c r="E798" s="3" t="n">
        <v>36787</v>
      </c>
      <c r="F798" s="4" t="n">
        <f aca="false">(C798-E798)/365.25</f>
        <v>18.9075975359343</v>
      </c>
      <c r="G798" s="0" t="s">
        <v>70</v>
      </c>
      <c r="H798" s="0" t="s">
        <v>77</v>
      </c>
      <c r="I798" s="0" t="s">
        <v>57</v>
      </c>
      <c r="J798" s="0" t="s">
        <v>58</v>
      </c>
      <c r="K798" s="0" t="s">
        <v>60</v>
      </c>
      <c r="L798" s="3" t="n">
        <v>42186</v>
      </c>
      <c r="M798" s="0" t="n">
        <v>2</v>
      </c>
      <c r="N798" s="0" t="s">
        <v>60</v>
      </c>
      <c r="O798" s="0" t="n">
        <v>2</v>
      </c>
      <c r="P798" s="0" t="s">
        <v>58</v>
      </c>
      <c r="U798" s="0" t="s">
        <v>59</v>
      </c>
      <c r="V798" s="0" t="s">
        <v>60</v>
      </c>
      <c r="W798" s="0" t="s">
        <v>74</v>
      </c>
      <c r="X798" s="3" t="n">
        <v>37330</v>
      </c>
      <c r="Y798" s="0" t="s">
        <v>103</v>
      </c>
      <c r="Z798" s="0" t="s">
        <v>60</v>
      </c>
      <c r="AA798" s="0" t="s">
        <v>74</v>
      </c>
      <c r="AB798" s="3" t="n">
        <v>37361</v>
      </c>
      <c r="AC798" s="0" t="s">
        <v>103</v>
      </c>
      <c r="AD798" s="0" t="s">
        <v>60</v>
      </c>
      <c r="AE798" s="0" t="s">
        <v>74</v>
      </c>
      <c r="AF798" s="3" t="n">
        <v>37726</v>
      </c>
      <c r="AG798" s="0" t="s">
        <v>103</v>
      </c>
      <c r="AH798" s="0" t="s">
        <v>58</v>
      </c>
      <c r="AL798" s="0" t="s">
        <v>58</v>
      </c>
      <c r="AO798" s="0" t="s">
        <v>63</v>
      </c>
      <c r="AQ798" s="0" t="s">
        <v>64</v>
      </c>
      <c r="AU798" s="0" t="n">
        <v>37.3</v>
      </c>
      <c r="AV798" s="0" t="n">
        <v>92</v>
      </c>
      <c r="AW798" s="0" t="n">
        <v>110</v>
      </c>
      <c r="AX798" s="0" t="n">
        <v>80</v>
      </c>
      <c r="AY798" s="0" t="n">
        <v>20</v>
      </c>
      <c r="AZ798" s="0" t="s">
        <v>1221</v>
      </c>
    </row>
    <row r="799" customFormat="false" ht="13.2" hidden="false" customHeight="false" outlineLevel="0" collapsed="false">
      <c r="A799" s="0" t="s">
        <v>1222</v>
      </c>
      <c r="B799" s="0" t="s">
        <v>1194</v>
      </c>
      <c r="C799" s="2" t="n">
        <v>43693</v>
      </c>
      <c r="D799" s="0" t="s">
        <v>54</v>
      </c>
      <c r="E799" s="3" t="n">
        <v>36134</v>
      </c>
      <c r="F799" s="4" t="n">
        <f aca="false">(C799-E799)/365.25</f>
        <v>20.6954140999316</v>
      </c>
      <c r="G799" s="0" t="s">
        <v>55</v>
      </c>
      <c r="H799" s="0" t="s">
        <v>73</v>
      </c>
      <c r="I799" s="0" t="s">
        <v>57</v>
      </c>
      <c r="J799" s="0" t="s">
        <v>58</v>
      </c>
      <c r="K799" s="0" t="s">
        <v>58</v>
      </c>
      <c r="P799" s="0" t="s">
        <v>58</v>
      </c>
      <c r="U799" s="0" t="s">
        <v>67</v>
      </c>
      <c r="AO799" s="0" t="s">
        <v>63</v>
      </c>
      <c r="AQ799" s="0" t="s">
        <v>64</v>
      </c>
      <c r="AU799" s="0" t="n">
        <v>37</v>
      </c>
      <c r="AV799" s="0" t="n">
        <v>80</v>
      </c>
      <c r="AW799" s="0" t="n">
        <v>132</v>
      </c>
      <c r="AX799" s="0" t="n">
        <v>72</v>
      </c>
      <c r="AY799" s="0" t="n">
        <v>20</v>
      </c>
      <c r="AZ799" s="0" t="s">
        <v>1223</v>
      </c>
    </row>
    <row r="800" customFormat="false" ht="13.2" hidden="false" customHeight="false" outlineLevel="0" collapsed="false">
      <c r="A800" s="0" t="s">
        <v>1224</v>
      </c>
      <c r="B800" s="0" t="s">
        <v>1194</v>
      </c>
      <c r="C800" s="2" t="n">
        <v>43693</v>
      </c>
      <c r="D800" s="0" t="s">
        <v>54</v>
      </c>
      <c r="E800" s="3" t="n">
        <v>37585</v>
      </c>
      <c r="F800" s="4" t="n">
        <f aca="false">(C800-E800)/365.25</f>
        <v>16.7227926078029</v>
      </c>
      <c r="G800" s="0" t="s">
        <v>70</v>
      </c>
      <c r="H800" s="0" t="s">
        <v>163</v>
      </c>
      <c r="I800" s="0" t="s">
        <v>82</v>
      </c>
      <c r="J800" s="0" t="s">
        <v>58</v>
      </c>
      <c r="K800" s="0" t="s">
        <v>58</v>
      </c>
      <c r="P800" s="0" t="s">
        <v>58</v>
      </c>
      <c r="U800" s="0" t="s">
        <v>59</v>
      </c>
      <c r="V800" s="0" t="s">
        <v>60</v>
      </c>
      <c r="W800" s="0" t="s">
        <v>74</v>
      </c>
      <c r="X800" s="3" t="n">
        <v>37953</v>
      </c>
      <c r="Y800" s="0" t="s">
        <v>62</v>
      </c>
      <c r="Z800" s="0" t="s">
        <v>60</v>
      </c>
      <c r="AA800" s="0" t="s">
        <v>74</v>
      </c>
      <c r="AB800" s="3" t="n">
        <v>37967</v>
      </c>
      <c r="AC800" s="0" t="s">
        <v>62</v>
      </c>
      <c r="AD800" s="0" t="s">
        <v>60</v>
      </c>
      <c r="AE800" s="0" t="s">
        <v>74</v>
      </c>
      <c r="AF800" s="3" t="n">
        <v>38319</v>
      </c>
      <c r="AG800" s="0" t="s">
        <v>62</v>
      </c>
      <c r="AH800" s="0" t="s">
        <v>58</v>
      </c>
      <c r="AL800" s="0" t="s">
        <v>58</v>
      </c>
      <c r="AO800" s="0" t="s">
        <v>63</v>
      </c>
      <c r="AQ800" s="0" t="s">
        <v>64</v>
      </c>
      <c r="AU800" s="0" t="n">
        <v>36.8</v>
      </c>
      <c r="AV800" s="0" t="n">
        <v>70</v>
      </c>
      <c r="AW800" s="0" t="n">
        <v>100</v>
      </c>
      <c r="AX800" s="0" t="n">
        <v>65</v>
      </c>
      <c r="AY800" s="0" t="n">
        <v>20</v>
      </c>
      <c r="AZ800" s="0" t="s">
        <v>160</v>
      </c>
    </row>
    <row r="801" customFormat="false" ht="13.2" hidden="false" customHeight="false" outlineLevel="0" collapsed="false">
      <c r="A801" s="0" t="s">
        <v>1225</v>
      </c>
      <c r="B801" s="0" t="s">
        <v>1194</v>
      </c>
      <c r="C801" s="2" t="n">
        <v>43693</v>
      </c>
      <c r="D801" s="0" t="s">
        <v>54</v>
      </c>
      <c r="E801" s="3" t="n">
        <v>37384</v>
      </c>
      <c r="F801" s="4" t="n">
        <f aca="false">(C801-E801)/365.25</f>
        <v>17.2731006160164</v>
      </c>
      <c r="G801" s="0" t="s">
        <v>70</v>
      </c>
      <c r="H801" s="0" t="s">
        <v>77</v>
      </c>
      <c r="I801" s="0" t="s">
        <v>82</v>
      </c>
      <c r="J801" s="0" t="s">
        <v>58</v>
      </c>
      <c r="K801" s="0" t="s">
        <v>58</v>
      </c>
      <c r="P801" s="0" t="s">
        <v>58</v>
      </c>
      <c r="U801" s="0" t="s">
        <v>59</v>
      </c>
      <c r="V801" s="0" t="s">
        <v>60</v>
      </c>
      <c r="W801" s="0" t="s">
        <v>74</v>
      </c>
      <c r="X801" s="3" t="n">
        <v>37940</v>
      </c>
      <c r="Y801" s="0" t="s">
        <v>103</v>
      </c>
      <c r="Z801" s="0" t="s">
        <v>60</v>
      </c>
      <c r="AA801" s="0" t="s">
        <v>74</v>
      </c>
      <c r="AB801" s="3" t="n">
        <v>37970</v>
      </c>
      <c r="AC801" s="0" t="s">
        <v>103</v>
      </c>
      <c r="AD801" s="0" t="s">
        <v>60</v>
      </c>
      <c r="AE801" s="0" t="s">
        <v>74</v>
      </c>
      <c r="AF801" s="3" t="n">
        <v>38306</v>
      </c>
      <c r="AG801" s="0" t="s">
        <v>103</v>
      </c>
      <c r="AH801" s="0" t="s">
        <v>58</v>
      </c>
      <c r="AL801" s="0" t="s">
        <v>58</v>
      </c>
      <c r="AO801" s="0" t="s">
        <v>63</v>
      </c>
      <c r="AQ801" s="0" t="s">
        <v>64</v>
      </c>
      <c r="AU801" s="0" t="n">
        <v>37.2</v>
      </c>
      <c r="AV801" s="0" t="n">
        <v>86</v>
      </c>
      <c r="AW801" s="0" t="n">
        <v>110</v>
      </c>
      <c r="AX801" s="0" t="n">
        <v>68</v>
      </c>
      <c r="AY801" s="0" t="n">
        <v>20</v>
      </c>
      <c r="AZ801" s="0" t="s">
        <v>1226</v>
      </c>
    </row>
    <row r="802" customFormat="false" ht="13.2" hidden="false" customHeight="false" outlineLevel="0" collapsed="false">
      <c r="A802" s="0" t="s">
        <v>1227</v>
      </c>
      <c r="B802" s="0" t="s">
        <v>1194</v>
      </c>
      <c r="C802" s="2" t="n">
        <v>43693</v>
      </c>
      <c r="D802" s="0" t="s">
        <v>54</v>
      </c>
      <c r="E802" s="3" t="n">
        <v>36147</v>
      </c>
      <c r="F802" s="4" t="n">
        <f aca="false">(C802-E802)/365.25</f>
        <v>20.6598220396988</v>
      </c>
      <c r="G802" s="0" t="s">
        <v>70</v>
      </c>
      <c r="H802" s="0" t="s">
        <v>163</v>
      </c>
      <c r="I802" s="0" t="s">
        <v>57</v>
      </c>
      <c r="J802" s="0" t="s">
        <v>58</v>
      </c>
      <c r="K802" s="0" t="s">
        <v>58</v>
      </c>
      <c r="P802" s="0" t="s">
        <v>58</v>
      </c>
      <c r="U802" s="0" t="s">
        <v>64</v>
      </c>
      <c r="AO802" s="0" t="s">
        <v>63</v>
      </c>
      <c r="AQ802" s="0" t="s">
        <v>64</v>
      </c>
      <c r="AU802" s="0" t="n">
        <v>37.2</v>
      </c>
      <c r="AV802" s="0" t="n">
        <v>80</v>
      </c>
      <c r="AW802" s="0" t="n">
        <v>96</v>
      </c>
      <c r="AX802" s="0" t="n">
        <v>64</v>
      </c>
      <c r="AY802" s="0" t="n">
        <v>20</v>
      </c>
      <c r="AZ802" s="0" t="s">
        <v>136</v>
      </c>
    </row>
    <row r="803" customFormat="false" ht="13.2" hidden="false" customHeight="false" outlineLevel="0" collapsed="false">
      <c r="A803" s="0" t="s">
        <v>1228</v>
      </c>
      <c r="B803" s="0" t="s">
        <v>1194</v>
      </c>
      <c r="C803" s="2" t="n">
        <v>43693</v>
      </c>
      <c r="D803" s="0" t="s">
        <v>54</v>
      </c>
      <c r="E803" s="3" t="n">
        <v>39763</v>
      </c>
      <c r="F803" s="4" t="n">
        <f aca="false">(C803-E803)/365.25</f>
        <v>10.7597535934292</v>
      </c>
      <c r="G803" s="0" t="s">
        <v>55</v>
      </c>
      <c r="H803" s="0" t="s">
        <v>77</v>
      </c>
      <c r="I803" s="0" t="s">
        <v>57</v>
      </c>
      <c r="J803" s="0" t="s">
        <v>58</v>
      </c>
      <c r="K803" s="0" t="s">
        <v>58</v>
      </c>
      <c r="P803" s="0" t="s">
        <v>58</v>
      </c>
      <c r="U803" s="0" t="s">
        <v>59</v>
      </c>
      <c r="V803" s="0" t="s">
        <v>60</v>
      </c>
      <c r="W803" s="0" t="s">
        <v>74</v>
      </c>
      <c r="X803" s="3" t="n">
        <v>40309</v>
      </c>
      <c r="Y803" s="0" t="s">
        <v>62</v>
      </c>
      <c r="Z803" s="0" t="s">
        <v>60</v>
      </c>
      <c r="AA803" s="0" t="s">
        <v>74</v>
      </c>
      <c r="AB803" s="3" t="n">
        <v>40344</v>
      </c>
      <c r="AC803" s="0" t="s">
        <v>62</v>
      </c>
      <c r="AD803" s="0" t="s">
        <v>60</v>
      </c>
      <c r="AE803" s="0" t="s">
        <v>74</v>
      </c>
      <c r="AF803" s="3" t="n">
        <v>40687</v>
      </c>
      <c r="AG803" s="0" t="s">
        <v>62</v>
      </c>
      <c r="AH803" s="0" t="s">
        <v>58</v>
      </c>
      <c r="AL803" s="0" t="s">
        <v>58</v>
      </c>
      <c r="AO803" s="0" t="s">
        <v>63</v>
      </c>
      <c r="AQ803" s="0" t="s">
        <v>64</v>
      </c>
      <c r="AU803" s="0" t="n">
        <v>36.7</v>
      </c>
      <c r="AV803" s="0" t="n">
        <v>96</v>
      </c>
      <c r="AW803" s="0" t="n">
        <v>97</v>
      </c>
      <c r="AX803" s="0" t="n">
        <v>56</v>
      </c>
      <c r="AY803" s="0" t="n">
        <v>20</v>
      </c>
      <c r="AZ803" s="0" t="s">
        <v>1229</v>
      </c>
    </row>
    <row r="804" customFormat="false" ht="13.2" hidden="false" customHeight="false" outlineLevel="0" collapsed="false">
      <c r="A804" s="0" t="s">
        <v>1230</v>
      </c>
      <c r="B804" s="0" t="s">
        <v>1194</v>
      </c>
      <c r="C804" s="2" t="n">
        <v>43693</v>
      </c>
      <c r="D804" s="0" t="s">
        <v>54</v>
      </c>
      <c r="E804" s="3" t="n">
        <v>36667</v>
      </c>
      <c r="F804" s="4" t="n">
        <f aca="false">(C804-E804)/365.25</f>
        <v>19.2361396303901</v>
      </c>
      <c r="G804" s="0" t="s">
        <v>70</v>
      </c>
      <c r="H804" s="0" t="s">
        <v>73</v>
      </c>
      <c r="I804" s="0" t="s">
        <v>96</v>
      </c>
      <c r="J804" s="0" t="s">
        <v>58</v>
      </c>
      <c r="K804" s="0" t="s">
        <v>58</v>
      </c>
      <c r="P804" s="0" t="s">
        <v>58</v>
      </c>
      <c r="U804" s="0" t="s">
        <v>67</v>
      </c>
      <c r="AO804" s="0" t="s">
        <v>63</v>
      </c>
      <c r="AQ804" s="0" t="s">
        <v>64</v>
      </c>
      <c r="AU804" s="0" t="n">
        <v>37.1</v>
      </c>
      <c r="AV804" s="0" t="n">
        <v>94</v>
      </c>
      <c r="AW804" s="0" t="n">
        <v>93</v>
      </c>
      <c r="AX804" s="0" t="n">
        <v>57</v>
      </c>
      <c r="AY804" s="0" t="n">
        <v>20</v>
      </c>
      <c r="AZ804" s="0" t="s">
        <v>292</v>
      </c>
    </row>
    <row r="805" customFormat="false" ht="13.2" hidden="false" customHeight="false" outlineLevel="0" collapsed="false">
      <c r="A805" s="0" t="s">
        <v>1231</v>
      </c>
      <c r="B805" s="0" t="s">
        <v>1194</v>
      </c>
      <c r="C805" s="2" t="n">
        <v>43693</v>
      </c>
      <c r="D805" s="0" t="s">
        <v>54</v>
      </c>
      <c r="E805" s="3" t="n">
        <v>36225</v>
      </c>
      <c r="F805" s="4" t="n">
        <f aca="false">(C805-E805)/365.25</f>
        <v>20.4462696783025</v>
      </c>
      <c r="G805" s="0" t="s">
        <v>70</v>
      </c>
      <c r="H805" s="0" t="s">
        <v>77</v>
      </c>
      <c r="I805" s="0" t="s">
        <v>57</v>
      </c>
      <c r="J805" s="0" t="s">
        <v>58</v>
      </c>
      <c r="K805" s="0" t="s">
        <v>58</v>
      </c>
      <c r="P805" s="0" t="s">
        <v>58</v>
      </c>
      <c r="U805" s="0" t="s">
        <v>64</v>
      </c>
      <c r="AO805" s="0" t="s">
        <v>63</v>
      </c>
      <c r="AQ805" s="0" t="s">
        <v>64</v>
      </c>
      <c r="AU805" s="0" t="n">
        <v>37.2</v>
      </c>
      <c r="AV805" s="0" t="n">
        <v>94</v>
      </c>
      <c r="AW805" s="0" t="n">
        <v>112</v>
      </c>
      <c r="AX805" s="0" t="n">
        <v>70</v>
      </c>
      <c r="AY805" s="0" t="n">
        <v>20</v>
      </c>
      <c r="AZ805" s="0" t="s">
        <v>1232</v>
      </c>
    </row>
    <row r="806" customFormat="false" ht="13.2" hidden="false" customHeight="false" outlineLevel="0" collapsed="false">
      <c r="A806" s="0" t="s">
        <v>1233</v>
      </c>
      <c r="B806" s="0" t="s">
        <v>1194</v>
      </c>
      <c r="C806" s="2" t="n">
        <v>43693</v>
      </c>
      <c r="D806" s="0" t="s">
        <v>54</v>
      </c>
      <c r="E806" s="3" t="n">
        <v>37299</v>
      </c>
      <c r="F806" s="4" t="n">
        <f aca="false">(C806-E806)/365.25</f>
        <v>17.5058179329227</v>
      </c>
      <c r="G806" s="0" t="s">
        <v>70</v>
      </c>
      <c r="H806" s="0" t="s">
        <v>77</v>
      </c>
      <c r="I806" s="0" t="s">
        <v>57</v>
      </c>
      <c r="J806" s="0" t="s">
        <v>58</v>
      </c>
      <c r="K806" s="0" t="s">
        <v>58</v>
      </c>
      <c r="P806" s="0" t="s">
        <v>58</v>
      </c>
      <c r="U806" s="0" t="s">
        <v>59</v>
      </c>
      <c r="V806" s="0" t="s">
        <v>60</v>
      </c>
      <c r="W806" s="0" t="s">
        <v>61</v>
      </c>
      <c r="X806" s="3" t="n">
        <v>37803</v>
      </c>
      <c r="Y806" s="0" t="s">
        <v>103</v>
      </c>
      <c r="Z806" s="0" t="s">
        <v>60</v>
      </c>
      <c r="AA806" s="0" t="s">
        <v>61</v>
      </c>
      <c r="AB806" s="3" t="n">
        <v>37803</v>
      </c>
      <c r="AC806" s="0" t="s">
        <v>103</v>
      </c>
      <c r="AD806" s="0" t="s">
        <v>60</v>
      </c>
      <c r="AE806" s="0" t="s">
        <v>61</v>
      </c>
      <c r="AF806" s="3" t="n">
        <v>38169</v>
      </c>
      <c r="AG806" s="0" t="s">
        <v>103</v>
      </c>
      <c r="AH806" s="0" t="s">
        <v>58</v>
      </c>
      <c r="AL806" s="0" t="s">
        <v>58</v>
      </c>
      <c r="AO806" s="0" t="s">
        <v>63</v>
      </c>
      <c r="AQ806" s="0" t="s">
        <v>64</v>
      </c>
      <c r="AU806" s="0" t="n">
        <v>37.1</v>
      </c>
      <c r="AV806" s="0" t="n">
        <v>92</v>
      </c>
      <c r="AW806" s="0" t="n">
        <v>112</v>
      </c>
      <c r="AX806" s="0" t="n">
        <v>68</v>
      </c>
      <c r="AY806" s="0" t="n">
        <v>20</v>
      </c>
      <c r="AZ806" s="0" t="s">
        <v>173</v>
      </c>
    </row>
    <row r="807" customFormat="false" ht="13.2" hidden="false" customHeight="false" outlineLevel="0" collapsed="false">
      <c r="A807" s="0" t="s">
        <v>1234</v>
      </c>
      <c r="B807" s="0" t="s">
        <v>1194</v>
      </c>
      <c r="C807" s="2" t="n">
        <v>43693</v>
      </c>
      <c r="D807" s="0" t="s">
        <v>54</v>
      </c>
      <c r="E807" s="3" t="n">
        <v>39993</v>
      </c>
      <c r="F807" s="4" t="n">
        <f aca="false">(C807-E807)/365.25</f>
        <v>10.1300479123888</v>
      </c>
      <c r="G807" s="0" t="s">
        <v>55</v>
      </c>
      <c r="H807" s="0" t="s">
        <v>77</v>
      </c>
      <c r="I807" s="0" t="s">
        <v>82</v>
      </c>
      <c r="J807" s="0" t="s">
        <v>58</v>
      </c>
      <c r="K807" s="0" t="s">
        <v>58</v>
      </c>
      <c r="P807" s="0" t="s">
        <v>58</v>
      </c>
      <c r="U807" s="0" t="s">
        <v>59</v>
      </c>
      <c r="V807" s="0" t="s">
        <v>60</v>
      </c>
      <c r="W807" s="0" t="s">
        <v>74</v>
      </c>
      <c r="X807" s="3" t="n">
        <v>40547</v>
      </c>
      <c r="Y807" s="0" t="s">
        <v>62</v>
      </c>
      <c r="Z807" s="0" t="s">
        <v>60</v>
      </c>
      <c r="AA807" s="0" t="s">
        <v>74</v>
      </c>
      <c r="AB807" s="3" t="n">
        <v>40592</v>
      </c>
      <c r="AC807" s="0" t="s">
        <v>62</v>
      </c>
      <c r="AD807" s="0" t="s">
        <v>60</v>
      </c>
      <c r="AE807" s="0" t="s">
        <v>74</v>
      </c>
      <c r="AF807" s="3" t="n">
        <v>40918</v>
      </c>
      <c r="AG807" s="0" t="s">
        <v>62</v>
      </c>
      <c r="AH807" s="0" t="s">
        <v>58</v>
      </c>
      <c r="AL807" s="0" t="s">
        <v>58</v>
      </c>
      <c r="AO807" s="0" t="s">
        <v>63</v>
      </c>
      <c r="AQ807" s="0" t="s">
        <v>64</v>
      </c>
      <c r="AU807" s="0" t="n">
        <v>37.1</v>
      </c>
      <c r="AV807" s="0" t="n">
        <v>92</v>
      </c>
      <c r="AW807" s="0" t="n">
        <v>112</v>
      </c>
      <c r="AX807" s="0" t="n">
        <v>68</v>
      </c>
      <c r="AY807" s="0" t="n">
        <v>20</v>
      </c>
      <c r="AZ807" s="0" t="s">
        <v>1235</v>
      </c>
    </row>
    <row r="808" customFormat="false" ht="13.2" hidden="false" customHeight="false" outlineLevel="0" collapsed="false">
      <c r="A808" s="0" t="s">
        <v>1236</v>
      </c>
      <c r="B808" s="0" t="s">
        <v>1194</v>
      </c>
      <c r="C808" s="2" t="n">
        <v>43693</v>
      </c>
      <c r="D808" s="0" t="s">
        <v>54</v>
      </c>
      <c r="E808" s="3" t="n">
        <v>38268</v>
      </c>
      <c r="F808" s="4" t="n">
        <f aca="false">(C808-E808)/365.25</f>
        <v>14.8528405201917</v>
      </c>
      <c r="G808" s="0" t="s">
        <v>70</v>
      </c>
      <c r="H808" s="0" t="s">
        <v>163</v>
      </c>
      <c r="I808" s="0" t="s">
        <v>57</v>
      </c>
      <c r="J808" s="0" t="s">
        <v>58</v>
      </c>
      <c r="K808" s="0" t="s">
        <v>58</v>
      </c>
      <c r="P808" s="0" t="s">
        <v>58</v>
      </c>
      <c r="U808" s="0" t="s">
        <v>59</v>
      </c>
      <c r="V808" s="0" t="s">
        <v>60</v>
      </c>
      <c r="W808" s="0" t="s">
        <v>74</v>
      </c>
      <c r="X808" s="3" t="n">
        <v>38822</v>
      </c>
      <c r="Y808" s="0" t="s">
        <v>103</v>
      </c>
      <c r="Z808" s="0" t="s">
        <v>60</v>
      </c>
      <c r="AA808" s="0" t="s">
        <v>74</v>
      </c>
      <c r="AB808" s="3" t="n">
        <v>38852</v>
      </c>
      <c r="AC808" s="0" t="s">
        <v>103</v>
      </c>
      <c r="AD808" s="0" t="s">
        <v>60</v>
      </c>
      <c r="AE808" s="0" t="s">
        <v>74</v>
      </c>
      <c r="AF808" s="3" t="n">
        <v>39187</v>
      </c>
      <c r="AG808" s="0" t="s">
        <v>103</v>
      </c>
      <c r="AH808" s="0" t="s">
        <v>58</v>
      </c>
      <c r="AL808" s="0" t="s">
        <v>58</v>
      </c>
      <c r="AO808" s="0" t="s">
        <v>63</v>
      </c>
      <c r="AQ808" s="0" t="s">
        <v>64</v>
      </c>
      <c r="AU808" s="0" t="n">
        <v>36.9</v>
      </c>
      <c r="AV808" s="0" t="n">
        <v>92</v>
      </c>
      <c r="AW808" s="0" t="n">
        <v>109</v>
      </c>
      <c r="AX808" s="0" t="n">
        <v>74</v>
      </c>
      <c r="AY808" s="0" t="n">
        <v>20</v>
      </c>
      <c r="AZ808" s="0" t="s">
        <v>1237</v>
      </c>
    </row>
    <row r="809" customFormat="false" ht="13.2" hidden="false" customHeight="false" outlineLevel="0" collapsed="false">
      <c r="A809" s="0" t="s">
        <v>1238</v>
      </c>
      <c r="B809" s="0" t="s">
        <v>1194</v>
      </c>
      <c r="C809" s="2" t="n">
        <v>43693</v>
      </c>
      <c r="D809" s="0" t="s">
        <v>130</v>
      </c>
      <c r="E809" s="3" t="n">
        <v>34639</v>
      </c>
      <c r="F809" s="4" t="n">
        <f aca="false">(C809-E809)/365.25</f>
        <v>24.788501026694</v>
      </c>
      <c r="G809" s="0" t="s">
        <v>70</v>
      </c>
      <c r="H809" s="0" t="s">
        <v>73</v>
      </c>
      <c r="I809" s="0" t="s">
        <v>57</v>
      </c>
      <c r="J809" s="0" t="s">
        <v>58</v>
      </c>
      <c r="K809" s="0" t="s">
        <v>58</v>
      </c>
      <c r="P809" s="0" t="s">
        <v>58</v>
      </c>
      <c r="U809" s="0" t="s">
        <v>64</v>
      </c>
      <c r="AO809" s="0" t="s">
        <v>63</v>
      </c>
      <c r="AQ809" s="0" t="s">
        <v>64</v>
      </c>
      <c r="AU809" s="0" t="n">
        <v>37.3</v>
      </c>
      <c r="AV809" s="0" t="n">
        <v>82</v>
      </c>
      <c r="AW809" s="0" t="n">
        <v>98</v>
      </c>
      <c r="AX809" s="0" t="n">
        <v>67</v>
      </c>
      <c r="AY809" s="0" t="n">
        <v>20</v>
      </c>
      <c r="AZ809" s="0" t="s">
        <v>1239</v>
      </c>
    </row>
    <row r="810" customFormat="false" ht="13.2" hidden="false" customHeight="false" outlineLevel="0" collapsed="false">
      <c r="A810" s="0" t="s">
        <v>1240</v>
      </c>
      <c r="B810" s="0" t="s">
        <v>1194</v>
      </c>
      <c r="C810" s="2" t="n">
        <v>43693</v>
      </c>
      <c r="D810" s="0" t="s">
        <v>130</v>
      </c>
      <c r="E810" s="3" t="n">
        <v>27037</v>
      </c>
      <c r="F810" s="4" t="n">
        <f aca="false">(C810-E810)/365.25</f>
        <v>45.6016427104723</v>
      </c>
      <c r="G810" s="0" t="s">
        <v>70</v>
      </c>
      <c r="H810" s="0" t="s">
        <v>77</v>
      </c>
      <c r="I810" s="0" t="s">
        <v>57</v>
      </c>
      <c r="J810" s="0" t="s">
        <v>58</v>
      </c>
      <c r="K810" s="0" t="s">
        <v>58</v>
      </c>
      <c r="P810" s="0" t="s">
        <v>58</v>
      </c>
      <c r="U810" s="0" t="s">
        <v>64</v>
      </c>
      <c r="AO810" s="0" t="s">
        <v>63</v>
      </c>
      <c r="AQ810" s="0" t="s">
        <v>64</v>
      </c>
      <c r="AU810" s="0" t="n">
        <v>37.4</v>
      </c>
      <c r="AV810" s="0" t="n">
        <v>102</v>
      </c>
      <c r="AW810" s="0" t="n">
        <v>131</v>
      </c>
      <c r="AX810" s="0" t="n">
        <v>92</v>
      </c>
      <c r="AY810" s="0" t="n">
        <v>20</v>
      </c>
      <c r="AZ810" s="0" t="s">
        <v>233</v>
      </c>
    </row>
    <row r="811" customFormat="false" ht="13.2" hidden="false" customHeight="false" outlineLevel="0" collapsed="false">
      <c r="A811" s="0" t="s">
        <v>1241</v>
      </c>
      <c r="B811" s="0" t="s">
        <v>1194</v>
      </c>
      <c r="C811" s="2" t="n">
        <v>43693</v>
      </c>
      <c r="D811" s="0" t="s">
        <v>130</v>
      </c>
      <c r="E811" s="3" t="n">
        <v>26888</v>
      </c>
      <c r="F811" s="4" t="n">
        <f aca="false">(C811-E811)/365.25</f>
        <v>46.009582477755</v>
      </c>
      <c r="G811" s="0" t="s">
        <v>70</v>
      </c>
      <c r="H811" s="0" t="s">
        <v>77</v>
      </c>
      <c r="I811" s="0" t="s">
        <v>82</v>
      </c>
      <c r="J811" s="0" t="s">
        <v>58</v>
      </c>
      <c r="K811" s="0" t="s">
        <v>60</v>
      </c>
      <c r="L811" s="3" t="n">
        <v>39995</v>
      </c>
      <c r="M811" s="0" t="n">
        <v>2</v>
      </c>
      <c r="N811" s="0" t="s">
        <v>58</v>
      </c>
      <c r="O811" s="0" t="n">
        <v>2</v>
      </c>
      <c r="P811" s="0" t="s">
        <v>58</v>
      </c>
      <c r="U811" s="0" t="s">
        <v>64</v>
      </c>
      <c r="AO811" s="0" t="s">
        <v>63</v>
      </c>
      <c r="AQ811" s="0" t="s">
        <v>64</v>
      </c>
      <c r="AU811" s="0" t="n">
        <v>37.3</v>
      </c>
      <c r="AV811" s="0" t="n">
        <v>80</v>
      </c>
      <c r="AW811" s="0" t="n">
        <v>103</v>
      </c>
      <c r="AX811" s="0" t="n">
        <v>70</v>
      </c>
      <c r="AY811" s="0" t="n">
        <v>20</v>
      </c>
      <c r="AZ811" s="0" t="s">
        <v>256</v>
      </c>
    </row>
    <row r="812" customFormat="false" ht="13.2" hidden="false" customHeight="false" outlineLevel="0" collapsed="false">
      <c r="A812" s="0" t="s">
        <v>1242</v>
      </c>
      <c r="B812" s="0" t="s">
        <v>1194</v>
      </c>
      <c r="C812" s="2" t="n">
        <v>43693</v>
      </c>
      <c r="D812" s="0" t="s">
        <v>130</v>
      </c>
      <c r="E812" s="3" t="n">
        <v>35216</v>
      </c>
      <c r="F812" s="4" t="n">
        <f aca="false">(C812-E812)/365.25</f>
        <v>23.2087611225188</v>
      </c>
      <c r="G812" s="0" t="s">
        <v>55</v>
      </c>
      <c r="H812" s="0" t="s">
        <v>73</v>
      </c>
      <c r="I812" s="0" t="s">
        <v>57</v>
      </c>
      <c r="J812" s="0" t="s">
        <v>58</v>
      </c>
      <c r="K812" s="0" t="s">
        <v>60</v>
      </c>
      <c r="L812" s="3" t="n">
        <v>38169</v>
      </c>
      <c r="M812" s="0" t="n">
        <v>2</v>
      </c>
      <c r="N812" s="0" t="s">
        <v>60</v>
      </c>
      <c r="O812" s="0" t="n">
        <v>2</v>
      </c>
      <c r="P812" s="0" t="s">
        <v>58</v>
      </c>
      <c r="U812" s="0" t="s">
        <v>67</v>
      </c>
      <c r="AO812" s="0" t="s">
        <v>63</v>
      </c>
      <c r="AQ812" s="0" t="s">
        <v>64</v>
      </c>
      <c r="AU812" s="0" t="n">
        <v>37.3</v>
      </c>
      <c r="AV812" s="0" t="n">
        <v>90</v>
      </c>
      <c r="AW812" s="0" t="n">
        <v>117</v>
      </c>
      <c r="AX812" s="0" t="n">
        <v>65</v>
      </c>
      <c r="AY812" s="0" t="n">
        <v>20</v>
      </c>
      <c r="AZ812" s="0" t="s">
        <v>295</v>
      </c>
    </row>
    <row r="813" customFormat="false" ht="13.2" hidden="false" customHeight="false" outlineLevel="0" collapsed="false">
      <c r="A813" s="0" t="s">
        <v>1243</v>
      </c>
      <c r="B813" s="0" t="s">
        <v>1194</v>
      </c>
      <c r="C813" s="2" t="n">
        <v>43693</v>
      </c>
      <c r="D813" s="0" t="s">
        <v>130</v>
      </c>
      <c r="E813" s="3" t="n">
        <v>36023</v>
      </c>
      <c r="F813" s="4" t="n">
        <f aca="false">(C813-E813)/365.25</f>
        <v>20.9993155373032</v>
      </c>
      <c r="G813" s="0" t="s">
        <v>55</v>
      </c>
      <c r="H813" s="0" t="s">
        <v>77</v>
      </c>
      <c r="I813" s="0" t="s">
        <v>57</v>
      </c>
      <c r="J813" s="0" t="s">
        <v>58</v>
      </c>
      <c r="K813" s="0" t="s">
        <v>58</v>
      </c>
      <c r="P813" s="0" t="s">
        <v>58</v>
      </c>
      <c r="U813" s="0" t="s">
        <v>67</v>
      </c>
      <c r="AO813" s="0" t="s">
        <v>63</v>
      </c>
      <c r="AQ813" s="0" t="s">
        <v>64</v>
      </c>
      <c r="AU813" s="0" t="n">
        <v>37.2</v>
      </c>
      <c r="AV813" s="0" t="n">
        <v>94</v>
      </c>
      <c r="AW813" s="0" t="n">
        <v>100</v>
      </c>
      <c r="AX813" s="0" t="n">
        <v>63</v>
      </c>
      <c r="AY813" s="0" t="n">
        <v>20</v>
      </c>
      <c r="AZ813" s="0" t="s">
        <v>160</v>
      </c>
    </row>
    <row r="814" customFormat="false" ht="13.2" hidden="false" customHeight="false" outlineLevel="0" collapsed="false">
      <c r="A814" s="0" t="s">
        <v>1244</v>
      </c>
      <c r="B814" s="0" t="s">
        <v>1194</v>
      </c>
      <c r="C814" s="2" t="n">
        <v>43693</v>
      </c>
      <c r="D814" s="0" t="s">
        <v>130</v>
      </c>
      <c r="E814" s="3" t="n">
        <v>32676</v>
      </c>
      <c r="F814" s="4" t="n">
        <f aca="false">(C814-E814)/365.25</f>
        <v>30.1629021218344</v>
      </c>
      <c r="G814" s="0" t="s">
        <v>70</v>
      </c>
      <c r="H814" s="0" t="s">
        <v>73</v>
      </c>
      <c r="I814" s="0" t="s">
        <v>96</v>
      </c>
      <c r="J814" s="0" t="s">
        <v>58</v>
      </c>
      <c r="K814" s="0" t="s">
        <v>58</v>
      </c>
      <c r="P814" s="0" t="s">
        <v>58</v>
      </c>
      <c r="U814" s="0" t="s">
        <v>67</v>
      </c>
      <c r="AO814" s="0" t="s">
        <v>63</v>
      </c>
      <c r="AQ814" s="0" t="s">
        <v>64</v>
      </c>
      <c r="AU814" s="0" t="n">
        <v>37.1</v>
      </c>
      <c r="AV814" s="0" t="n">
        <v>74</v>
      </c>
      <c r="AW814" s="0" t="n">
        <v>112</v>
      </c>
      <c r="AX814" s="0" t="n">
        <v>83</v>
      </c>
      <c r="AY814" s="0" t="n">
        <v>20</v>
      </c>
      <c r="AZ814" s="0" t="s">
        <v>775</v>
      </c>
    </row>
    <row r="815" customFormat="false" ht="13.2" hidden="false" customHeight="false" outlineLevel="0" collapsed="false">
      <c r="A815" s="0" t="s">
        <v>1245</v>
      </c>
      <c r="B815" s="0" t="s">
        <v>1194</v>
      </c>
      <c r="C815" s="2" t="n">
        <v>43693</v>
      </c>
      <c r="D815" s="0" t="s">
        <v>130</v>
      </c>
      <c r="E815" s="3" t="n">
        <v>29070</v>
      </c>
      <c r="F815" s="4" t="n">
        <f aca="false">(C815-E815)/365.25</f>
        <v>40.0355920602327</v>
      </c>
      <c r="G815" s="0" t="s">
        <v>55</v>
      </c>
      <c r="H815" s="0" t="s">
        <v>77</v>
      </c>
      <c r="I815" s="0" t="s">
        <v>82</v>
      </c>
      <c r="J815" s="0" t="s">
        <v>58</v>
      </c>
      <c r="K815" s="0" t="s">
        <v>58</v>
      </c>
      <c r="P815" s="0" t="s">
        <v>58</v>
      </c>
      <c r="U815" s="0" t="s">
        <v>67</v>
      </c>
      <c r="AO815" s="0" t="s">
        <v>63</v>
      </c>
      <c r="AQ815" s="0" t="s">
        <v>64</v>
      </c>
      <c r="AU815" s="0" t="n">
        <v>36.8</v>
      </c>
      <c r="AV815" s="0" t="n">
        <v>66</v>
      </c>
      <c r="AW815" s="0" t="n">
        <v>104</v>
      </c>
      <c r="AX815" s="0" t="n">
        <v>65</v>
      </c>
      <c r="AY815" s="0" t="n">
        <v>20</v>
      </c>
      <c r="AZ815" s="0" t="s">
        <v>1246</v>
      </c>
    </row>
    <row r="816" customFormat="false" ht="13.2" hidden="false" customHeight="false" outlineLevel="0" collapsed="false">
      <c r="A816" s="0" t="s">
        <v>1247</v>
      </c>
      <c r="B816" s="0" t="s">
        <v>1194</v>
      </c>
      <c r="C816" s="2" t="n">
        <v>43693</v>
      </c>
      <c r="D816" s="0" t="s">
        <v>130</v>
      </c>
      <c r="E816" s="3" t="n">
        <v>27621</v>
      </c>
      <c r="F816" s="4" t="n">
        <f aca="false">(C816-E816)/365.25</f>
        <v>44.0027378507871</v>
      </c>
      <c r="G816" s="0" t="s">
        <v>55</v>
      </c>
      <c r="H816" s="0" t="s">
        <v>77</v>
      </c>
      <c r="I816" s="0" t="s">
        <v>57</v>
      </c>
      <c r="J816" s="0" t="s">
        <v>58</v>
      </c>
      <c r="K816" s="0" t="s">
        <v>58</v>
      </c>
      <c r="P816" s="0" t="s">
        <v>58</v>
      </c>
      <c r="U816" s="0" t="s">
        <v>64</v>
      </c>
      <c r="AO816" s="0" t="s">
        <v>63</v>
      </c>
      <c r="AQ816" s="0" t="s">
        <v>64</v>
      </c>
      <c r="AU816" s="0" t="n">
        <v>37.2</v>
      </c>
      <c r="AV816" s="0" t="n">
        <v>58</v>
      </c>
      <c r="AW816" s="0" t="n">
        <v>110</v>
      </c>
      <c r="AX816" s="0" t="n">
        <v>61</v>
      </c>
      <c r="AY816" s="0" t="n">
        <v>20</v>
      </c>
      <c r="AZ816" s="0" t="s">
        <v>1248</v>
      </c>
    </row>
    <row r="817" customFormat="false" ht="13.2" hidden="false" customHeight="false" outlineLevel="0" collapsed="false">
      <c r="A817" s="0" t="s">
        <v>1249</v>
      </c>
      <c r="B817" s="0" t="s">
        <v>1194</v>
      </c>
      <c r="C817" s="2" t="n">
        <v>43693</v>
      </c>
      <c r="D817" s="0" t="s">
        <v>130</v>
      </c>
      <c r="E817" s="3" t="n">
        <v>35923</v>
      </c>
      <c r="F817" s="4" t="n">
        <f aca="false">(C817-E817)/365.25</f>
        <v>21.2731006160164</v>
      </c>
      <c r="G817" s="0" t="s">
        <v>55</v>
      </c>
      <c r="H817" s="0" t="s">
        <v>73</v>
      </c>
      <c r="I817" s="0" t="s">
        <v>82</v>
      </c>
      <c r="J817" s="0" t="s">
        <v>58</v>
      </c>
      <c r="K817" s="0" t="s">
        <v>58</v>
      </c>
      <c r="P817" s="0" t="s">
        <v>58</v>
      </c>
      <c r="U817" s="0" t="s">
        <v>67</v>
      </c>
      <c r="AO817" s="0" t="s">
        <v>63</v>
      </c>
      <c r="AQ817" s="0" t="s">
        <v>64</v>
      </c>
      <c r="AU817" s="0" t="n">
        <v>37.2</v>
      </c>
      <c r="AV817" s="0" t="n">
        <v>92</v>
      </c>
      <c r="AW817" s="0" t="n">
        <v>101</v>
      </c>
      <c r="AX817" s="0" t="n">
        <v>67</v>
      </c>
      <c r="AY817" s="0" t="n">
        <v>20</v>
      </c>
      <c r="AZ817" s="0" t="s">
        <v>1142</v>
      </c>
    </row>
    <row r="818" customFormat="false" ht="13.2" hidden="false" customHeight="false" outlineLevel="0" collapsed="false">
      <c r="A818" s="0" t="s">
        <v>1250</v>
      </c>
      <c r="B818" s="0" t="s">
        <v>1194</v>
      </c>
      <c r="C818" s="2" t="n">
        <v>43693</v>
      </c>
      <c r="D818" s="0" t="s">
        <v>130</v>
      </c>
      <c r="E818" s="3" t="n">
        <v>25800</v>
      </c>
      <c r="F818" s="4" t="n">
        <f aca="false">(C818-E818)/365.25</f>
        <v>48.9883641341547</v>
      </c>
      <c r="G818" s="0" t="s">
        <v>55</v>
      </c>
      <c r="H818" s="0" t="s">
        <v>73</v>
      </c>
      <c r="I818" s="0" t="s">
        <v>57</v>
      </c>
      <c r="J818" s="0" t="s">
        <v>58</v>
      </c>
      <c r="K818" s="0" t="s">
        <v>58</v>
      </c>
      <c r="P818" s="0" t="s">
        <v>58</v>
      </c>
      <c r="U818" s="0" t="s">
        <v>64</v>
      </c>
      <c r="AO818" s="0" t="s">
        <v>63</v>
      </c>
      <c r="AQ818" s="0" t="s">
        <v>64</v>
      </c>
      <c r="AU818" s="0" t="n">
        <v>37.2</v>
      </c>
      <c r="AV818" s="0" t="n">
        <v>86</v>
      </c>
      <c r="AW818" s="0" t="n">
        <v>131</v>
      </c>
      <c r="AX818" s="0" t="n">
        <v>73</v>
      </c>
      <c r="AY818" s="0" t="n">
        <v>20</v>
      </c>
      <c r="AZ818" s="0" t="s">
        <v>148</v>
      </c>
    </row>
    <row r="819" customFormat="false" ht="13.2" hidden="false" customHeight="false" outlineLevel="0" collapsed="false">
      <c r="A819" s="0" t="s">
        <v>1251</v>
      </c>
      <c r="B819" s="0" t="s">
        <v>1194</v>
      </c>
      <c r="C819" s="2" t="n">
        <v>43693</v>
      </c>
      <c r="D819" s="0" t="s">
        <v>130</v>
      </c>
      <c r="E819" s="3" t="n">
        <v>33644</v>
      </c>
      <c r="F819" s="4" t="n">
        <f aca="false">(C819-E819)/365.25</f>
        <v>27.5126625598905</v>
      </c>
      <c r="G819" s="0" t="s">
        <v>70</v>
      </c>
      <c r="H819" s="0" t="s">
        <v>163</v>
      </c>
      <c r="I819" s="0" t="s">
        <v>96</v>
      </c>
      <c r="J819" s="0" t="s">
        <v>58</v>
      </c>
      <c r="K819" s="0" t="s">
        <v>58</v>
      </c>
      <c r="P819" s="0" t="s">
        <v>58</v>
      </c>
      <c r="U819" s="0" t="s">
        <v>67</v>
      </c>
      <c r="AO819" s="0" t="s">
        <v>63</v>
      </c>
      <c r="AQ819" s="0" t="s">
        <v>64</v>
      </c>
      <c r="AU819" s="0" t="n">
        <v>37.3</v>
      </c>
      <c r="AV819" s="0" t="n">
        <v>106</v>
      </c>
      <c r="AW819" s="0" t="n">
        <v>118</v>
      </c>
      <c r="AX819" s="0" t="n">
        <v>83</v>
      </c>
      <c r="AY819" s="0" t="n">
        <v>20</v>
      </c>
      <c r="AZ819" s="0" t="s">
        <v>80</v>
      </c>
    </row>
    <row r="820" customFormat="false" ht="13.2" hidden="false" customHeight="false" outlineLevel="0" collapsed="false">
      <c r="A820" s="0" t="s">
        <v>1252</v>
      </c>
      <c r="B820" s="0" t="s">
        <v>1194</v>
      </c>
      <c r="C820" s="2" t="n">
        <v>43693</v>
      </c>
      <c r="D820" s="0" t="s">
        <v>130</v>
      </c>
      <c r="E820" s="3" t="n">
        <v>33848</v>
      </c>
      <c r="F820" s="4" t="n">
        <f aca="false">(C820-E820)/365.25</f>
        <v>26.9541409993155</v>
      </c>
      <c r="G820" s="0" t="s">
        <v>70</v>
      </c>
      <c r="H820" s="0" t="s">
        <v>163</v>
      </c>
      <c r="I820" s="0" t="s">
        <v>57</v>
      </c>
      <c r="J820" s="0" t="s">
        <v>58</v>
      </c>
      <c r="K820" s="0" t="s">
        <v>60</v>
      </c>
      <c r="L820" s="3" t="n">
        <v>42186</v>
      </c>
      <c r="M820" s="0" t="n">
        <v>2</v>
      </c>
      <c r="N820" s="0" t="s">
        <v>58</v>
      </c>
      <c r="O820" s="0" t="n">
        <v>2</v>
      </c>
      <c r="P820" s="0" t="s">
        <v>58</v>
      </c>
      <c r="U820" s="0" t="s">
        <v>67</v>
      </c>
      <c r="AO820" s="0" t="s">
        <v>63</v>
      </c>
      <c r="AQ820" s="0" t="s">
        <v>64</v>
      </c>
      <c r="AU820" s="0" t="n">
        <v>37.2</v>
      </c>
      <c r="AV820" s="0" t="n">
        <v>82</v>
      </c>
      <c r="AW820" s="0" t="n">
        <v>129</v>
      </c>
      <c r="AX820" s="0" t="n">
        <v>83</v>
      </c>
      <c r="AY820" s="0" t="n">
        <v>20</v>
      </c>
      <c r="AZ820" s="0" t="s">
        <v>434</v>
      </c>
    </row>
    <row r="821" customFormat="false" ht="13.2" hidden="false" customHeight="false" outlineLevel="0" collapsed="false">
      <c r="A821" s="0" t="s">
        <v>1253</v>
      </c>
      <c r="B821" s="0" t="s">
        <v>1194</v>
      </c>
      <c r="C821" s="2" t="n">
        <v>43693</v>
      </c>
      <c r="D821" s="0" t="s">
        <v>130</v>
      </c>
      <c r="E821" s="3" t="n">
        <v>27132</v>
      </c>
      <c r="F821" s="4" t="n">
        <f aca="false">(C821-E821)/365.25</f>
        <v>45.3415468856947</v>
      </c>
      <c r="G821" s="0" t="s">
        <v>55</v>
      </c>
      <c r="H821" s="0" t="s">
        <v>77</v>
      </c>
      <c r="I821" s="0" t="s">
        <v>57</v>
      </c>
      <c r="J821" s="0" t="s">
        <v>58</v>
      </c>
      <c r="K821" s="0" t="s">
        <v>58</v>
      </c>
      <c r="P821" s="0" t="s">
        <v>58</v>
      </c>
      <c r="U821" s="0" t="s">
        <v>64</v>
      </c>
      <c r="AO821" s="0" t="s">
        <v>63</v>
      </c>
      <c r="AQ821" s="0" t="s">
        <v>64</v>
      </c>
      <c r="AU821" s="0" t="n">
        <v>37.3</v>
      </c>
      <c r="AV821" s="0" t="n">
        <v>94</v>
      </c>
      <c r="AW821" s="0" t="n">
        <v>157</v>
      </c>
      <c r="AX821" s="0" t="n">
        <v>89</v>
      </c>
      <c r="AY821" s="0" t="n">
        <v>20</v>
      </c>
      <c r="AZ821" s="0" t="s">
        <v>1254</v>
      </c>
    </row>
    <row r="822" customFormat="false" ht="13.2" hidden="false" customHeight="false" outlineLevel="0" collapsed="false">
      <c r="A822" s="0" t="s">
        <v>1255</v>
      </c>
      <c r="B822" s="0" t="s">
        <v>1194</v>
      </c>
      <c r="C822" s="2" t="n">
        <v>43693</v>
      </c>
      <c r="D822" s="0" t="s">
        <v>130</v>
      </c>
      <c r="E822" s="3" t="n">
        <v>26687</v>
      </c>
      <c r="F822" s="4" t="n">
        <f aca="false">(C822-E822)/365.25</f>
        <v>46.5598904859685</v>
      </c>
      <c r="G822" s="0" t="s">
        <v>55</v>
      </c>
      <c r="H822" s="0" t="s">
        <v>77</v>
      </c>
      <c r="I822" s="0" t="s">
        <v>57</v>
      </c>
      <c r="J822" s="0" t="s">
        <v>58</v>
      </c>
      <c r="K822" s="0" t="s">
        <v>58</v>
      </c>
      <c r="P822" s="0" t="s">
        <v>58</v>
      </c>
      <c r="U822" s="0" t="s">
        <v>64</v>
      </c>
      <c r="AO822" s="0" t="s">
        <v>63</v>
      </c>
      <c r="AQ822" s="0" t="s">
        <v>64</v>
      </c>
      <c r="AU822" s="0" t="n">
        <v>37.2</v>
      </c>
      <c r="AV822" s="0" t="n">
        <v>88</v>
      </c>
      <c r="AW822" s="0" t="n">
        <v>126</v>
      </c>
      <c r="AX822" s="0" t="n">
        <v>83</v>
      </c>
      <c r="AY822" s="0" t="n">
        <v>20</v>
      </c>
      <c r="AZ822" s="0" t="s">
        <v>528</v>
      </c>
    </row>
    <row r="823" customFormat="false" ht="13.2" hidden="false" customHeight="false" outlineLevel="0" collapsed="false">
      <c r="A823" s="0" t="s">
        <v>1256</v>
      </c>
      <c r="B823" s="0" t="s">
        <v>1194</v>
      </c>
      <c r="C823" s="2" t="n">
        <v>43693</v>
      </c>
      <c r="D823" s="0" t="s">
        <v>130</v>
      </c>
      <c r="E823" s="3" t="n">
        <v>30475</v>
      </c>
      <c r="F823" s="4" t="n">
        <f aca="false">(C823-E823)/365.25</f>
        <v>36.1889117043121</v>
      </c>
      <c r="G823" s="0" t="s">
        <v>55</v>
      </c>
      <c r="H823" s="0" t="s">
        <v>73</v>
      </c>
      <c r="I823" s="0" t="s">
        <v>57</v>
      </c>
      <c r="J823" s="0" t="s">
        <v>58</v>
      </c>
      <c r="K823" s="0" t="s">
        <v>58</v>
      </c>
      <c r="P823" s="0" t="s">
        <v>58</v>
      </c>
      <c r="U823" s="0" t="s">
        <v>67</v>
      </c>
      <c r="AO823" s="0" t="s">
        <v>63</v>
      </c>
      <c r="AQ823" s="0" t="s">
        <v>64</v>
      </c>
      <c r="AU823" s="0" t="n">
        <v>36.8</v>
      </c>
      <c r="AV823" s="0" t="n">
        <v>96</v>
      </c>
      <c r="AW823" s="0" t="n">
        <v>122</v>
      </c>
      <c r="AX823" s="0" t="n">
        <v>82</v>
      </c>
      <c r="AY823" s="0" t="n">
        <v>20</v>
      </c>
      <c r="AZ823" s="0" t="s">
        <v>1257</v>
      </c>
    </row>
    <row r="824" customFormat="false" ht="13.2" hidden="false" customHeight="false" outlineLevel="0" collapsed="false">
      <c r="A824" s="0" t="s">
        <v>1258</v>
      </c>
      <c r="B824" s="0" t="s">
        <v>1194</v>
      </c>
      <c r="C824" s="2" t="n">
        <v>43693</v>
      </c>
      <c r="D824" s="0" t="s">
        <v>130</v>
      </c>
      <c r="E824" s="3" t="n">
        <v>28951</v>
      </c>
      <c r="F824" s="4" t="n">
        <f aca="false">(C824-E824)/365.25</f>
        <v>40.3613963039014</v>
      </c>
      <c r="G824" s="0" t="s">
        <v>70</v>
      </c>
      <c r="H824" s="0" t="s">
        <v>163</v>
      </c>
      <c r="I824" s="0" t="s">
        <v>57</v>
      </c>
      <c r="J824" s="0" t="s">
        <v>58</v>
      </c>
      <c r="K824" s="0" t="s">
        <v>58</v>
      </c>
      <c r="P824" s="0" t="s">
        <v>58</v>
      </c>
      <c r="U824" s="0" t="s">
        <v>67</v>
      </c>
      <c r="AO824" s="0" t="s">
        <v>63</v>
      </c>
      <c r="AQ824" s="0" t="s">
        <v>64</v>
      </c>
      <c r="AU824" s="0" t="n">
        <v>37.1</v>
      </c>
      <c r="AV824" s="0" t="n">
        <v>68</v>
      </c>
      <c r="AW824" s="0" t="n">
        <v>97</v>
      </c>
      <c r="AX824" s="0" t="n">
        <v>62</v>
      </c>
      <c r="AY824" s="0" t="n">
        <v>20</v>
      </c>
      <c r="AZ824" s="0" t="s">
        <v>205</v>
      </c>
    </row>
    <row r="825" customFormat="false" ht="13.2" hidden="false" customHeight="false" outlineLevel="0" collapsed="false">
      <c r="A825" s="0" t="s">
        <v>1259</v>
      </c>
      <c r="B825" s="0" t="s">
        <v>1194</v>
      </c>
      <c r="C825" s="2" t="n">
        <v>43693</v>
      </c>
      <c r="D825" s="0" t="s">
        <v>130</v>
      </c>
      <c r="E825" s="3" t="n">
        <v>31282</v>
      </c>
      <c r="F825" s="4" t="n">
        <f aca="false">(C825-E825)/365.25</f>
        <v>33.9794661190965</v>
      </c>
      <c r="G825" s="0" t="s">
        <v>55</v>
      </c>
      <c r="H825" s="0" t="s">
        <v>163</v>
      </c>
      <c r="I825" s="0" t="s">
        <v>57</v>
      </c>
      <c r="J825" s="0" t="s">
        <v>58</v>
      </c>
      <c r="K825" s="0" t="s">
        <v>58</v>
      </c>
      <c r="P825" s="0" t="s">
        <v>58</v>
      </c>
      <c r="U825" s="0" t="s">
        <v>67</v>
      </c>
      <c r="AO825" s="0" t="s">
        <v>63</v>
      </c>
      <c r="AQ825" s="0" t="s">
        <v>64</v>
      </c>
      <c r="AU825" s="0" t="n">
        <v>37.3</v>
      </c>
      <c r="AV825" s="0" t="n">
        <v>88</v>
      </c>
      <c r="AW825" s="0" t="n">
        <v>125</v>
      </c>
      <c r="AX825" s="0" t="n">
        <v>82</v>
      </c>
      <c r="AY825" s="0" t="n">
        <v>20</v>
      </c>
      <c r="AZ825" s="0" t="s">
        <v>402</v>
      </c>
    </row>
    <row r="826" customFormat="false" ht="13.2" hidden="false" customHeight="false" outlineLevel="0" collapsed="false">
      <c r="A826" s="0" t="s">
        <v>1260</v>
      </c>
      <c r="B826" s="0" t="s">
        <v>1194</v>
      </c>
      <c r="C826" s="2" t="n">
        <v>43693</v>
      </c>
      <c r="D826" s="0" t="s">
        <v>130</v>
      </c>
      <c r="E826" s="3" t="n">
        <v>27453</v>
      </c>
      <c r="F826" s="4" t="n">
        <f aca="false">(C826-E826)/365.25</f>
        <v>44.4626967830253</v>
      </c>
      <c r="G826" s="0" t="s">
        <v>55</v>
      </c>
      <c r="H826" s="0" t="s">
        <v>73</v>
      </c>
      <c r="I826" s="0" t="s">
        <v>57</v>
      </c>
      <c r="J826" s="0" t="s">
        <v>58</v>
      </c>
      <c r="K826" s="0" t="s">
        <v>58</v>
      </c>
      <c r="P826" s="0" t="s">
        <v>58</v>
      </c>
      <c r="U826" s="0" t="s">
        <v>64</v>
      </c>
      <c r="AO826" s="0" t="s">
        <v>63</v>
      </c>
      <c r="AQ826" s="0" t="s">
        <v>64</v>
      </c>
      <c r="AU826" s="0" t="n">
        <v>37.3</v>
      </c>
      <c r="AV826" s="0" t="n">
        <v>80</v>
      </c>
      <c r="AW826" s="0" t="n">
        <v>150</v>
      </c>
      <c r="AX826" s="0" t="n">
        <v>108</v>
      </c>
      <c r="AY826" s="0" t="n">
        <v>20</v>
      </c>
      <c r="AZ826" s="0" t="s">
        <v>1261</v>
      </c>
    </row>
    <row r="827" customFormat="false" ht="13.2" hidden="false" customHeight="false" outlineLevel="0" collapsed="false">
      <c r="A827" s="0" t="s">
        <v>1262</v>
      </c>
      <c r="B827" s="0" t="s">
        <v>1194</v>
      </c>
      <c r="C827" s="2" t="n">
        <v>43693</v>
      </c>
      <c r="D827" s="0" t="s">
        <v>130</v>
      </c>
      <c r="E827" s="3" t="n">
        <v>28141</v>
      </c>
      <c r="F827" s="4" t="n">
        <f aca="false">(C827-E827)/365.25</f>
        <v>42.5790554414784</v>
      </c>
      <c r="G827" s="0" t="s">
        <v>55</v>
      </c>
      <c r="H827" s="0" t="s">
        <v>73</v>
      </c>
      <c r="I827" s="0" t="s">
        <v>82</v>
      </c>
      <c r="J827" s="0" t="s">
        <v>58</v>
      </c>
      <c r="K827" s="0" t="s">
        <v>58</v>
      </c>
      <c r="P827" s="0" t="s">
        <v>58</v>
      </c>
      <c r="U827" s="0" t="s">
        <v>64</v>
      </c>
      <c r="AO827" s="0" t="s">
        <v>63</v>
      </c>
      <c r="AQ827" s="0" t="s">
        <v>64</v>
      </c>
      <c r="AU827" s="0" t="n">
        <v>37.4</v>
      </c>
      <c r="AV827" s="0" t="n">
        <v>104</v>
      </c>
      <c r="AW827" s="0" t="n">
        <v>132</v>
      </c>
      <c r="AX827" s="0" t="n">
        <v>88</v>
      </c>
      <c r="AY827" s="0" t="n">
        <v>20</v>
      </c>
      <c r="AZ827" s="0" t="s">
        <v>1263</v>
      </c>
    </row>
    <row r="828" customFormat="false" ht="13.2" hidden="false" customHeight="false" outlineLevel="0" collapsed="false">
      <c r="A828" s="0" t="s">
        <v>1264</v>
      </c>
      <c r="B828" s="0" t="s">
        <v>1194</v>
      </c>
      <c r="C828" s="2" t="n">
        <v>43693</v>
      </c>
      <c r="D828" s="0" t="s">
        <v>130</v>
      </c>
      <c r="E828" s="3" t="n">
        <v>33616</v>
      </c>
      <c r="F828" s="4" t="n">
        <f aca="false">(C828-E828)/365.25</f>
        <v>27.5893223819302</v>
      </c>
      <c r="G828" s="0" t="s">
        <v>55</v>
      </c>
      <c r="H828" s="0" t="s">
        <v>73</v>
      </c>
      <c r="I828" s="0" t="s">
        <v>57</v>
      </c>
      <c r="J828" s="0" t="s">
        <v>58</v>
      </c>
      <c r="K828" s="0" t="s">
        <v>58</v>
      </c>
      <c r="P828" s="0" t="s">
        <v>58</v>
      </c>
      <c r="U828" s="0" t="s">
        <v>67</v>
      </c>
      <c r="AO828" s="0" t="s">
        <v>63</v>
      </c>
      <c r="AQ828" s="0" t="s">
        <v>64</v>
      </c>
      <c r="AU828" s="0" t="n">
        <v>37.4</v>
      </c>
      <c r="AV828" s="0" t="n">
        <v>88</v>
      </c>
      <c r="AW828" s="0" t="n">
        <v>144</v>
      </c>
      <c r="AX828" s="0" t="n">
        <v>91</v>
      </c>
      <c r="AY828" s="0" t="n">
        <v>20</v>
      </c>
      <c r="AZ828" s="0" t="s">
        <v>1265</v>
      </c>
    </row>
    <row r="829" customFormat="false" ht="13.2" hidden="false" customHeight="false" outlineLevel="0" collapsed="false">
      <c r="A829" s="0" t="s">
        <v>1266</v>
      </c>
      <c r="B829" s="0" t="s">
        <v>1194</v>
      </c>
      <c r="C829" s="2" t="n">
        <v>43693</v>
      </c>
      <c r="D829" s="0" t="s">
        <v>130</v>
      </c>
      <c r="E829" s="3" t="n">
        <v>26935</v>
      </c>
      <c r="F829" s="4" t="n">
        <f aca="false">(C829-E829)/365.25</f>
        <v>45.8809034907598</v>
      </c>
      <c r="G829" s="0" t="s">
        <v>55</v>
      </c>
      <c r="H829" s="0" t="s">
        <v>163</v>
      </c>
      <c r="I829" s="0" t="s">
        <v>82</v>
      </c>
      <c r="J829" s="0" t="s">
        <v>58</v>
      </c>
      <c r="K829" s="0" t="s">
        <v>60</v>
      </c>
      <c r="L829" s="3" t="n">
        <v>42552</v>
      </c>
      <c r="M829" s="0" t="n">
        <v>2</v>
      </c>
      <c r="N829" s="0" t="s">
        <v>58</v>
      </c>
      <c r="O829" s="0" t="n">
        <v>2</v>
      </c>
      <c r="P829" s="0" t="s">
        <v>58</v>
      </c>
      <c r="U829" s="0" t="s">
        <v>64</v>
      </c>
      <c r="AO829" s="0" t="s">
        <v>63</v>
      </c>
      <c r="AQ829" s="0" t="s">
        <v>64</v>
      </c>
      <c r="AU829" s="0" t="n">
        <v>37.2</v>
      </c>
      <c r="AV829" s="0" t="n">
        <v>78</v>
      </c>
      <c r="AW829" s="0" t="n">
        <v>131</v>
      </c>
      <c r="AX829" s="0" t="n">
        <v>87</v>
      </c>
      <c r="AY829" s="0" t="n">
        <v>20</v>
      </c>
      <c r="AZ829" s="0" t="s">
        <v>1267</v>
      </c>
    </row>
    <row r="830" customFormat="false" ht="13.2" hidden="false" customHeight="false" outlineLevel="0" collapsed="false">
      <c r="A830" s="0" t="s">
        <v>1268</v>
      </c>
      <c r="B830" s="0" t="s">
        <v>1194</v>
      </c>
      <c r="C830" s="2" t="n">
        <v>43693</v>
      </c>
      <c r="D830" s="0" t="s">
        <v>130</v>
      </c>
      <c r="E830" s="3" t="n">
        <v>25552</v>
      </c>
      <c r="F830" s="4" t="n">
        <f aca="false">(C830-E830)/365.25</f>
        <v>49.6673511293634</v>
      </c>
      <c r="G830" s="0" t="s">
        <v>70</v>
      </c>
      <c r="H830" s="0" t="s">
        <v>77</v>
      </c>
      <c r="I830" s="0" t="s">
        <v>82</v>
      </c>
      <c r="J830" s="0" t="s">
        <v>58</v>
      </c>
      <c r="K830" s="0" t="s">
        <v>58</v>
      </c>
      <c r="P830" s="0" t="s">
        <v>58</v>
      </c>
      <c r="U830" s="0" t="s">
        <v>64</v>
      </c>
      <c r="AO830" s="0" t="s">
        <v>63</v>
      </c>
      <c r="AQ830" s="0" t="s">
        <v>64</v>
      </c>
      <c r="AU830" s="0" t="n">
        <v>37.1</v>
      </c>
      <c r="AV830" s="0" t="n">
        <v>84</v>
      </c>
      <c r="AW830" s="0" t="n">
        <v>118</v>
      </c>
      <c r="AX830" s="0" t="n">
        <v>77</v>
      </c>
      <c r="AY830" s="0" t="n">
        <v>20</v>
      </c>
      <c r="AZ830" s="0" t="s">
        <v>104</v>
      </c>
    </row>
    <row r="831" customFormat="false" ht="13.2" hidden="false" customHeight="false" outlineLevel="0" collapsed="false">
      <c r="A831" s="0" t="s">
        <v>1269</v>
      </c>
      <c r="B831" s="0" t="s">
        <v>1194</v>
      </c>
      <c r="C831" s="2" t="n">
        <v>43693</v>
      </c>
      <c r="D831" s="0" t="s">
        <v>130</v>
      </c>
      <c r="E831" s="3" t="n">
        <v>34203</v>
      </c>
      <c r="F831" s="4" t="n">
        <f aca="false">(C831-E831)/365.25</f>
        <v>25.9822039698836</v>
      </c>
      <c r="G831" s="0" t="s">
        <v>70</v>
      </c>
      <c r="H831" s="0" t="s">
        <v>163</v>
      </c>
      <c r="I831" s="0" t="s">
        <v>96</v>
      </c>
      <c r="J831" s="0" t="s">
        <v>58</v>
      </c>
      <c r="K831" s="0" t="s">
        <v>58</v>
      </c>
      <c r="P831" s="0" t="s">
        <v>58</v>
      </c>
      <c r="U831" s="0" t="s">
        <v>67</v>
      </c>
      <c r="AO831" s="0" t="s">
        <v>63</v>
      </c>
      <c r="AQ831" s="0" t="s">
        <v>64</v>
      </c>
      <c r="AU831" s="0" t="n">
        <v>37.2</v>
      </c>
      <c r="AV831" s="0" t="n">
        <v>94</v>
      </c>
      <c r="AW831" s="0" t="n">
        <v>100</v>
      </c>
      <c r="AX831" s="0" t="n">
        <v>71</v>
      </c>
      <c r="AY831" s="0" t="n">
        <v>20</v>
      </c>
      <c r="AZ831" s="0" t="s">
        <v>428</v>
      </c>
    </row>
    <row r="832" customFormat="false" ht="13.2" hidden="false" customHeight="false" outlineLevel="0" collapsed="false">
      <c r="A832" s="0" t="s">
        <v>1270</v>
      </c>
      <c r="B832" s="0" t="s">
        <v>1194</v>
      </c>
      <c r="C832" s="2" t="n">
        <v>43693</v>
      </c>
      <c r="D832" s="0" t="s">
        <v>130</v>
      </c>
      <c r="E832" s="3" t="n">
        <v>29050</v>
      </c>
      <c r="F832" s="4" t="n">
        <f aca="false">(C832-E832)/365.25</f>
        <v>40.0903490759754</v>
      </c>
      <c r="G832" s="0" t="s">
        <v>70</v>
      </c>
      <c r="H832" s="0" t="s">
        <v>163</v>
      </c>
      <c r="I832" s="0" t="s">
        <v>57</v>
      </c>
      <c r="J832" s="0" t="s">
        <v>58</v>
      </c>
      <c r="K832" s="0" t="s">
        <v>58</v>
      </c>
      <c r="P832" s="0" t="s">
        <v>58</v>
      </c>
      <c r="U832" s="0" t="s">
        <v>64</v>
      </c>
      <c r="AO832" s="0" t="s">
        <v>63</v>
      </c>
      <c r="AQ832" s="0" t="s">
        <v>64</v>
      </c>
      <c r="AU832" s="0" t="n">
        <v>37.2</v>
      </c>
      <c r="AV832" s="0" t="n">
        <v>76</v>
      </c>
      <c r="AW832" s="0" t="n">
        <v>112</v>
      </c>
      <c r="AX832" s="0" t="n">
        <v>65</v>
      </c>
      <c r="AY832" s="0" t="n">
        <v>20</v>
      </c>
      <c r="AZ832" s="0" t="s">
        <v>201</v>
      </c>
    </row>
    <row r="833" customFormat="false" ht="13.2" hidden="false" customHeight="false" outlineLevel="0" collapsed="false">
      <c r="A833" s="0" t="s">
        <v>1271</v>
      </c>
      <c r="B833" s="0" t="s">
        <v>1194</v>
      </c>
      <c r="C833" s="2" t="n">
        <v>43693</v>
      </c>
      <c r="D833" s="0" t="s">
        <v>130</v>
      </c>
      <c r="E833" s="3" t="n">
        <v>33687</v>
      </c>
      <c r="F833" s="4" t="n">
        <f aca="false">(C833-E833)/365.25</f>
        <v>27.3949349760438</v>
      </c>
      <c r="G833" s="0" t="s">
        <v>55</v>
      </c>
      <c r="H833" s="0" t="s">
        <v>73</v>
      </c>
      <c r="I833" s="0" t="s">
        <v>57</v>
      </c>
      <c r="J833" s="0" t="s">
        <v>58</v>
      </c>
      <c r="K833" s="0" t="s">
        <v>58</v>
      </c>
      <c r="P833" s="0" t="s">
        <v>58</v>
      </c>
      <c r="U833" s="0" t="s">
        <v>64</v>
      </c>
      <c r="AO833" s="0" t="s">
        <v>63</v>
      </c>
      <c r="AQ833" s="0" t="s">
        <v>64</v>
      </c>
      <c r="AU833" s="0" t="n">
        <v>37.2</v>
      </c>
      <c r="AV833" s="0" t="n">
        <v>92</v>
      </c>
      <c r="AW833" s="0" t="n">
        <v>112</v>
      </c>
      <c r="AX833" s="0" t="n">
        <v>73</v>
      </c>
      <c r="AY833" s="0" t="n">
        <v>20</v>
      </c>
      <c r="AZ833" s="0" t="s">
        <v>1272</v>
      </c>
    </row>
    <row r="834" customFormat="false" ht="13.2" hidden="false" customHeight="false" outlineLevel="0" collapsed="false">
      <c r="A834" s="0" t="s">
        <v>1273</v>
      </c>
      <c r="B834" s="0" t="s">
        <v>1194</v>
      </c>
      <c r="C834" s="2" t="n">
        <v>43693</v>
      </c>
      <c r="D834" s="0" t="s">
        <v>130</v>
      </c>
      <c r="E834" s="3" t="n">
        <v>28978</v>
      </c>
      <c r="F834" s="4" t="n">
        <f aca="false">(C834-E834)/365.25</f>
        <v>40.2874743326489</v>
      </c>
      <c r="G834" s="0" t="s">
        <v>55</v>
      </c>
      <c r="H834" s="0" t="s">
        <v>163</v>
      </c>
      <c r="I834" s="0" t="s">
        <v>57</v>
      </c>
      <c r="J834" s="0" t="s">
        <v>58</v>
      </c>
      <c r="K834" s="0" t="s">
        <v>58</v>
      </c>
      <c r="P834" s="0" t="s">
        <v>58</v>
      </c>
      <c r="U834" s="0" t="s">
        <v>64</v>
      </c>
      <c r="AO834" s="0" t="s">
        <v>63</v>
      </c>
      <c r="AQ834" s="0" t="s">
        <v>64</v>
      </c>
      <c r="AU834" s="0" t="n">
        <v>37.1</v>
      </c>
      <c r="AV834" s="0" t="n">
        <v>92</v>
      </c>
      <c r="AW834" s="0" t="n">
        <v>133</v>
      </c>
      <c r="AX834" s="0" t="n">
        <v>90</v>
      </c>
      <c r="AY834" s="0" t="n">
        <v>20</v>
      </c>
      <c r="AZ834" s="0" t="s">
        <v>1274</v>
      </c>
    </row>
    <row r="835" customFormat="false" ht="13.2" hidden="false" customHeight="false" outlineLevel="0" collapsed="false">
      <c r="A835" s="0" t="s">
        <v>1275</v>
      </c>
      <c r="B835" s="0" t="s">
        <v>1194</v>
      </c>
      <c r="C835" s="2" t="n">
        <v>43693</v>
      </c>
      <c r="D835" s="0" t="s">
        <v>130</v>
      </c>
      <c r="E835" s="3" t="n">
        <v>32035</v>
      </c>
      <c r="F835" s="4" t="n">
        <f aca="false">(C835-E835)/365.25</f>
        <v>31.917864476386</v>
      </c>
      <c r="G835" s="0" t="s">
        <v>70</v>
      </c>
      <c r="H835" s="0" t="s">
        <v>77</v>
      </c>
      <c r="I835" s="0" t="s">
        <v>175</v>
      </c>
      <c r="J835" s="0" t="s">
        <v>58</v>
      </c>
      <c r="K835" s="0" t="s">
        <v>58</v>
      </c>
      <c r="P835" s="0" t="s">
        <v>58</v>
      </c>
      <c r="U835" s="0" t="s">
        <v>64</v>
      </c>
      <c r="AO835" s="0" t="s">
        <v>63</v>
      </c>
      <c r="AQ835" s="0" t="s">
        <v>64</v>
      </c>
      <c r="AU835" s="0" t="n">
        <v>37.2</v>
      </c>
      <c r="AV835" s="0" t="n">
        <v>90</v>
      </c>
      <c r="AW835" s="0" t="n">
        <v>120</v>
      </c>
      <c r="AX835" s="0" t="n">
        <v>77</v>
      </c>
      <c r="AY835" s="0" t="n">
        <v>20</v>
      </c>
      <c r="AZ835" s="0" t="s">
        <v>421</v>
      </c>
    </row>
    <row r="836" customFormat="false" ht="13.2" hidden="false" customHeight="false" outlineLevel="0" collapsed="false">
      <c r="A836" s="0" t="s">
        <v>1276</v>
      </c>
      <c r="B836" s="0" t="s">
        <v>1194</v>
      </c>
      <c r="C836" s="2" t="n">
        <v>43693</v>
      </c>
      <c r="D836" s="0" t="s">
        <v>130</v>
      </c>
      <c r="E836" s="3" t="n">
        <v>34831</v>
      </c>
      <c r="F836" s="4" t="n">
        <f aca="false">(C836-E836)/365.25</f>
        <v>24.2628336755647</v>
      </c>
      <c r="G836" s="0" t="s">
        <v>55</v>
      </c>
      <c r="H836" s="0" t="s">
        <v>163</v>
      </c>
      <c r="I836" s="0" t="s">
        <v>57</v>
      </c>
      <c r="J836" s="0" t="s">
        <v>58</v>
      </c>
      <c r="K836" s="0" t="s">
        <v>58</v>
      </c>
      <c r="P836" s="0" t="s">
        <v>58</v>
      </c>
      <c r="U836" s="0" t="s">
        <v>64</v>
      </c>
      <c r="AO836" s="0" t="s">
        <v>63</v>
      </c>
      <c r="AQ836" s="0" t="s">
        <v>64</v>
      </c>
      <c r="AU836" s="0" t="n">
        <v>37.3</v>
      </c>
      <c r="AV836" s="0" t="n">
        <v>62</v>
      </c>
      <c r="AW836" s="0" t="n">
        <v>124</v>
      </c>
      <c r="AX836" s="0" t="n">
        <v>83</v>
      </c>
      <c r="AY836" s="0" t="n">
        <v>20</v>
      </c>
      <c r="AZ836" s="0" t="s">
        <v>262</v>
      </c>
    </row>
    <row r="837" customFormat="false" ht="13.2" hidden="false" customHeight="false" outlineLevel="0" collapsed="false">
      <c r="A837" s="0" t="s">
        <v>1277</v>
      </c>
      <c r="B837" s="0" t="s">
        <v>1194</v>
      </c>
      <c r="C837" s="2" t="n">
        <v>43693</v>
      </c>
      <c r="D837" s="0" t="s">
        <v>130</v>
      </c>
      <c r="E837" s="3" t="n">
        <v>32752</v>
      </c>
      <c r="F837" s="4" t="n">
        <f aca="false">(C837-E837)/365.25</f>
        <v>29.9548254620123</v>
      </c>
      <c r="G837" s="0" t="s">
        <v>70</v>
      </c>
      <c r="H837" s="0" t="s">
        <v>163</v>
      </c>
      <c r="I837" s="0" t="s">
        <v>96</v>
      </c>
      <c r="J837" s="0" t="s">
        <v>58</v>
      </c>
      <c r="K837" s="0" t="s">
        <v>58</v>
      </c>
      <c r="P837" s="0" t="s">
        <v>58</v>
      </c>
      <c r="U837" s="0" t="s">
        <v>64</v>
      </c>
      <c r="AO837" s="0" t="s">
        <v>63</v>
      </c>
      <c r="AQ837" s="0" t="s">
        <v>64</v>
      </c>
      <c r="AU837" s="0" t="n">
        <v>37.3</v>
      </c>
      <c r="AV837" s="0" t="n">
        <v>108</v>
      </c>
      <c r="AW837" s="0" t="n">
        <v>133</v>
      </c>
      <c r="AX837" s="0" t="n">
        <v>96</v>
      </c>
      <c r="AY837" s="0" t="n">
        <v>22</v>
      </c>
      <c r="AZ837" s="0" t="s">
        <v>295</v>
      </c>
    </row>
    <row r="838" customFormat="false" ht="13.2" hidden="false" customHeight="false" outlineLevel="0" collapsed="false">
      <c r="A838" s="0" t="s">
        <v>1278</v>
      </c>
      <c r="B838" s="0" t="s">
        <v>1194</v>
      </c>
      <c r="C838" s="2" t="n">
        <v>43693</v>
      </c>
      <c r="D838" s="0" t="s">
        <v>130</v>
      </c>
      <c r="E838" s="3" t="n">
        <v>30610</v>
      </c>
      <c r="F838" s="4" t="n">
        <f aca="false">(C838-E838)/365.25</f>
        <v>35.8193018480493</v>
      </c>
      <c r="G838" s="0" t="s">
        <v>70</v>
      </c>
      <c r="H838" s="0" t="s">
        <v>163</v>
      </c>
      <c r="I838" s="0" t="s">
        <v>57</v>
      </c>
      <c r="J838" s="0" t="s">
        <v>58</v>
      </c>
      <c r="K838" s="0" t="s">
        <v>58</v>
      </c>
      <c r="P838" s="0" t="s">
        <v>58</v>
      </c>
      <c r="U838" s="0" t="s">
        <v>67</v>
      </c>
      <c r="AO838" s="0" t="s">
        <v>63</v>
      </c>
      <c r="AQ838" s="0" t="s">
        <v>64</v>
      </c>
      <c r="AU838" s="0" t="n">
        <v>37.3</v>
      </c>
      <c r="AV838" s="0" t="n">
        <v>84</v>
      </c>
      <c r="AW838" s="0" t="n">
        <v>137</v>
      </c>
      <c r="AX838" s="0" t="n">
        <v>98</v>
      </c>
      <c r="AY838" s="0" t="n">
        <v>20</v>
      </c>
      <c r="AZ838" s="0" t="s">
        <v>80</v>
      </c>
    </row>
    <row r="839" customFormat="false" ht="13.2" hidden="false" customHeight="false" outlineLevel="0" collapsed="false">
      <c r="A839" s="0" t="s">
        <v>1279</v>
      </c>
      <c r="B839" s="0" t="s">
        <v>1194</v>
      </c>
      <c r="C839" s="2" t="n">
        <v>43693</v>
      </c>
      <c r="D839" s="0" t="s">
        <v>130</v>
      </c>
      <c r="E839" s="3" t="n">
        <v>34970</v>
      </c>
      <c r="F839" s="4" t="n">
        <f aca="false">(C839-E839)/365.25</f>
        <v>23.8822724161533</v>
      </c>
      <c r="G839" s="0" t="s">
        <v>70</v>
      </c>
      <c r="H839" s="0" t="s">
        <v>73</v>
      </c>
      <c r="I839" s="0" t="s">
        <v>57</v>
      </c>
      <c r="J839" s="0" t="s">
        <v>58</v>
      </c>
      <c r="K839" s="0" t="s">
        <v>58</v>
      </c>
      <c r="P839" s="0" t="s">
        <v>58</v>
      </c>
      <c r="U839" s="0" t="s">
        <v>67</v>
      </c>
      <c r="AO839" s="0" t="s">
        <v>63</v>
      </c>
      <c r="AQ839" s="0" t="s">
        <v>64</v>
      </c>
      <c r="AU839" s="0" t="n">
        <v>37.2</v>
      </c>
      <c r="AV839" s="0" t="n">
        <v>94</v>
      </c>
      <c r="AW839" s="0" t="n">
        <v>105</v>
      </c>
      <c r="AX839" s="0" t="n">
        <v>72</v>
      </c>
      <c r="AY839" s="0" t="n">
        <v>20</v>
      </c>
      <c r="AZ839" s="0" t="s">
        <v>99</v>
      </c>
    </row>
    <row r="840" customFormat="false" ht="13.2" hidden="false" customHeight="false" outlineLevel="0" collapsed="false">
      <c r="A840" s="0" t="s">
        <v>1280</v>
      </c>
      <c r="B840" s="0" t="s">
        <v>1194</v>
      </c>
      <c r="C840" s="2" t="n">
        <v>43693</v>
      </c>
      <c r="D840" s="0" t="s">
        <v>130</v>
      </c>
      <c r="E840" s="3" t="n">
        <v>34466</v>
      </c>
      <c r="F840" s="4" t="n">
        <f aca="false">(C840-E840)/365.25</f>
        <v>25.2621492128679</v>
      </c>
      <c r="G840" s="0" t="s">
        <v>70</v>
      </c>
      <c r="H840" s="0" t="s">
        <v>73</v>
      </c>
      <c r="I840" s="0" t="s">
        <v>57</v>
      </c>
      <c r="J840" s="0" t="s">
        <v>58</v>
      </c>
      <c r="K840" s="0" t="s">
        <v>58</v>
      </c>
      <c r="P840" s="0" t="s">
        <v>58</v>
      </c>
      <c r="U840" s="0" t="s">
        <v>67</v>
      </c>
      <c r="AO840" s="0" t="s">
        <v>63</v>
      </c>
      <c r="AQ840" s="0" t="s">
        <v>64</v>
      </c>
      <c r="AU840" s="0" t="n">
        <v>37.2</v>
      </c>
      <c r="AV840" s="0" t="n">
        <v>100</v>
      </c>
      <c r="AW840" s="0" t="n">
        <v>100</v>
      </c>
      <c r="AX840" s="0" t="n">
        <v>77</v>
      </c>
      <c r="AY840" s="0" t="n">
        <v>24</v>
      </c>
      <c r="AZ840" s="0" t="s">
        <v>939</v>
      </c>
    </row>
    <row r="841" customFormat="false" ht="13.2" hidden="false" customHeight="false" outlineLevel="0" collapsed="false">
      <c r="A841" s="0" t="s">
        <v>1281</v>
      </c>
      <c r="B841" s="0" t="s">
        <v>1194</v>
      </c>
      <c r="C841" s="2" t="n">
        <v>43693</v>
      </c>
      <c r="D841" s="0" t="s">
        <v>130</v>
      </c>
      <c r="E841" s="3" t="n">
        <v>30125</v>
      </c>
      <c r="F841" s="4" t="n">
        <f aca="false">(C841-E841)/365.25</f>
        <v>37.1471594798084</v>
      </c>
      <c r="G841" s="0" t="s">
        <v>70</v>
      </c>
      <c r="H841" s="0" t="s">
        <v>77</v>
      </c>
      <c r="I841" s="0" t="s">
        <v>57</v>
      </c>
      <c r="J841" s="0" t="s">
        <v>58</v>
      </c>
      <c r="K841" s="0" t="s">
        <v>58</v>
      </c>
      <c r="P841" s="0" t="s">
        <v>58</v>
      </c>
      <c r="U841" s="0" t="s">
        <v>64</v>
      </c>
      <c r="AO841" s="0" t="s">
        <v>63</v>
      </c>
      <c r="AQ841" s="0" t="s">
        <v>64</v>
      </c>
      <c r="AU841" s="0" t="n">
        <v>37.3</v>
      </c>
      <c r="AV841" s="0" t="n">
        <v>96</v>
      </c>
      <c r="AW841" s="0" t="n">
        <v>133</v>
      </c>
      <c r="AX841" s="0" t="n">
        <v>84</v>
      </c>
      <c r="AY841" s="0" t="n">
        <v>20</v>
      </c>
      <c r="AZ841" s="0" t="s">
        <v>319</v>
      </c>
    </row>
    <row r="842" customFormat="false" ht="13.2" hidden="false" customHeight="false" outlineLevel="0" collapsed="false">
      <c r="A842" s="0" t="s">
        <v>1282</v>
      </c>
      <c r="B842" s="0" t="s">
        <v>1194</v>
      </c>
      <c r="C842" s="2" t="n">
        <v>43693</v>
      </c>
      <c r="D842" s="0" t="s">
        <v>188</v>
      </c>
      <c r="E842" s="3" t="n">
        <v>22954</v>
      </c>
      <c r="F842" s="4" t="n">
        <f aca="false">(C842-E842)/365.25</f>
        <v>56.7802874743326</v>
      </c>
      <c r="G842" s="0" t="s">
        <v>55</v>
      </c>
      <c r="H842" s="0" t="s">
        <v>77</v>
      </c>
      <c r="I842" s="0" t="s">
        <v>57</v>
      </c>
      <c r="J842" s="0" t="s">
        <v>58</v>
      </c>
      <c r="K842" s="0" t="s">
        <v>60</v>
      </c>
      <c r="L842" s="3" t="n">
        <v>40954</v>
      </c>
      <c r="M842" s="0" t="n">
        <v>2</v>
      </c>
      <c r="N842" s="0" t="s">
        <v>60</v>
      </c>
      <c r="O842" s="0" t="n">
        <v>2</v>
      </c>
      <c r="P842" s="0" t="s">
        <v>58</v>
      </c>
      <c r="U842" s="0" t="s">
        <v>67</v>
      </c>
      <c r="AO842" s="0" t="s">
        <v>63</v>
      </c>
      <c r="AQ842" s="0" t="s">
        <v>64</v>
      </c>
      <c r="AU842" s="0" t="n">
        <v>36.7</v>
      </c>
      <c r="AV842" s="0" t="n">
        <v>92</v>
      </c>
      <c r="AW842" s="0" t="n">
        <v>167</v>
      </c>
      <c r="AX842" s="0" t="n">
        <v>90</v>
      </c>
      <c r="AY842" s="0" t="n">
        <v>20</v>
      </c>
      <c r="AZ842" s="0" t="s">
        <v>555</v>
      </c>
    </row>
    <row r="843" customFormat="false" ht="13.2" hidden="false" customHeight="false" outlineLevel="0" collapsed="false">
      <c r="A843" s="0" t="s">
        <v>1283</v>
      </c>
      <c r="B843" s="0" t="s">
        <v>1194</v>
      </c>
      <c r="C843" s="2" t="n">
        <v>43693</v>
      </c>
      <c r="D843" s="0" t="s">
        <v>188</v>
      </c>
      <c r="E843" s="3" t="n">
        <v>24502</v>
      </c>
      <c r="F843" s="4" t="n">
        <f aca="false">(C843-E843)/365.25</f>
        <v>52.5420944558522</v>
      </c>
      <c r="G843" s="0" t="s">
        <v>70</v>
      </c>
      <c r="H843" s="0" t="s">
        <v>163</v>
      </c>
      <c r="I843" s="0" t="s">
        <v>57</v>
      </c>
      <c r="J843" s="0" t="s">
        <v>58</v>
      </c>
      <c r="K843" s="0" t="s">
        <v>58</v>
      </c>
      <c r="P843" s="0" t="s">
        <v>58</v>
      </c>
      <c r="U843" s="0" t="s">
        <v>64</v>
      </c>
      <c r="AO843" s="0" t="s">
        <v>63</v>
      </c>
      <c r="AQ843" s="0" t="s">
        <v>64</v>
      </c>
      <c r="AU843" s="0" t="n">
        <v>37.1</v>
      </c>
      <c r="AV843" s="0" t="n">
        <v>60</v>
      </c>
      <c r="AW843" s="0" t="n">
        <v>131</v>
      </c>
      <c r="AX843" s="0" t="n">
        <v>84</v>
      </c>
      <c r="AY843" s="0" t="n">
        <v>20</v>
      </c>
      <c r="AZ843" s="0" t="s">
        <v>80</v>
      </c>
    </row>
    <row r="844" customFormat="false" ht="13.2" hidden="false" customHeight="false" outlineLevel="0" collapsed="false">
      <c r="A844" s="0" t="s">
        <v>1284</v>
      </c>
      <c r="B844" s="0" t="s">
        <v>1194</v>
      </c>
      <c r="C844" s="2" t="n">
        <v>43693</v>
      </c>
      <c r="D844" s="0" t="s">
        <v>188</v>
      </c>
      <c r="E844" s="3" t="n">
        <v>20334</v>
      </c>
      <c r="F844" s="4" t="n">
        <f aca="false">(C844-E844)/365.25</f>
        <v>63.9534565366188</v>
      </c>
      <c r="G844" s="0" t="s">
        <v>70</v>
      </c>
      <c r="H844" s="0" t="s">
        <v>56</v>
      </c>
      <c r="I844" s="0" t="s">
        <v>175</v>
      </c>
      <c r="J844" s="0" t="s">
        <v>58</v>
      </c>
      <c r="K844" s="0" t="s">
        <v>58</v>
      </c>
      <c r="P844" s="0" t="s">
        <v>58</v>
      </c>
      <c r="U844" s="0" t="s">
        <v>64</v>
      </c>
      <c r="AO844" s="0" t="s">
        <v>63</v>
      </c>
      <c r="AQ844" s="0" t="s">
        <v>64</v>
      </c>
      <c r="AU844" s="0" t="n">
        <v>37.3</v>
      </c>
      <c r="AV844" s="0" t="n">
        <v>81</v>
      </c>
      <c r="AW844" s="0" t="n">
        <v>130</v>
      </c>
      <c r="AX844" s="0" t="n">
        <v>80</v>
      </c>
      <c r="AY844" s="0" t="n">
        <v>20</v>
      </c>
      <c r="AZ844" s="0" t="s">
        <v>1285</v>
      </c>
    </row>
    <row r="845" customFormat="false" ht="13.2" hidden="false" customHeight="false" outlineLevel="0" collapsed="false">
      <c r="A845" s="0" t="s">
        <v>1286</v>
      </c>
      <c r="B845" s="0" t="s">
        <v>1194</v>
      </c>
      <c r="C845" s="2" t="n">
        <v>43693</v>
      </c>
      <c r="D845" s="0" t="s">
        <v>188</v>
      </c>
      <c r="E845" s="3" t="n">
        <v>20852</v>
      </c>
      <c r="F845" s="4" t="n">
        <f aca="false">(C845-E845)/365.25</f>
        <v>62.5352498288843</v>
      </c>
      <c r="G845" s="0" t="s">
        <v>70</v>
      </c>
      <c r="H845" s="0" t="s">
        <v>77</v>
      </c>
      <c r="I845" s="0" t="s">
        <v>57</v>
      </c>
      <c r="J845" s="0" t="s">
        <v>58</v>
      </c>
      <c r="K845" s="0" t="s">
        <v>58</v>
      </c>
      <c r="P845" s="0" t="s">
        <v>58</v>
      </c>
      <c r="U845" s="0" t="s">
        <v>64</v>
      </c>
      <c r="AO845" s="0" t="s">
        <v>63</v>
      </c>
      <c r="AQ845" s="0" t="s">
        <v>64</v>
      </c>
      <c r="AU845" s="0" t="n">
        <v>37.2</v>
      </c>
      <c r="AV845" s="0" t="n">
        <v>70</v>
      </c>
      <c r="AW845" s="0" t="n">
        <v>124</v>
      </c>
      <c r="AX845" s="0" t="n">
        <v>80</v>
      </c>
      <c r="AY845" s="0" t="n">
        <v>20</v>
      </c>
      <c r="AZ845" s="0" t="s">
        <v>101</v>
      </c>
    </row>
    <row r="846" customFormat="false" ht="13.2" hidden="false" customHeight="false" outlineLevel="0" collapsed="false">
      <c r="A846" s="0" t="s">
        <v>1287</v>
      </c>
      <c r="B846" s="0" t="s">
        <v>1194</v>
      </c>
      <c r="C846" s="2" t="n">
        <v>43693</v>
      </c>
      <c r="D846" s="0" t="s">
        <v>188</v>
      </c>
      <c r="E846" s="3" t="n">
        <v>23692</v>
      </c>
      <c r="F846" s="4" t="n">
        <f aca="false">(C846-E846)/365.25</f>
        <v>54.7597535934292</v>
      </c>
      <c r="G846" s="0" t="s">
        <v>55</v>
      </c>
      <c r="H846" s="0" t="s">
        <v>56</v>
      </c>
      <c r="I846" s="0" t="s">
        <v>57</v>
      </c>
      <c r="J846" s="0" t="s">
        <v>58</v>
      </c>
      <c r="K846" s="0" t="s">
        <v>58</v>
      </c>
      <c r="P846" s="0" t="s">
        <v>58</v>
      </c>
      <c r="U846" s="0" t="s">
        <v>64</v>
      </c>
      <c r="AO846" s="0" t="s">
        <v>63</v>
      </c>
      <c r="AQ846" s="0" t="s">
        <v>64</v>
      </c>
      <c r="AU846" s="0" t="n">
        <v>36.8</v>
      </c>
      <c r="AV846" s="0" t="n">
        <v>84</v>
      </c>
      <c r="AW846" s="0" t="n">
        <v>116</v>
      </c>
      <c r="AX846" s="0" t="n">
        <v>76</v>
      </c>
      <c r="AY846" s="0" t="n">
        <v>20</v>
      </c>
      <c r="AZ846" s="0" t="s">
        <v>209</v>
      </c>
    </row>
    <row r="847" customFormat="false" ht="13.2" hidden="false" customHeight="false" outlineLevel="0" collapsed="false">
      <c r="A847" s="0" t="s">
        <v>1288</v>
      </c>
      <c r="B847" s="0" t="s">
        <v>1194</v>
      </c>
      <c r="C847" s="2" t="n">
        <v>43693</v>
      </c>
      <c r="D847" s="0" t="s">
        <v>188</v>
      </c>
      <c r="E847" s="3" t="n">
        <v>21923</v>
      </c>
      <c r="F847" s="4" t="n">
        <f aca="false">(C847-E847)/365.25</f>
        <v>59.6030116358659</v>
      </c>
      <c r="G847" s="0" t="s">
        <v>55</v>
      </c>
      <c r="H847" s="0" t="s">
        <v>77</v>
      </c>
      <c r="I847" s="0" t="s">
        <v>57</v>
      </c>
      <c r="J847" s="0" t="s">
        <v>58</v>
      </c>
      <c r="K847" s="0" t="s">
        <v>58</v>
      </c>
      <c r="P847" s="0" t="s">
        <v>58</v>
      </c>
      <c r="U847" s="0" t="s">
        <v>64</v>
      </c>
      <c r="AO847" s="0" t="s">
        <v>63</v>
      </c>
      <c r="AQ847" s="0" t="s">
        <v>64</v>
      </c>
      <c r="AU847" s="0" t="n">
        <v>37.2</v>
      </c>
      <c r="AV847" s="0" t="n">
        <v>92</v>
      </c>
      <c r="AW847" s="0" t="n">
        <v>140</v>
      </c>
      <c r="AX847" s="0" t="n">
        <v>78</v>
      </c>
      <c r="AY847" s="0" t="n">
        <v>20</v>
      </c>
      <c r="AZ847" s="0" t="s">
        <v>1289</v>
      </c>
    </row>
    <row r="848" customFormat="false" ht="13.2" hidden="false" customHeight="false" outlineLevel="0" collapsed="false">
      <c r="A848" s="0" t="s">
        <v>1290</v>
      </c>
      <c r="B848" s="0" t="s">
        <v>1194</v>
      </c>
      <c r="C848" s="2" t="n">
        <v>43693</v>
      </c>
      <c r="D848" s="0" t="s">
        <v>188</v>
      </c>
      <c r="E848" s="3" t="n">
        <v>24258</v>
      </c>
      <c r="F848" s="4" t="n">
        <f aca="false">(C848-E848)/365.25</f>
        <v>53.2101300479124</v>
      </c>
      <c r="G848" s="0" t="s">
        <v>55</v>
      </c>
      <c r="H848" s="0" t="s">
        <v>77</v>
      </c>
      <c r="I848" s="0" t="s">
        <v>57</v>
      </c>
      <c r="J848" s="0" t="s">
        <v>58</v>
      </c>
      <c r="K848" s="0" t="s">
        <v>58</v>
      </c>
      <c r="P848" s="0" t="s">
        <v>58</v>
      </c>
      <c r="U848" s="0" t="s">
        <v>64</v>
      </c>
      <c r="AO848" s="0" t="s">
        <v>63</v>
      </c>
      <c r="AQ848" s="0" t="s">
        <v>64</v>
      </c>
      <c r="AU848" s="0" t="n">
        <v>37.2</v>
      </c>
      <c r="AV848" s="0" t="n">
        <v>72</v>
      </c>
      <c r="AW848" s="0" t="n">
        <v>140</v>
      </c>
      <c r="AX848" s="0" t="n">
        <v>89</v>
      </c>
      <c r="AY848" s="0" t="n">
        <v>20</v>
      </c>
      <c r="AZ848" s="0" t="s">
        <v>111</v>
      </c>
    </row>
    <row r="849" customFormat="false" ht="13.2" hidden="false" customHeight="false" outlineLevel="0" collapsed="false">
      <c r="A849" s="0" t="s">
        <v>1291</v>
      </c>
      <c r="B849" s="0" t="s">
        <v>1194</v>
      </c>
      <c r="C849" s="2" t="n">
        <v>43693</v>
      </c>
      <c r="D849" s="0" t="s">
        <v>188</v>
      </c>
      <c r="E849" s="3" t="n">
        <v>20096</v>
      </c>
      <c r="F849" s="4" t="n">
        <f aca="false">(C849-E849)/365.25</f>
        <v>64.6050650239562</v>
      </c>
      <c r="G849" s="0" t="s">
        <v>70</v>
      </c>
      <c r="H849" s="0" t="s">
        <v>56</v>
      </c>
      <c r="I849" s="0" t="s">
        <v>82</v>
      </c>
      <c r="J849" s="0" t="s">
        <v>58</v>
      </c>
      <c r="K849" s="0" t="s">
        <v>58</v>
      </c>
      <c r="P849" s="0" t="s">
        <v>58</v>
      </c>
      <c r="U849" s="0" t="s">
        <v>64</v>
      </c>
      <c r="AO849" s="0" t="s">
        <v>63</v>
      </c>
      <c r="AQ849" s="0" t="s">
        <v>64</v>
      </c>
      <c r="AU849" s="0" t="n">
        <v>37.3</v>
      </c>
      <c r="AV849" s="0" t="n">
        <v>68</v>
      </c>
      <c r="AW849" s="0" t="n">
        <v>133</v>
      </c>
      <c r="AX849" s="0" t="n">
        <v>67</v>
      </c>
      <c r="AY849" s="0" t="n">
        <v>20</v>
      </c>
      <c r="AZ849" s="0" t="s">
        <v>85</v>
      </c>
    </row>
    <row r="850" customFormat="false" ht="13.2" hidden="false" customHeight="false" outlineLevel="0" collapsed="false">
      <c r="A850" s="0" t="s">
        <v>1292</v>
      </c>
      <c r="B850" s="0" t="s">
        <v>1194</v>
      </c>
      <c r="C850" s="2" t="n">
        <v>43693</v>
      </c>
      <c r="D850" s="0" t="s">
        <v>188</v>
      </c>
      <c r="E850" s="3" t="n">
        <v>19504</v>
      </c>
      <c r="F850" s="4" t="n">
        <f aca="false">(C850-E850)/365.25</f>
        <v>66.2258726899384</v>
      </c>
      <c r="G850" s="0" t="s">
        <v>70</v>
      </c>
      <c r="H850" s="0" t="s">
        <v>163</v>
      </c>
      <c r="I850" s="0" t="s">
        <v>57</v>
      </c>
      <c r="J850" s="0" t="s">
        <v>58</v>
      </c>
      <c r="K850" s="0" t="s">
        <v>58</v>
      </c>
      <c r="P850" s="0" t="s">
        <v>58</v>
      </c>
      <c r="U850" s="0" t="s">
        <v>64</v>
      </c>
      <c r="AO850" s="0" t="s">
        <v>63</v>
      </c>
      <c r="AQ850" s="0" t="s">
        <v>64</v>
      </c>
      <c r="AU850" s="0" t="n">
        <v>37.3</v>
      </c>
      <c r="AV850" s="0" t="n">
        <v>72</v>
      </c>
      <c r="AW850" s="0" t="n">
        <v>128</v>
      </c>
      <c r="AX850" s="0" t="n">
        <v>67</v>
      </c>
      <c r="AY850" s="0" t="n">
        <v>20</v>
      </c>
      <c r="AZ850" s="0" t="s">
        <v>409</v>
      </c>
    </row>
    <row r="851" customFormat="false" ht="13.2" hidden="false" customHeight="false" outlineLevel="0" collapsed="false">
      <c r="A851" s="0" t="s">
        <v>1293</v>
      </c>
      <c r="B851" s="0" t="s">
        <v>1194</v>
      </c>
      <c r="C851" s="2" t="n">
        <v>43693</v>
      </c>
      <c r="D851" s="0" t="s">
        <v>188</v>
      </c>
      <c r="E851" s="3" t="n">
        <v>22516</v>
      </c>
      <c r="F851" s="4" t="n">
        <f aca="false">(C851-E851)/365.25</f>
        <v>57.9794661190965</v>
      </c>
      <c r="G851" s="0" t="s">
        <v>55</v>
      </c>
      <c r="H851" s="0" t="s">
        <v>73</v>
      </c>
      <c r="I851" s="0" t="s">
        <v>57</v>
      </c>
      <c r="J851" s="0" t="s">
        <v>58</v>
      </c>
      <c r="K851" s="0" t="s">
        <v>58</v>
      </c>
      <c r="P851" s="0" t="s">
        <v>58</v>
      </c>
      <c r="U851" s="0" t="s">
        <v>64</v>
      </c>
      <c r="AO851" s="0" t="s">
        <v>63</v>
      </c>
      <c r="AQ851" s="0" t="s">
        <v>64</v>
      </c>
      <c r="AU851" s="0" t="n">
        <v>37.3</v>
      </c>
      <c r="AV851" s="0" t="n">
        <v>66</v>
      </c>
      <c r="AW851" s="0" t="n">
        <v>158</v>
      </c>
      <c r="AX851" s="0" t="n">
        <v>93</v>
      </c>
      <c r="AY851" s="0" t="n">
        <v>20</v>
      </c>
      <c r="AZ851" s="0" t="s">
        <v>97</v>
      </c>
    </row>
    <row r="852" customFormat="false" ht="13.2" hidden="false" customHeight="false" outlineLevel="0" collapsed="false">
      <c r="A852" s="0" t="s">
        <v>1294</v>
      </c>
      <c r="B852" s="0" t="s">
        <v>1194</v>
      </c>
      <c r="C852" s="2" t="n">
        <v>43693</v>
      </c>
      <c r="D852" s="0" t="s">
        <v>188</v>
      </c>
      <c r="E852" s="3" t="n">
        <v>18810</v>
      </c>
      <c r="F852" s="4" t="n">
        <f aca="false">(C852-E852)/365.25</f>
        <v>68.1259411362081</v>
      </c>
      <c r="G852" s="0" t="s">
        <v>70</v>
      </c>
      <c r="H852" s="0" t="s">
        <v>77</v>
      </c>
      <c r="I852" s="0" t="s">
        <v>57</v>
      </c>
      <c r="J852" s="0" t="s">
        <v>58</v>
      </c>
      <c r="K852" s="0" t="s">
        <v>58</v>
      </c>
      <c r="P852" s="0" t="s">
        <v>58</v>
      </c>
      <c r="U852" s="0" t="s">
        <v>64</v>
      </c>
      <c r="AO852" s="0" t="s">
        <v>63</v>
      </c>
      <c r="AQ852" s="0" t="s">
        <v>64</v>
      </c>
      <c r="AU852" s="0" t="n">
        <v>37.2</v>
      </c>
      <c r="AV852" s="0" t="n">
        <v>98</v>
      </c>
      <c r="AW852" s="0" t="n">
        <v>136</v>
      </c>
      <c r="AX852" s="0" t="n">
        <v>92</v>
      </c>
      <c r="AY852" s="0" t="n">
        <v>20</v>
      </c>
      <c r="AZ852" s="0" t="s">
        <v>821</v>
      </c>
    </row>
    <row r="853" customFormat="false" ht="13.2" hidden="false" customHeight="false" outlineLevel="0" collapsed="false">
      <c r="A853" s="0" t="s">
        <v>1295</v>
      </c>
      <c r="B853" s="0" t="s">
        <v>1194</v>
      </c>
      <c r="C853" s="2" t="n">
        <v>43693</v>
      </c>
      <c r="D853" s="0" t="s">
        <v>188</v>
      </c>
      <c r="E853" s="3" t="n">
        <v>23178</v>
      </c>
      <c r="F853" s="4" t="n">
        <f aca="false">(C853-E853)/365.25</f>
        <v>56.1670088980151</v>
      </c>
      <c r="G853" s="0" t="s">
        <v>70</v>
      </c>
      <c r="H853" s="0" t="s">
        <v>56</v>
      </c>
      <c r="I853" s="0" t="s">
        <v>82</v>
      </c>
      <c r="J853" s="0" t="s">
        <v>58</v>
      </c>
      <c r="K853" s="0" t="s">
        <v>58</v>
      </c>
      <c r="P853" s="0" t="s">
        <v>58</v>
      </c>
      <c r="U853" s="0" t="s">
        <v>64</v>
      </c>
      <c r="AO853" s="0" t="s">
        <v>63</v>
      </c>
      <c r="AQ853" s="0" t="s">
        <v>64</v>
      </c>
      <c r="AU853" s="0" t="n">
        <v>36.5</v>
      </c>
      <c r="AV853" s="0" t="n">
        <v>76</v>
      </c>
      <c r="AW853" s="0" t="n">
        <v>94</v>
      </c>
      <c r="AX853" s="0" t="n">
        <v>60</v>
      </c>
      <c r="AY853" s="0" t="n">
        <v>20</v>
      </c>
      <c r="AZ853" s="0" t="s">
        <v>1296</v>
      </c>
    </row>
    <row r="854" customFormat="false" ht="13.2" hidden="false" customHeight="false" outlineLevel="0" collapsed="false">
      <c r="A854" s="0" t="s">
        <v>1297</v>
      </c>
      <c r="B854" s="0" t="s">
        <v>1194</v>
      </c>
      <c r="C854" s="2" t="n">
        <v>43693</v>
      </c>
      <c r="D854" s="0" t="s">
        <v>188</v>
      </c>
      <c r="E854" s="3" t="n">
        <v>22562</v>
      </c>
      <c r="F854" s="4" t="n">
        <f aca="false">(C854-E854)/365.25</f>
        <v>57.8535249828884</v>
      </c>
      <c r="G854" s="0" t="s">
        <v>70</v>
      </c>
      <c r="H854" s="0" t="s">
        <v>56</v>
      </c>
      <c r="I854" s="0" t="s">
        <v>175</v>
      </c>
      <c r="J854" s="0" t="s">
        <v>58</v>
      </c>
      <c r="K854" s="0" t="s">
        <v>58</v>
      </c>
      <c r="P854" s="0" t="s">
        <v>58</v>
      </c>
      <c r="U854" s="0" t="s">
        <v>64</v>
      </c>
      <c r="AO854" s="0" t="s">
        <v>63</v>
      </c>
      <c r="AQ854" s="0" t="s">
        <v>64</v>
      </c>
      <c r="AU854" s="0" t="n">
        <v>37.1</v>
      </c>
      <c r="AV854" s="0" t="n">
        <v>76</v>
      </c>
      <c r="AW854" s="0" t="n">
        <v>93</v>
      </c>
      <c r="AX854" s="0" t="n">
        <v>55</v>
      </c>
      <c r="AY854" s="0" t="n">
        <v>20</v>
      </c>
      <c r="AZ854" s="0" t="s">
        <v>1298</v>
      </c>
    </row>
    <row r="855" customFormat="false" ht="13.2" hidden="false" customHeight="false" outlineLevel="0" collapsed="false">
      <c r="A855" s="0" t="s">
        <v>1299</v>
      </c>
      <c r="B855" s="0" t="s">
        <v>1194</v>
      </c>
      <c r="C855" s="2" t="n">
        <v>43693</v>
      </c>
      <c r="D855" s="0" t="s">
        <v>188</v>
      </c>
      <c r="E855" s="3" t="n">
        <v>21756</v>
      </c>
      <c r="F855" s="4" t="n">
        <f aca="false">(C855-E855)/365.25</f>
        <v>60.0602327173169</v>
      </c>
      <c r="G855" s="0" t="s">
        <v>70</v>
      </c>
      <c r="H855" s="0" t="s">
        <v>77</v>
      </c>
      <c r="I855" s="0" t="s">
        <v>57</v>
      </c>
      <c r="J855" s="0" t="s">
        <v>58</v>
      </c>
      <c r="K855" s="0" t="s">
        <v>58</v>
      </c>
      <c r="P855" s="0" t="s">
        <v>58</v>
      </c>
      <c r="U855" s="0" t="s">
        <v>64</v>
      </c>
      <c r="AO855" s="0" t="s">
        <v>63</v>
      </c>
      <c r="AQ855" s="0" t="s">
        <v>64</v>
      </c>
      <c r="AU855" s="0" t="n">
        <v>37.3</v>
      </c>
      <c r="AV855" s="0" t="n">
        <v>86</v>
      </c>
      <c r="AW855" s="0" t="n">
        <v>104</v>
      </c>
      <c r="AX855" s="0" t="n">
        <v>70</v>
      </c>
      <c r="AY855" s="0" t="n">
        <v>20</v>
      </c>
      <c r="AZ855" s="0" t="s">
        <v>1300</v>
      </c>
    </row>
    <row r="856" customFormat="false" ht="13.2" hidden="false" customHeight="false" outlineLevel="0" collapsed="false">
      <c r="A856" s="0" t="s">
        <v>1301</v>
      </c>
      <c r="B856" s="0" t="s">
        <v>1194</v>
      </c>
      <c r="C856" s="2" t="n">
        <v>43693</v>
      </c>
      <c r="D856" s="0" t="s">
        <v>188</v>
      </c>
      <c r="E856" s="3" t="n">
        <v>19651</v>
      </c>
      <c r="F856" s="4" t="n">
        <f aca="false">(C856-E856)/365.25</f>
        <v>65.82340862423</v>
      </c>
      <c r="G856" s="0" t="s">
        <v>70</v>
      </c>
      <c r="H856" s="0" t="s">
        <v>56</v>
      </c>
      <c r="I856" s="0" t="s">
        <v>82</v>
      </c>
      <c r="J856" s="0" t="s">
        <v>58</v>
      </c>
      <c r="K856" s="0" t="s">
        <v>58</v>
      </c>
      <c r="P856" s="0" t="s">
        <v>58</v>
      </c>
      <c r="U856" s="0" t="s">
        <v>64</v>
      </c>
      <c r="AO856" s="0" t="s">
        <v>63</v>
      </c>
      <c r="AQ856" s="0" t="s">
        <v>64</v>
      </c>
      <c r="AU856" s="0" t="n">
        <v>37.3</v>
      </c>
      <c r="AV856" s="0" t="n">
        <v>74</v>
      </c>
      <c r="AW856" s="0" t="n">
        <v>136</v>
      </c>
      <c r="AX856" s="0" t="n">
        <v>66</v>
      </c>
      <c r="AY856" s="0" t="n">
        <v>20</v>
      </c>
      <c r="AZ856" s="0" t="s">
        <v>1302</v>
      </c>
    </row>
    <row r="857" customFormat="false" ht="13.2" hidden="false" customHeight="false" outlineLevel="0" collapsed="false">
      <c r="A857" s="0" t="s">
        <v>1303</v>
      </c>
      <c r="B857" s="0" t="s">
        <v>1194</v>
      </c>
      <c r="C857" s="2" t="n">
        <v>43693</v>
      </c>
      <c r="D857" s="0" t="s">
        <v>188</v>
      </c>
      <c r="E857" s="3" t="n">
        <v>23145</v>
      </c>
      <c r="F857" s="4" t="n">
        <f aca="false">(C857-E857)/365.25</f>
        <v>56.2573579739904</v>
      </c>
      <c r="G857" s="0" t="s">
        <v>70</v>
      </c>
      <c r="H857" s="0" t="s">
        <v>163</v>
      </c>
      <c r="I857" s="0" t="s">
        <v>96</v>
      </c>
      <c r="J857" s="0" t="s">
        <v>58</v>
      </c>
      <c r="K857" s="0" t="s">
        <v>58</v>
      </c>
      <c r="P857" s="0" t="s">
        <v>58</v>
      </c>
      <c r="U857" s="0" t="s">
        <v>64</v>
      </c>
      <c r="AO857" s="0" t="s">
        <v>63</v>
      </c>
      <c r="AQ857" s="0" t="s">
        <v>64</v>
      </c>
      <c r="AU857" s="0" t="n">
        <v>37.4</v>
      </c>
      <c r="AV857" s="0" t="n">
        <v>72</v>
      </c>
      <c r="AW857" s="0" t="n">
        <v>158</v>
      </c>
      <c r="AX857" s="0" t="n">
        <v>88</v>
      </c>
      <c r="AY857" s="0" t="n">
        <v>20</v>
      </c>
      <c r="AZ857" s="0" t="s">
        <v>1304</v>
      </c>
    </row>
    <row r="858" customFormat="false" ht="13.2" hidden="false" customHeight="false" outlineLevel="0" collapsed="false">
      <c r="A858" s="0" t="s">
        <v>1305</v>
      </c>
      <c r="B858" s="0" t="s">
        <v>1194</v>
      </c>
      <c r="C858" s="2" t="n">
        <v>43693</v>
      </c>
      <c r="D858" s="0" t="s">
        <v>188</v>
      </c>
      <c r="E858" s="3" t="n">
        <v>23034</v>
      </c>
      <c r="F858" s="4" t="n">
        <f aca="false">(C858-E858)/365.25</f>
        <v>56.5612594113621</v>
      </c>
      <c r="G858" s="0" t="s">
        <v>55</v>
      </c>
      <c r="H858" s="0" t="s">
        <v>163</v>
      </c>
      <c r="I858" s="0" t="s">
        <v>57</v>
      </c>
      <c r="J858" s="0" t="s">
        <v>58</v>
      </c>
      <c r="K858" s="0" t="s">
        <v>60</v>
      </c>
      <c r="L858" s="3" t="n">
        <v>30133</v>
      </c>
      <c r="M858" s="0" t="n">
        <v>2</v>
      </c>
      <c r="N858" s="0" t="s">
        <v>58</v>
      </c>
      <c r="O858" s="0" t="n">
        <v>2</v>
      </c>
      <c r="P858" s="0" t="s">
        <v>58</v>
      </c>
      <c r="U858" s="0" t="s">
        <v>64</v>
      </c>
      <c r="AO858" s="0" t="s">
        <v>63</v>
      </c>
      <c r="AQ858" s="0" t="s">
        <v>64</v>
      </c>
      <c r="AU858" s="0" t="n">
        <v>37.3</v>
      </c>
      <c r="AV858" s="0" t="n">
        <v>102</v>
      </c>
      <c r="AW858" s="0" t="n">
        <v>138</v>
      </c>
      <c r="AX858" s="0" t="n">
        <v>88</v>
      </c>
      <c r="AY858" s="0" t="n">
        <v>20</v>
      </c>
      <c r="AZ858" s="0" t="s">
        <v>1306</v>
      </c>
    </row>
    <row r="859" customFormat="false" ht="13.2" hidden="false" customHeight="false" outlineLevel="0" collapsed="false">
      <c r="A859" s="0" t="s">
        <v>1307</v>
      </c>
      <c r="B859" s="0" t="s">
        <v>1194</v>
      </c>
      <c r="C859" s="2" t="n">
        <v>43693</v>
      </c>
      <c r="D859" s="0" t="s">
        <v>188</v>
      </c>
      <c r="E859" s="3" t="n">
        <v>20098</v>
      </c>
      <c r="F859" s="4" t="n">
        <f aca="false">(C859-E859)/365.25</f>
        <v>64.5995893223819</v>
      </c>
      <c r="G859" s="0" t="s">
        <v>70</v>
      </c>
      <c r="H859" s="0" t="s">
        <v>56</v>
      </c>
      <c r="I859" s="0" t="s">
        <v>57</v>
      </c>
      <c r="J859" s="0" t="s">
        <v>58</v>
      </c>
      <c r="K859" s="0" t="s">
        <v>58</v>
      </c>
      <c r="P859" s="0" t="s">
        <v>58</v>
      </c>
      <c r="U859" s="0" t="s">
        <v>64</v>
      </c>
      <c r="AO859" s="0" t="s">
        <v>63</v>
      </c>
      <c r="AQ859" s="0" t="s">
        <v>64</v>
      </c>
      <c r="AU859" s="0" t="n">
        <v>37.2</v>
      </c>
      <c r="AV859" s="0" t="n">
        <v>84</v>
      </c>
      <c r="AW859" s="0" t="n">
        <v>112</v>
      </c>
      <c r="AX859" s="0" t="n">
        <v>68</v>
      </c>
      <c r="AY859" s="0" t="n">
        <v>20</v>
      </c>
      <c r="AZ859" s="0" t="s">
        <v>1308</v>
      </c>
    </row>
    <row r="860" customFormat="false" ht="13.2" hidden="false" customHeight="false" outlineLevel="0" collapsed="false">
      <c r="A860" s="0" t="s">
        <v>1309</v>
      </c>
      <c r="B860" s="0" t="s">
        <v>1194</v>
      </c>
      <c r="C860" s="2" t="n">
        <v>43693</v>
      </c>
      <c r="D860" s="0" t="s">
        <v>188</v>
      </c>
      <c r="E860" s="3" t="n">
        <v>24444</v>
      </c>
      <c r="F860" s="4" t="n">
        <f aca="false">(C860-E860)/365.25</f>
        <v>52.7008898015058</v>
      </c>
      <c r="G860" s="0" t="s">
        <v>55</v>
      </c>
      <c r="H860" s="0" t="s">
        <v>163</v>
      </c>
      <c r="I860" s="0" t="s">
        <v>57</v>
      </c>
      <c r="J860" s="0" t="s">
        <v>58</v>
      </c>
      <c r="K860" s="0" t="s">
        <v>58</v>
      </c>
      <c r="P860" s="0" t="s">
        <v>58</v>
      </c>
      <c r="U860" s="0" t="s">
        <v>64</v>
      </c>
      <c r="AO860" s="0" t="s">
        <v>63</v>
      </c>
      <c r="AQ860" s="0" t="s">
        <v>64</v>
      </c>
      <c r="AU860" s="0" t="n">
        <v>37.2</v>
      </c>
      <c r="AV860" s="0" t="n">
        <v>96</v>
      </c>
      <c r="AW860" s="0" t="n">
        <v>158</v>
      </c>
      <c r="AX860" s="0" t="n">
        <v>97</v>
      </c>
      <c r="AY860" s="0" t="n">
        <v>20</v>
      </c>
      <c r="AZ860" s="0" t="s">
        <v>767</v>
      </c>
    </row>
    <row r="861" customFormat="false" ht="13.2" hidden="false" customHeight="false" outlineLevel="0" collapsed="false">
      <c r="A861" s="0" t="s">
        <v>1310</v>
      </c>
      <c r="B861" s="0" t="s">
        <v>1194</v>
      </c>
      <c r="C861" s="2" t="n">
        <v>43693</v>
      </c>
      <c r="D861" s="0" t="s">
        <v>188</v>
      </c>
      <c r="E861" s="3" t="n">
        <v>18184</v>
      </c>
      <c r="F861" s="4" t="n">
        <f aca="false">(C861-E861)/365.25</f>
        <v>69.8398357289528</v>
      </c>
      <c r="G861" s="0" t="s">
        <v>70</v>
      </c>
      <c r="H861" s="0" t="s">
        <v>56</v>
      </c>
      <c r="I861" s="0" t="s">
        <v>96</v>
      </c>
      <c r="J861" s="0" t="s">
        <v>58</v>
      </c>
      <c r="K861" s="0" t="s">
        <v>58</v>
      </c>
      <c r="P861" s="0" t="s">
        <v>58</v>
      </c>
      <c r="U861" s="0" t="s">
        <v>64</v>
      </c>
      <c r="AO861" s="0" t="s">
        <v>63</v>
      </c>
      <c r="AQ861" s="0" t="s">
        <v>64</v>
      </c>
      <c r="AU861" s="0" t="n">
        <v>37.3</v>
      </c>
      <c r="AV861" s="0" t="n">
        <v>71</v>
      </c>
      <c r="AW861" s="0" t="n">
        <v>130</v>
      </c>
      <c r="AX861" s="0" t="n">
        <v>82</v>
      </c>
      <c r="AY861" s="0" t="n">
        <v>20</v>
      </c>
      <c r="AZ861" s="0" t="s">
        <v>1311</v>
      </c>
    </row>
    <row r="862" customFormat="false" ht="13.2" hidden="false" customHeight="false" outlineLevel="0" collapsed="false">
      <c r="A862" s="0" t="s">
        <v>1312</v>
      </c>
      <c r="B862" s="0" t="s">
        <v>1194</v>
      </c>
      <c r="C862" s="2" t="n">
        <v>43693</v>
      </c>
      <c r="D862" s="0" t="s">
        <v>188</v>
      </c>
      <c r="E862" s="3" t="n">
        <v>20589</v>
      </c>
      <c r="F862" s="4" t="n">
        <f aca="false">(C862-E862)/365.25</f>
        <v>63.2553045859001</v>
      </c>
      <c r="G862" s="0" t="s">
        <v>70</v>
      </c>
      <c r="H862" s="0" t="s">
        <v>56</v>
      </c>
      <c r="I862" s="0" t="s">
        <v>82</v>
      </c>
      <c r="J862" s="0" t="s">
        <v>58</v>
      </c>
      <c r="K862" s="0" t="s">
        <v>58</v>
      </c>
      <c r="P862" s="0" t="s">
        <v>58</v>
      </c>
      <c r="U862" s="0" t="s">
        <v>64</v>
      </c>
      <c r="AO862" s="0" t="s">
        <v>63</v>
      </c>
      <c r="AQ862" s="0" t="s">
        <v>64</v>
      </c>
      <c r="AU862" s="0" t="n">
        <v>37.3</v>
      </c>
      <c r="AV862" s="0" t="n">
        <v>71</v>
      </c>
      <c r="AW862" s="0" t="n">
        <v>134</v>
      </c>
      <c r="AX862" s="0" t="n">
        <v>89</v>
      </c>
      <c r="AY862" s="0" t="n">
        <v>20</v>
      </c>
      <c r="AZ862" s="0" t="s">
        <v>821</v>
      </c>
    </row>
    <row r="863" customFormat="false" ht="13.2" hidden="false" customHeight="false" outlineLevel="0" collapsed="false">
      <c r="A863" s="0" t="s">
        <v>1313</v>
      </c>
      <c r="B863" s="0" t="s">
        <v>1194</v>
      </c>
      <c r="C863" s="2" t="n">
        <v>43693</v>
      </c>
      <c r="D863" s="0" t="s">
        <v>188</v>
      </c>
      <c r="E863" s="3" t="n">
        <v>20938</v>
      </c>
      <c r="F863" s="4" t="n">
        <f aca="false">(C863-E863)/365.25</f>
        <v>62.299794661191</v>
      </c>
      <c r="G863" s="0" t="s">
        <v>55</v>
      </c>
      <c r="H863" s="0" t="s">
        <v>163</v>
      </c>
      <c r="I863" s="0" t="s">
        <v>175</v>
      </c>
      <c r="J863" s="0" t="s">
        <v>58</v>
      </c>
      <c r="K863" s="0" t="s">
        <v>58</v>
      </c>
      <c r="P863" s="0" t="s">
        <v>58</v>
      </c>
      <c r="U863" s="0" t="s">
        <v>64</v>
      </c>
      <c r="AO863" s="0" t="s">
        <v>63</v>
      </c>
      <c r="AQ863" s="0" t="s">
        <v>64</v>
      </c>
      <c r="AU863" s="0" t="n">
        <v>37.3</v>
      </c>
      <c r="AV863" s="0" t="n">
        <v>102</v>
      </c>
      <c r="AW863" s="0" t="n">
        <v>167</v>
      </c>
      <c r="AX863" s="0" t="n">
        <v>102</v>
      </c>
      <c r="AY863" s="0" t="n">
        <v>20</v>
      </c>
      <c r="AZ863" s="0" t="s">
        <v>1314</v>
      </c>
    </row>
    <row r="864" customFormat="false" ht="13.2" hidden="false" customHeight="false" outlineLevel="0" collapsed="false">
      <c r="A864" s="0" t="s">
        <v>1315</v>
      </c>
      <c r="B864" s="0" t="s">
        <v>1194</v>
      </c>
      <c r="C864" s="2" t="n">
        <v>43693</v>
      </c>
      <c r="D864" s="0" t="s">
        <v>188</v>
      </c>
      <c r="E864" s="3" t="n">
        <v>24658</v>
      </c>
      <c r="F864" s="4" t="n">
        <f aca="false">(C864-E864)/365.25</f>
        <v>52.1149897330595</v>
      </c>
      <c r="G864" s="0" t="s">
        <v>70</v>
      </c>
      <c r="H864" s="0" t="s">
        <v>163</v>
      </c>
      <c r="I864" s="0" t="s">
        <v>57</v>
      </c>
      <c r="J864" s="0" t="s">
        <v>58</v>
      </c>
      <c r="K864" s="0" t="s">
        <v>58</v>
      </c>
      <c r="P864" s="0" t="s">
        <v>58</v>
      </c>
      <c r="U864" s="0" t="s">
        <v>64</v>
      </c>
      <c r="AO864" s="0" t="s">
        <v>63</v>
      </c>
      <c r="AQ864" s="0" t="s">
        <v>64</v>
      </c>
      <c r="AU864" s="0" t="n">
        <v>37.3</v>
      </c>
      <c r="AV864" s="0" t="n">
        <v>92</v>
      </c>
      <c r="AW864" s="0" t="n">
        <v>134</v>
      </c>
      <c r="AX864" s="0" t="n">
        <v>83</v>
      </c>
      <c r="AY864" s="0" t="n">
        <v>20</v>
      </c>
      <c r="AZ864" s="0" t="s">
        <v>90</v>
      </c>
    </row>
    <row r="865" customFormat="false" ht="13.2" hidden="false" customHeight="false" outlineLevel="0" collapsed="false">
      <c r="A865" s="0" t="s">
        <v>1316</v>
      </c>
      <c r="B865" s="0" t="s">
        <v>1194</v>
      </c>
      <c r="C865" s="2" t="n">
        <v>43693</v>
      </c>
      <c r="D865" s="0" t="s">
        <v>188</v>
      </c>
      <c r="E865" s="3" t="n">
        <v>23406</v>
      </c>
      <c r="F865" s="4" t="n">
        <f aca="false">(C865-E865)/365.25</f>
        <v>55.5427789185489</v>
      </c>
      <c r="G865" s="0" t="s">
        <v>70</v>
      </c>
      <c r="H865" s="0" t="s">
        <v>56</v>
      </c>
      <c r="I865" s="0" t="s">
        <v>57</v>
      </c>
      <c r="J865" s="0" t="s">
        <v>58</v>
      </c>
      <c r="K865" s="0" t="s">
        <v>58</v>
      </c>
      <c r="P865" s="0" t="s">
        <v>58</v>
      </c>
      <c r="U865" s="0" t="s">
        <v>64</v>
      </c>
      <c r="AO865" s="0" t="s">
        <v>63</v>
      </c>
      <c r="AQ865" s="0" t="s">
        <v>64</v>
      </c>
      <c r="AU865" s="0" t="n">
        <v>37.4</v>
      </c>
      <c r="AV865" s="0" t="n">
        <v>80</v>
      </c>
      <c r="AW865" s="0" t="n">
        <v>122</v>
      </c>
      <c r="AX865" s="0" t="n">
        <v>80</v>
      </c>
      <c r="AY865" s="0" t="n">
        <v>20</v>
      </c>
      <c r="AZ865" s="0" t="s">
        <v>1068</v>
      </c>
    </row>
    <row r="866" customFormat="false" ht="13.2" hidden="false" customHeight="false" outlineLevel="0" collapsed="false">
      <c r="A866" s="0" t="s">
        <v>1317</v>
      </c>
      <c r="B866" s="0" t="s">
        <v>1194</v>
      </c>
      <c r="C866" s="2" t="n">
        <v>43693</v>
      </c>
      <c r="D866" s="0" t="s">
        <v>188</v>
      </c>
      <c r="E866" s="3" t="n">
        <v>21997</v>
      </c>
      <c r="F866" s="4" t="n">
        <f aca="false">(C866-E866)/365.25</f>
        <v>59.4004106776181</v>
      </c>
      <c r="G866" s="0" t="s">
        <v>70</v>
      </c>
      <c r="H866" s="0" t="s">
        <v>56</v>
      </c>
      <c r="I866" s="0" t="s">
        <v>82</v>
      </c>
      <c r="J866" s="0" t="s">
        <v>58</v>
      </c>
      <c r="K866" s="0" t="s">
        <v>58</v>
      </c>
      <c r="P866" s="0" t="s">
        <v>58</v>
      </c>
      <c r="U866" s="0" t="s">
        <v>64</v>
      </c>
      <c r="AO866" s="0" t="s">
        <v>63</v>
      </c>
      <c r="AQ866" s="0" t="s">
        <v>64</v>
      </c>
      <c r="AU866" s="0" t="n">
        <v>37</v>
      </c>
      <c r="AV866" s="0" t="n">
        <v>100</v>
      </c>
      <c r="AW866" s="0" t="n">
        <v>127</v>
      </c>
      <c r="AX866" s="0" t="n">
        <v>82</v>
      </c>
      <c r="AY866" s="0" t="n">
        <v>20</v>
      </c>
      <c r="AZ866" s="0" t="s">
        <v>578</v>
      </c>
    </row>
    <row r="867" customFormat="false" ht="13.2" hidden="false" customHeight="false" outlineLevel="0" collapsed="false">
      <c r="A867" s="0" t="s">
        <v>1318</v>
      </c>
      <c r="B867" s="0" t="s">
        <v>1194</v>
      </c>
      <c r="C867" s="2" t="n">
        <v>43693</v>
      </c>
      <c r="D867" s="0" t="s">
        <v>188</v>
      </c>
      <c r="E867" s="3" t="n">
        <v>23120</v>
      </c>
      <c r="F867" s="4" t="n">
        <f aca="false">(C867-E867)/365.25</f>
        <v>56.3258042436687</v>
      </c>
      <c r="G867" s="0" t="s">
        <v>70</v>
      </c>
      <c r="H867" s="0" t="s">
        <v>56</v>
      </c>
      <c r="I867" s="0" t="s">
        <v>57</v>
      </c>
      <c r="J867" s="0" t="s">
        <v>58</v>
      </c>
      <c r="K867" s="0" t="s">
        <v>58</v>
      </c>
      <c r="P867" s="0" t="s">
        <v>58</v>
      </c>
      <c r="U867" s="0" t="s">
        <v>64</v>
      </c>
      <c r="AO867" s="0" t="s">
        <v>63</v>
      </c>
      <c r="AQ867" s="0" t="s">
        <v>64</v>
      </c>
      <c r="AU867" s="0" t="n">
        <v>37.2</v>
      </c>
      <c r="AV867" s="0" t="n">
        <v>60</v>
      </c>
      <c r="AW867" s="0" t="n">
        <v>111</v>
      </c>
      <c r="AX867" s="0" t="n">
        <v>66</v>
      </c>
      <c r="AY867" s="0" t="n">
        <v>20</v>
      </c>
      <c r="AZ867" s="0" t="s">
        <v>851</v>
      </c>
    </row>
    <row r="868" customFormat="false" ht="13.2" hidden="false" customHeight="false" outlineLevel="0" collapsed="false">
      <c r="A868" s="0" t="s">
        <v>1319</v>
      </c>
      <c r="B868" s="0" t="s">
        <v>1194</v>
      </c>
      <c r="C868" s="2" t="n">
        <v>43693</v>
      </c>
      <c r="D868" s="0" t="s">
        <v>188</v>
      </c>
      <c r="E868" s="3" t="n">
        <v>22899</v>
      </c>
      <c r="F868" s="4" t="n">
        <f aca="false">(C868-E868)/365.25</f>
        <v>56.9308692676249</v>
      </c>
      <c r="G868" s="0" t="s">
        <v>55</v>
      </c>
      <c r="H868" s="0" t="s">
        <v>77</v>
      </c>
      <c r="I868" s="0" t="s">
        <v>96</v>
      </c>
      <c r="J868" s="0" t="s">
        <v>58</v>
      </c>
      <c r="K868" s="0" t="s">
        <v>58</v>
      </c>
      <c r="P868" s="0" t="s">
        <v>58</v>
      </c>
      <c r="U868" s="0" t="s">
        <v>64</v>
      </c>
      <c r="AO868" s="0" t="s">
        <v>63</v>
      </c>
      <c r="AQ868" s="0" t="s">
        <v>64</v>
      </c>
      <c r="AU868" s="0" t="n">
        <v>37.1</v>
      </c>
      <c r="AV868" s="0" t="n">
        <v>70</v>
      </c>
      <c r="AW868" s="0" t="n">
        <v>140</v>
      </c>
      <c r="AX868" s="0" t="n">
        <v>81</v>
      </c>
      <c r="AY868" s="0" t="n">
        <v>20</v>
      </c>
      <c r="AZ868" s="0" t="s">
        <v>1320</v>
      </c>
    </row>
    <row r="869" customFormat="false" ht="13.2" hidden="false" customHeight="false" outlineLevel="0" collapsed="false">
      <c r="A869" s="0" t="s">
        <v>1321</v>
      </c>
      <c r="B869" s="0" t="s">
        <v>1194</v>
      </c>
      <c r="C869" s="2" t="n">
        <v>43693</v>
      </c>
      <c r="D869" s="0" t="s">
        <v>188</v>
      </c>
      <c r="E869" s="3" t="n">
        <v>19119</v>
      </c>
      <c r="F869" s="4" t="n">
        <f aca="false">(C869-E869)/365.25</f>
        <v>67.2799452429843</v>
      </c>
      <c r="G869" s="0" t="s">
        <v>55</v>
      </c>
      <c r="H869" s="0" t="s">
        <v>56</v>
      </c>
      <c r="I869" s="0" t="s">
        <v>57</v>
      </c>
      <c r="J869" s="0" t="s">
        <v>58</v>
      </c>
      <c r="K869" s="0" t="s">
        <v>58</v>
      </c>
      <c r="P869" s="0" t="s">
        <v>58</v>
      </c>
      <c r="U869" s="0" t="s">
        <v>64</v>
      </c>
      <c r="AO869" s="0" t="s">
        <v>63</v>
      </c>
      <c r="AQ869" s="0" t="s">
        <v>64</v>
      </c>
      <c r="AU869" s="0" t="n">
        <v>36.9</v>
      </c>
      <c r="AV869" s="0" t="n">
        <v>76</v>
      </c>
      <c r="AW869" s="0" t="n">
        <v>106</v>
      </c>
      <c r="AX869" s="0" t="n">
        <v>74</v>
      </c>
      <c r="AY869" s="0" t="n">
        <v>20</v>
      </c>
      <c r="AZ869" s="0" t="s">
        <v>201</v>
      </c>
    </row>
    <row r="870" customFormat="false" ht="13.2" hidden="false" customHeight="false" outlineLevel="0" collapsed="false">
      <c r="A870" s="0" t="s">
        <v>1322</v>
      </c>
      <c r="B870" s="0" t="s">
        <v>1194</v>
      </c>
      <c r="C870" s="2" t="n">
        <v>43693</v>
      </c>
      <c r="D870" s="0" t="s">
        <v>188</v>
      </c>
      <c r="E870" s="3" t="n">
        <v>21614</v>
      </c>
      <c r="F870" s="4" t="n">
        <f aca="false">(C870-E870)/365.25</f>
        <v>60.4490075290897</v>
      </c>
      <c r="G870" s="0" t="s">
        <v>70</v>
      </c>
      <c r="H870" s="0" t="s">
        <v>56</v>
      </c>
      <c r="I870" s="0" t="s">
        <v>57</v>
      </c>
      <c r="J870" s="0" t="s">
        <v>58</v>
      </c>
      <c r="K870" s="0" t="s">
        <v>58</v>
      </c>
      <c r="P870" s="0" t="s">
        <v>58</v>
      </c>
      <c r="U870" s="0" t="s">
        <v>64</v>
      </c>
      <c r="AO870" s="0" t="s">
        <v>63</v>
      </c>
      <c r="AQ870" s="0" t="s">
        <v>64</v>
      </c>
      <c r="AU870" s="0" t="n">
        <v>37.3</v>
      </c>
      <c r="AV870" s="0" t="n">
        <v>81</v>
      </c>
      <c r="AW870" s="0" t="n">
        <v>120</v>
      </c>
      <c r="AX870" s="0" t="n">
        <v>74</v>
      </c>
      <c r="AY870" s="0" t="n">
        <v>20</v>
      </c>
      <c r="AZ870" s="0" t="s">
        <v>1323</v>
      </c>
    </row>
    <row r="871" customFormat="false" ht="13.2" hidden="false" customHeight="false" outlineLevel="0" collapsed="false">
      <c r="A871" s="0" t="s">
        <v>1324</v>
      </c>
      <c r="B871" s="0" t="s">
        <v>1194</v>
      </c>
      <c r="C871" s="2" t="n">
        <v>43693</v>
      </c>
      <c r="D871" s="0" t="s">
        <v>188</v>
      </c>
      <c r="E871" s="3" t="n">
        <v>24995</v>
      </c>
      <c r="F871" s="4" t="n">
        <f aca="false">(C871-E871)/365.25</f>
        <v>51.192334017796</v>
      </c>
      <c r="G871" s="0" t="s">
        <v>55</v>
      </c>
      <c r="H871" s="0" t="s">
        <v>77</v>
      </c>
      <c r="I871" s="0" t="s">
        <v>57</v>
      </c>
      <c r="J871" s="0" t="s">
        <v>58</v>
      </c>
      <c r="K871" s="0" t="s">
        <v>58</v>
      </c>
      <c r="P871" s="0" t="s">
        <v>58</v>
      </c>
      <c r="U871" s="0" t="s">
        <v>64</v>
      </c>
      <c r="AO871" s="0" t="s">
        <v>63</v>
      </c>
      <c r="AQ871" s="0" t="s">
        <v>64</v>
      </c>
      <c r="AU871" s="0" t="n">
        <v>37.4</v>
      </c>
      <c r="AV871" s="0" t="n">
        <v>70</v>
      </c>
      <c r="AW871" s="0" t="n">
        <v>104</v>
      </c>
      <c r="AX871" s="0" t="n">
        <v>67</v>
      </c>
      <c r="AY871" s="0" t="n">
        <v>20</v>
      </c>
      <c r="AZ871" s="0" t="s">
        <v>1325</v>
      </c>
    </row>
    <row r="872" customFormat="false" ht="13.2" hidden="false" customHeight="false" outlineLevel="0" collapsed="false">
      <c r="A872" s="0" t="s">
        <v>1326</v>
      </c>
      <c r="B872" s="0" t="s">
        <v>1194</v>
      </c>
      <c r="C872" s="2" t="n">
        <v>43693</v>
      </c>
      <c r="D872" s="0" t="s">
        <v>188</v>
      </c>
      <c r="E872" s="3" t="n">
        <v>17916</v>
      </c>
      <c r="F872" s="4" t="n">
        <f aca="false">(C872-E872)/365.25</f>
        <v>70.5735797399042</v>
      </c>
      <c r="G872" s="0" t="s">
        <v>70</v>
      </c>
      <c r="H872" s="0" t="s">
        <v>163</v>
      </c>
      <c r="I872" s="0" t="s">
        <v>96</v>
      </c>
      <c r="J872" s="0" t="s">
        <v>58</v>
      </c>
      <c r="K872" s="0" t="s">
        <v>58</v>
      </c>
      <c r="P872" s="0" t="s">
        <v>58</v>
      </c>
      <c r="U872" s="0" t="s">
        <v>64</v>
      </c>
      <c r="AO872" s="0" t="s">
        <v>63</v>
      </c>
      <c r="AQ872" s="0" t="s">
        <v>64</v>
      </c>
      <c r="AU872" s="0" t="n">
        <v>37.3</v>
      </c>
      <c r="AV872" s="0" t="n">
        <v>84</v>
      </c>
      <c r="AW872" s="0" t="n">
        <v>129</v>
      </c>
      <c r="AX872" s="0" t="n">
        <v>74</v>
      </c>
      <c r="AY872" s="0" t="n">
        <v>20</v>
      </c>
      <c r="AZ872" s="0" t="s">
        <v>658</v>
      </c>
    </row>
    <row r="873" customFormat="false" ht="13.2" hidden="false" customHeight="false" outlineLevel="0" collapsed="false">
      <c r="A873" s="0" t="s">
        <v>1327</v>
      </c>
      <c r="B873" s="0" t="s">
        <v>1194</v>
      </c>
      <c r="C873" s="2" t="n">
        <v>43693</v>
      </c>
      <c r="D873" s="0" t="s">
        <v>188</v>
      </c>
      <c r="E873" s="3" t="n">
        <v>23372</v>
      </c>
      <c r="F873" s="4" t="n">
        <f aca="false">(C873-E873)/365.25</f>
        <v>55.6358658453114</v>
      </c>
      <c r="G873" s="0" t="s">
        <v>70</v>
      </c>
      <c r="H873" s="0" t="s">
        <v>56</v>
      </c>
      <c r="I873" s="0" t="s">
        <v>57</v>
      </c>
      <c r="J873" s="0" t="s">
        <v>58</v>
      </c>
      <c r="K873" s="0" t="s">
        <v>58</v>
      </c>
      <c r="P873" s="0" t="s">
        <v>58</v>
      </c>
      <c r="U873" s="0" t="s">
        <v>64</v>
      </c>
      <c r="AO873" s="0" t="s">
        <v>63</v>
      </c>
      <c r="AQ873" s="0" t="s">
        <v>64</v>
      </c>
      <c r="AU873" s="0" t="n">
        <v>37.3</v>
      </c>
      <c r="AV873" s="0" t="n">
        <v>91</v>
      </c>
      <c r="AW873" s="0" t="n">
        <v>120</v>
      </c>
      <c r="AX873" s="0" t="n">
        <v>80</v>
      </c>
      <c r="AY873" s="0" t="n">
        <v>20</v>
      </c>
      <c r="AZ873" s="0" t="s">
        <v>1328</v>
      </c>
    </row>
    <row r="874" customFormat="false" ht="13.2" hidden="false" customHeight="false" outlineLevel="0" collapsed="false">
      <c r="A874" s="0" t="s">
        <v>1329</v>
      </c>
      <c r="B874" s="0" t="s">
        <v>1194</v>
      </c>
      <c r="C874" s="2" t="n">
        <v>43693</v>
      </c>
      <c r="D874" s="0" t="s">
        <v>188</v>
      </c>
      <c r="E874" s="3" t="n">
        <v>23008</v>
      </c>
      <c r="F874" s="4" t="n">
        <f aca="false">(C874-E874)/365.25</f>
        <v>56.6324435318275</v>
      </c>
      <c r="G874" s="0" t="s">
        <v>70</v>
      </c>
      <c r="H874" s="0" t="s">
        <v>73</v>
      </c>
      <c r="I874" s="0" t="s">
        <v>57</v>
      </c>
      <c r="J874" s="0" t="s">
        <v>58</v>
      </c>
      <c r="K874" s="0" t="s">
        <v>58</v>
      </c>
      <c r="P874" s="0" t="s">
        <v>58</v>
      </c>
      <c r="U874" s="0" t="s">
        <v>64</v>
      </c>
      <c r="AO874" s="0" t="s">
        <v>63</v>
      </c>
      <c r="AQ874" s="0" t="s">
        <v>64</v>
      </c>
      <c r="AU874" s="0" t="n">
        <v>36.8</v>
      </c>
      <c r="AV874" s="0" t="n">
        <v>88</v>
      </c>
      <c r="AW874" s="0" t="n">
        <v>105</v>
      </c>
      <c r="AX874" s="0" t="n">
        <v>65</v>
      </c>
      <c r="AY874" s="0" t="n">
        <v>20</v>
      </c>
      <c r="AZ874" s="0" t="s">
        <v>28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4-02T13:16:34Z</dcterms:created>
  <dc:creator>HP</dc:creator>
  <dc:description/>
  <dc:language>en-US</dc:language>
  <cp:lastModifiedBy>HP</cp:lastModifiedBy>
  <dcterms:modified xsi:type="dcterms:W3CDTF">2022-07-22T14:41:42Z</dcterms:modified>
  <cp:revision>0</cp:revision>
  <dc:subject/>
  <dc:title/>
</cp:coreProperties>
</file>